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600"/>
  </bookViews>
  <sheets>
    <sheet name="CL3" sheetId="1" r:id="rId1"/>
    <sheet name="CL4" sheetId="2" r:id="rId2"/>
    <sheet name="CL40" sheetId="3" r:id="rId3"/>
    <sheet name="CL53" sheetId="4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203" uniqueCount="170">
  <si>
    <t>Table S11 The specific metabolites among varieties</t>
  </si>
  <si>
    <t>Metabolites</t>
  </si>
  <si>
    <t>KEGG Pathway First Category</t>
  </si>
  <si>
    <t>KEGG Pathway Second Category</t>
  </si>
  <si>
    <t>HMDB Superclass</t>
  </si>
  <si>
    <t>HMDB Class</t>
  </si>
  <si>
    <t>HMDB Subclass</t>
  </si>
  <si>
    <t>CL3</t>
  </si>
  <si>
    <t>CL4</t>
  </si>
  <si>
    <t>CL40</t>
  </si>
  <si>
    <t>CL53</t>
  </si>
  <si>
    <t>(3b,16a,20R)-25-Acetoxy-3,16,20,22-tetrahydroxy-5-cucurbiten-11-one 3-glucoside</t>
  </si>
  <si>
    <t>(3R, 6'Z)-3,4-Dihydro-8-hydroxy-3-(6-pentadecenyl)-1H-2-benzopyran-1-one</t>
  </si>
  <si>
    <t>1-Linoleoylglycerophosphocholine</t>
  </si>
  <si>
    <t>2,3-dihydrobenzofuran</t>
  </si>
  <si>
    <t>2-Hydroxyphenethylamine</t>
  </si>
  <si>
    <t>2-Phenylethanol</t>
  </si>
  <si>
    <t>3-O-cis-Coumaroylmaslinic acid</t>
  </si>
  <si>
    <t>4-Acetoxy-2-hexyltetrahydrofuran</t>
  </si>
  <si>
    <t>8-Hydroxy-5,6-octadienoic acid</t>
  </si>
  <si>
    <t>ALANYL-dl-LEUCINE</t>
  </si>
  <si>
    <t>Alanyl-Hydroxyproline</t>
  </si>
  <si>
    <t>Aristolene</t>
  </si>
  <si>
    <t>Avenic acid B</t>
  </si>
  <si>
    <t>Cinnamic acid</t>
  </si>
  <si>
    <t>Citrusin E</t>
  </si>
  <si>
    <t>Coriandrone A</t>
  </si>
  <si>
    <t>Gamma-Glu-Leu</t>
  </si>
  <si>
    <t>Gamma-Glutamylthreonine</t>
  </si>
  <si>
    <t>Gamma-Glutamylvaline</t>
  </si>
  <si>
    <t>Genipin</t>
  </si>
  <si>
    <t>Hemin</t>
  </si>
  <si>
    <t>LysoPC(18:3(9Z,12Z,15Z))</t>
  </si>
  <si>
    <t>LysoPE(16:0/0:0)</t>
  </si>
  <si>
    <t>Methoxyeugenol</t>
  </si>
  <si>
    <t>Myricanol 5-[arabinosyl-(1-&gt;6)-glucoside]</t>
  </si>
  <si>
    <t>N-(1-Deoxy-1-fructosyl)leucine</t>
  </si>
  <si>
    <t>N-Acetylgalactosamine</t>
  </si>
  <si>
    <t>Ornaline</t>
  </si>
  <si>
    <t>PC(16:0/0:0)[U]</t>
  </si>
  <si>
    <t>PHENACYLAMINE</t>
  </si>
  <si>
    <t>Physapubescin</t>
  </si>
  <si>
    <t>PS(18:3(6Z,9Z,12Z)/20:1(11Z))</t>
  </si>
  <si>
    <t>Raffinose</t>
  </si>
  <si>
    <t>Rishitin</t>
  </si>
  <si>
    <t>Starch acetate</t>
  </si>
  <si>
    <t>Suspensolide F</t>
  </si>
  <si>
    <t>Traumatic Acid</t>
  </si>
  <si>
    <t>VULPINIC ACID</t>
  </si>
  <si>
    <t>(24R)-5b,8b-Epidioxyergosta-6,22E-dien-3b-ol 3-glucoside</t>
  </si>
  <si>
    <t>Erinapyrone A</t>
  </si>
  <si>
    <t>3,4,5-trihydroxy-6-(2-methyl-3-phenylpropoxy)oxane-2-carboxylic acid</t>
  </si>
  <si>
    <t>Validamycin B</t>
  </si>
  <si>
    <t>Momordicoside K</t>
  </si>
  <si>
    <t>2-Amino-4-oxo-6-(1',2',3'-trihydroxypropyl)-diquinoid-7,8-dihydroxypterin</t>
  </si>
  <si>
    <t>A-L-Arabinofuranosyl-(1-&gt;2)-[a-D-mannopyranosyl-(1-&gt;6)]-D-mannose</t>
  </si>
  <si>
    <t>(+)-(S)-Carvone</t>
  </si>
  <si>
    <t>(12S,15S)-15-O-Demethyl-10,29-dideoxy-11,12-dihydro-striatin C</t>
  </si>
  <si>
    <t>1,N2-propanodeoxyguanosine</t>
  </si>
  <si>
    <t>13,14-Dihydro PGF-1a</t>
  </si>
  <si>
    <t>1-Hydroxyibuprofen</t>
  </si>
  <si>
    <t>1-O-Caffeoylglucose</t>
  </si>
  <si>
    <t>3,4-Dihydroxybenzoic acid</t>
  </si>
  <si>
    <t>3'-Glucosyl-2',4',6'-trihydroxyacetophenone</t>
  </si>
  <si>
    <t>13'-Hydroxy-alpha-tocopherol</t>
  </si>
  <si>
    <t>5-(3',4',5'-trihydroxyphenyl)-gamma-valerolactone-O-methyl-4'-O-glucuronide</t>
  </si>
  <si>
    <t>5,7-Megastigmadien-9-ol glucoside</t>
  </si>
  <si>
    <t>Bilirubin</t>
  </si>
  <si>
    <t>CMP-N-trimethyl-2-aminoethylphosphonate</t>
  </si>
  <si>
    <t>Corchorifatty acid A</t>
  </si>
  <si>
    <t>Corchorifatty acid F</t>
  </si>
  <si>
    <t>Epicatechin-(2beta-&gt;7,4beta-&gt;6)-catechin</t>
  </si>
  <si>
    <t>Erinacine P</t>
  </si>
  <si>
    <t>Icariside B8</t>
  </si>
  <si>
    <t>Isorhamnetin 3-glucoside</t>
  </si>
  <si>
    <t>L-2-Amino-5-(methylthio)pentanoic acid</t>
  </si>
  <si>
    <t>LysoPE(0:0/20:3(11Z,14Z,17Z))</t>
  </si>
  <si>
    <t>N-Acetyl-L-alanine</t>
  </si>
  <si>
    <t>N-Acetylneuraminic acid 9-phosphate</t>
  </si>
  <si>
    <t>Natamycin</t>
  </si>
  <si>
    <t>Petunidin 3-glucoside</t>
  </si>
  <si>
    <t>PS(18:3(6Z,9Z,12Z)/20:5(5Z,8Z,11Z,14Z,17Z))</t>
  </si>
  <si>
    <t>Sepiapterin</t>
  </si>
  <si>
    <t>S-Glutaryldihydrolipoamide</t>
  </si>
  <si>
    <t>Tragopogonsaponin L</t>
  </si>
  <si>
    <t>Zingerone</t>
  </si>
  <si>
    <t>L-Glutamine</t>
  </si>
  <si>
    <t>(4Z,9a)-9-(3-Methyl-2-butenoyloxy)-4,10(14)-oplopadien-3-one</t>
  </si>
  <si>
    <t>4-[5-(3-hydroxypropyl)-1-benzofuran-2-yl]benzene-1,2-diol</t>
  </si>
  <si>
    <t>(+)-Abscisic Acid</t>
  </si>
  <si>
    <t>1,2-Dihydronaphthalene-1,2-diol</t>
  </si>
  <si>
    <t>Citreoviridin A</t>
  </si>
  <si>
    <t>(±)Abscisic Acid</t>
  </si>
  <si>
    <t>N-Acetylleucine</t>
  </si>
  <si>
    <t>4-Methyl-5-hexanolide</t>
  </si>
  <si>
    <t>Salicylic acid beta-D-glucoside</t>
  </si>
  <si>
    <t>N-Monodemethyl roxithromycin</t>
  </si>
  <si>
    <t>Cyclopassifloside X</t>
  </si>
  <si>
    <t>5-O-p-Coumaroylnigrumin</t>
  </si>
  <si>
    <t>Acrimarine I</t>
  </si>
  <si>
    <t>Panaquinquecol 6</t>
  </si>
  <si>
    <t>Capsianoside VI</t>
  </si>
  <si>
    <t>Corchoroside B</t>
  </si>
  <si>
    <t>1-O-Galloyl-beta-D-glucose</t>
  </si>
  <si>
    <t>Dehydrosoyasaponin I</t>
  </si>
  <si>
    <t>Taraxinic acid glucosyl ester</t>
  </si>
  <si>
    <t>Phloridzin</t>
  </si>
  <si>
    <t>N-Gluconyl ethanolamine</t>
  </si>
  <si>
    <t>Myricetin 3-glucoside</t>
  </si>
  <si>
    <t>4-Glutathionyl cyclophosphamide</t>
  </si>
  <si>
    <t>4-(2-amino-3-hydroxyphenyl)-4-oxobutanoic acid O-glucoside</t>
  </si>
  <si>
    <t>(4R,6S)-p-Menth-1-ene-4,6-diol 4-glucoside</t>
  </si>
  <si>
    <t>2-Feruloyl-1,2'-disinapoylgentiobiose</t>
  </si>
  <si>
    <t>20-Hydroxy-leukotriene E4</t>
  </si>
  <si>
    <t>Dalfopristin</t>
  </si>
  <si>
    <t>3-(2-Hydroxyphenyl)propionic acid</t>
  </si>
  <si>
    <t>Quassinol</t>
  </si>
  <si>
    <t>Diosgenin 3-[glucosyl-(1-&gt;4)-rhamnosyl-(1-&gt;4)-[rhamnosyl-(1-&gt;2)]-glucoside]</t>
  </si>
  <si>
    <t>(6beta,22E)-6-Hydroxystigmasta-4,22-dien-3-one</t>
  </si>
  <si>
    <t>Rigin</t>
  </si>
  <si>
    <t>1-(4-Hydroxy-3-methoxyphenyl)-7-phenyl-3,5-heptanedione</t>
  </si>
  <si>
    <t>(S)-Oleuropeic acid</t>
  </si>
  <si>
    <t>3-(3,4-Dihydroxyphenyl)lactate</t>
  </si>
  <si>
    <t>6''-Acetylapiin</t>
  </si>
  <si>
    <t>(3b,20R,22R)-3,20,27-Trihydroxy-1-oxowitha-5,24-dienolide 3-glucoside</t>
  </si>
  <si>
    <t>Ginsenoside A1</t>
  </si>
  <si>
    <t>22-Angeloylbarringtogenol C</t>
  </si>
  <si>
    <t>Melibiitol</t>
  </si>
  <si>
    <t>6S,9R-Dihydroxy-4,7E-megastigmadien-3-one 9-[apiosyl-(1-&gt;6)-glucoside]</t>
  </si>
  <si>
    <t>4-Hydroxy-6-methyl-3-(1-oxobutyl)-2H-pyran-2-one</t>
  </si>
  <si>
    <t>(1S,2R,4R,8S)-p-Menthane-2,8,9-triol 2-glucoside</t>
  </si>
  <si>
    <t>(S)-2,3-Dihydro-3,5-dihydroxy-2-oxo-3-indoleacetic acid 5-glucoside</t>
  </si>
  <si>
    <t>Hydroxyisonobilin</t>
  </si>
  <si>
    <t>6'-Sialyllactosamine</t>
  </si>
  <si>
    <t>Ilicifolinoside A</t>
  </si>
  <si>
    <t>Ethyl 3-hydroxyoctanoate O-[glucosyl-(1-&gt;6)-glucoside]</t>
  </si>
  <si>
    <t>Perillanin</t>
  </si>
  <si>
    <t>Blumenol C O-[apiosyl-(1-&gt;6)-glucoside]</t>
  </si>
  <si>
    <t>5-(2-Methylpropyl)tetrahydro-2-oxo-3-furancarboxylic acid</t>
  </si>
  <si>
    <t>Citronellyl beta-sophoroside</t>
  </si>
  <si>
    <t>Sarcodon scabrosus Depsipeptide</t>
  </si>
  <si>
    <t>Melibiose</t>
  </si>
  <si>
    <t>Cynaratriol</t>
  </si>
  <si>
    <t>Queuine</t>
  </si>
  <si>
    <t>Hydroxytyrosol 1-O-glucoside</t>
  </si>
  <si>
    <t>Retrocalamin</t>
  </si>
  <si>
    <t>3''-Chloro-3''-deoxytriphasiol</t>
  </si>
  <si>
    <t>3-Isopropenylpentanedioic acid</t>
  </si>
  <si>
    <t>3,5,6,7-tetrahydroxy-2-phenyl-3,4-dihydro-2H-1-benzopyran-4-one</t>
  </si>
  <si>
    <t>PA(14:0/22:6(4Z,7Z,10Z,13Z,16Z,19Z))</t>
  </si>
  <si>
    <t>Kudzusaponin SA2</t>
  </si>
  <si>
    <t>Cyanidin 3-sophorotrioside</t>
  </si>
  <si>
    <t>Lc3Cer</t>
  </si>
  <si>
    <t>Quercetin 3-(3'',6''-di-p-coumarylglucoside)</t>
  </si>
  <si>
    <t>Isorhamnetin 3-O-a-L-arabinopyranoside 7-O-a-L-rhamnopyranoside</t>
  </si>
  <si>
    <t>2-Ketohexanoic acid</t>
  </si>
  <si>
    <t>6-Lactoyltetrahydropterin</t>
  </si>
  <si>
    <t>19-Methoxypomolic acid 3-arabinoside</t>
  </si>
  <si>
    <t>Fumitremorgin B</t>
  </si>
  <si>
    <t>7-Hydroxy-6-(methoxyacetyl)-2,2-dimethyl-2H-1-benzopyran</t>
  </si>
  <si>
    <t>Adipate semialdehyde</t>
  </si>
  <si>
    <t>6-Oxopiperidine-2-carboxylic acid</t>
  </si>
  <si>
    <t>O-Cymene</t>
  </si>
  <si>
    <t>Chrycolide</t>
  </si>
  <si>
    <t>Niazidin</t>
  </si>
  <si>
    <t>Soyasaponin II</t>
  </si>
  <si>
    <t>Sandosapogenol</t>
  </si>
  <si>
    <t>Hovenidulcioside A1</t>
  </si>
  <si>
    <t>2,6-Dimethyl-7-octene-1,6-diol 8-O-glucoside</t>
  </si>
  <si>
    <t>DL-3,4-Dihydroxymandelic ac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2" xfId="0" applyFont="1" applyFill="1" applyBorder="1" applyAlignment="1"/>
    <xf numFmtId="0" fontId="1" fillId="0" borderId="2" xfId="0" applyFont="1" applyFill="1" applyBorder="1" applyAlignme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5237;&#31295;\&#27833;&#33590;&#31295;&#20214;\&#22522;&#20110;&#20195;&#35874;&#32452;&#23398;&#30340;&#27833;&#33590;&#21697;&#31181;&#38388;&#33469;&#20301;&#25104;&#20998;&#20998;&#26512;\&#24635;&#20307;&#25968;&#25454;\&#20195;&#35874;&#29289;&#20449;&#24687;&#24635;&#35272;&#34920;.csv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代谢物信息总览表"/>
    </sheetNames>
    <sheetDataSet>
      <sheetData sheetId="0">
        <row r="1">
          <cell r="B1" t="str">
            <v>Metabolite</v>
          </cell>
          <cell r="C1" t="str">
            <v>ID</v>
          </cell>
          <cell r="D1" t="str">
            <v>Metab ID</v>
          </cell>
          <cell r="E1" t="str">
            <v>KEGG Compound  ID</v>
          </cell>
          <cell r="F1" t="str">
            <v>Library ID</v>
          </cell>
          <cell r="G1" t="str">
            <v>M/Z</v>
          </cell>
          <cell r="H1" t="str">
            <v>Mode</v>
          </cell>
          <cell r="I1" t="str">
            <v>Adducts</v>
          </cell>
          <cell r="J1" t="str">
            <v>Formula</v>
          </cell>
          <cell r="K1" t="str">
            <v>Retention time</v>
          </cell>
          <cell r="L1" t="str">
            <v>RSD</v>
          </cell>
          <cell r="M1" t="str">
            <v>Fragmentation Score</v>
          </cell>
          <cell r="N1" t="str">
            <v>Theoretical Fragmentation Score</v>
          </cell>
          <cell r="O1" t="str">
            <v>Mass Error</v>
          </cell>
          <cell r="P1" t="str">
            <v>CAS ID</v>
          </cell>
          <cell r="Q1" t="str">
            <v>KEGG Compound First Category</v>
          </cell>
          <cell r="R1" t="str">
            <v>KEGG Compound Second Category</v>
          </cell>
          <cell r="S1" t="str">
            <v>KEGG Pathway ID</v>
          </cell>
          <cell r="T1" t="str">
            <v>KEGG Pathway First Category</v>
          </cell>
          <cell r="U1" t="str">
            <v>KEGG Pathway Second Category</v>
          </cell>
          <cell r="V1" t="str">
            <v>HMDB Superclass</v>
          </cell>
          <cell r="W1" t="str">
            <v>HMDB Class</v>
          </cell>
          <cell r="X1" t="str">
            <v>HMDB Subclass</v>
          </cell>
        </row>
        <row r="2">
          <cell r="B2" t="str">
            <v>(-)-11-Hydroxy-9,15,16-trioxooctadecanoic acid</v>
          </cell>
          <cell r="C2" t="str">
            <v>neg_5573</v>
          </cell>
          <cell r="D2" t="str">
            <v>metab_9847</v>
          </cell>
          <cell r="E2" t="str">
            <v>-</v>
          </cell>
          <cell r="F2" t="str">
            <v>HMDB0038940</v>
          </cell>
          <cell r="G2">
            <v>323.1863506</v>
          </cell>
          <cell r="H2" t="str">
            <v>neg</v>
          </cell>
          <cell r="I2" t="str">
            <v>M-H2O-H</v>
          </cell>
          <cell r="J2" t="str">
            <v>C18H30O6</v>
          </cell>
          <cell r="K2">
            <v>5.7042</v>
          </cell>
          <cell r="L2">
            <v>0.0201</v>
          </cell>
          <cell r="M2" t="str">
            <v>-</v>
          </cell>
          <cell r="N2">
            <v>91.9</v>
          </cell>
          <cell r="O2">
            <v>-0.137340788</v>
          </cell>
          <cell r="P2" t="str">
            <v>38076-39-0</v>
          </cell>
          <cell r="Q2" t="str">
            <v>-</v>
          </cell>
          <cell r="R2" t="str">
            <v>-</v>
          </cell>
          <cell r="S2" t="str">
            <v>-</v>
          </cell>
          <cell r="T2" t="str">
            <v>-</v>
          </cell>
          <cell r="U2" t="str">
            <v>-</v>
          </cell>
          <cell r="V2" t="str">
            <v>Lipids and lipid-like molecules</v>
          </cell>
          <cell r="W2" t="str">
            <v>Fatty Acyls</v>
          </cell>
          <cell r="X2" t="str">
            <v>Fatty acids and conjugates</v>
          </cell>
        </row>
        <row r="3">
          <cell r="B3" t="str">
            <v>(-)-Dihydrocarveol</v>
          </cell>
          <cell r="C3" t="str">
            <v>pos_4489</v>
          </cell>
          <cell r="D3" t="str">
            <v>metab_3535</v>
          </cell>
          <cell r="E3" t="str">
            <v>C11396</v>
          </cell>
          <cell r="F3" t="str">
            <v>HMDB0035825</v>
          </cell>
          <cell r="G3">
            <v>196.1690782</v>
          </cell>
          <cell r="H3" t="str">
            <v>pos</v>
          </cell>
          <cell r="I3" t="str">
            <v>M+ACN+H</v>
          </cell>
          <cell r="J3" t="str">
            <v>C10H18O</v>
          </cell>
          <cell r="K3">
            <v>8.7619</v>
          </cell>
          <cell r="L3">
            <v>0.0209</v>
          </cell>
          <cell r="M3" t="str">
            <v>-</v>
          </cell>
          <cell r="N3">
            <v>63.5</v>
          </cell>
          <cell r="O3">
            <v>-3.325407885</v>
          </cell>
          <cell r="P3" t="str">
            <v>20549-47-7</v>
          </cell>
          <cell r="Q3" t="str">
            <v>-</v>
          </cell>
          <cell r="R3" t="str">
            <v>-</v>
          </cell>
          <cell r="S3" t="str">
            <v>map00903</v>
          </cell>
          <cell r="T3" t="str">
            <v>Metabolism</v>
          </cell>
          <cell r="U3" t="str">
            <v>Metabolism of terpenoids and polyketides</v>
          </cell>
          <cell r="V3" t="str">
            <v>Lipids and lipid-like molecules</v>
          </cell>
          <cell r="W3" t="str">
            <v>Prenol lipids</v>
          </cell>
          <cell r="X3" t="str">
            <v>Monoterpenoids</v>
          </cell>
        </row>
        <row r="4">
          <cell r="B4" t="str">
            <v>(-)-Epigallocatechin 3'-glucuronide</v>
          </cell>
          <cell r="C4" t="str">
            <v>pos_6323</v>
          </cell>
          <cell r="D4" t="str">
            <v>metab_4796</v>
          </cell>
          <cell r="E4" t="str">
            <v>-</v>
          </cell>
          <cell r="F4" t="str">
            <v>HMDB0041638</v>
          </cell>
          <cell r="G4">
            <v>447.0930576</v>
          </cell>
          <cell r="H4" t="str">
            <v>pos</v>
          </cell>
          <cell r="I4" t="str">
            <v>M+H-2H2O</v>
          </cell>
          <cell r="J4" t="str">
            <v>C21H22O13</v>
          </cell>
          <cell r="K4">
            <v>4.383</v>
          </cell>
          <cell r="L4">
            <v>0.0065</v>
          </cell>
          <cell r="M4" t="str">
            <v>-</v>
          </cell>
          <cell r="N4">
            <v>92.1</v>
          </cell>
          <cell r="O4">
            <v>1.804101569</v>
          </cell>
          <cell r="P4" t="str">
            <v>-</v>
          </cell>
          <cell r="Q4" t="str">
            <v>-</v>
          </cell>
          <cell r="R4" t="str">
            <v>-</v>
          </cell>
          <cell r="S4" t="str">
            <v>-</v>
          </cell>
          <cell r="T4" t="str">
            <v>-</v>
          </cell>
          <cell r="U4" t="str">
            <v>-</v>
          </cell>
          <cell r="V4" t="str">
            <v>Phenylpropanoids and polyketides</v>
          </cell>
          <cell r="W4" t="str">
            <v>Flavonoids</v>
          </cell>
          <cell r="X4" t="str">
            <v>Flavonoid glycosides</v>
          </cell>
        </row>
        <row r="5">
          <cell r="B5" t="str">
            <v>(-)-Matairesinol 4'-[apiosyl-(1-&gt;2)-glucoside]</v>
          </cell>
          <cell r="C5" t="str">
            <v>neg_6635</v>
          </cell>
          <cell r="D5" t="str">
            <v>metab_10546</v>
          </cell>
          <cell r="E5" t="str">
            <v>-</v>
          </cell>
          <cell r="F5" t="str">
            <v>HMDB0032830</v>
          </cell>
          <cell r="G5">
            <v>673.2107687</v>
          </cell>
          <cell r="H5" t="str">
            <v>neg</v>
          </cell>
          <cell r="I5" t="str">
            <v>M+Na-2H</v>
          </cell>
          <cell r="J5" t="str">
            <v>C31H40O15</v>
          </cell>
          <cell r="K5">
            <v>3.6983</v>
          </cell>
          <cell r="L5">
            <v>0.0167</v>
          </cell>
          <cell r="M5" t="str">
            <v>-</v>
          </cell>
          <cell r="N5">
            <v>58.1</v>
          </cell>
          <cell r="O5">
            <v>-0.950109957</v>
          </cell>
          <cell r="P5" t="str">
            <v>211115-82-1</v>
          </cell>
          <cell r="Q5" t="str">
            <v>-</v>
          </cell>
          <cell r="R5" t="str">
            <v>-</v>
          </cell>
          <cell r="S5" t="str">
            <v>-</v>
          </cell>
          <cell r="T5" t="str">
            <v>-</v>
          </cell>
          <cell r="U5" t="str">
            <v>-</v>
          </cell>
          <cell r="V5" t="str">
            <v>Lignans, neolignans and related compounds</v>
          </cell>
          <cell r="W5" t="str">
            <v>Lignan glycosides</v>
          </cell>
          <cell r="X5" t="str">
            <v>-</v>
          </cell>
        </row>
        <row r="6">
          <cell r="B6" t="str">
            <v>(-)-Wikstromol</v>
          </cell>
          <cell r="C6" t="str">
            <v>pos_5851</v>
          </cell>
          <cell r="D6" t="str">
            <v>metab_4505</v>
          </cell>
          <cell r="E6" t="str">
            <v>C10725</v>
          </cell>
          <cell r="F6" t="str">
            <v>HMDB0030598</v>
          </cell>
          <cell r="G6">
            <v>407.1701271</v>
          </cell>
          <cell r="H6" t="str">
            <v>pos</v>
          </cell>
          <cell r="I6" t="str">
            <v>M+CH3OH+H</v>
          </cell>
          <cell r="J6" t="str">
            <v>C20H22O7</v>
          </cell>
          <cell r="K6">
            <v>5.1811</v>
          </cell>
          <cell r="L6">
            <v>0.0042</v>
          </cell>
          <cell r="M6" t="str">
            <v>-</v>
          </cell>
          <cell r="N6">
            <v>71.8</v>
          </cell>
          <cell r="O6">
            <v>0.22144729</v>
          </cell>
          <cell r="P6" t="str">
            <v>34444-37-6</v>
          </cell>
          <cell r="Q6" t="str">
            <v>-</v>
          </cell>
          <cell r="R6" t="str">
            <v>-</v>
          </cell>
          <cell r="S6" t="str">
            <v>-</v>
          </cell>
          <cell r="T6" t="str">
            <v>-</v>
          </cell>
          <cell r="U6" t="str">
            <v>-</v>
          </cell>
          <cell r="V6" t="str">
            <v>Lignans, neolignans and related compounds</v>
          </cell>
          <cell r="W6" t="str">
            <v>Furanoid lignans</v>
          </cell>
          <cell r="X6" t="str">
            <v>Tetrahydrofuran lignans</v>
          </cell>
        </row>
        <row r="7">
          <cell r="B7" t="str">
            <v>(+)-(S)-Carvone</v>
          </cell>
          <cell r="C7" t="str">
            <v>pos_1350</v>
          </cell>
          <cell r="D7" t="str">
            <v>metab_1260</v>
          </cell>
          <cell r="E7" t="str">
            <v>C11383</v>
          </cell>
          <cell r="F7" t="str">
            <v>HMDB0004487</v>
          </cell>
          <cell r="G7">
            <v>183.1375496</v>
          </cell>
          <cell r="H7" t="str">
            <v>pos</v>
          </cell>
          <cell r="I7" t="str">
            <v>M+CH3OH+H, M+2Na-H</v>
          </cell>
          <cell r="J7" t="str">
            <v>C10H14O</v>
          </cell>
          <cell r="K7">
            <v>5.7309</v>
          </cell>
          <cell r="L7">
            <v>0.0267</v>
          </cell>
          <cell r="M7" t="str">
            <v>-</v>
          </cell>
          <cell r="N7">
            <v>86.8</v>
          </cell>
          <cell r="O7">
            <v>-2.709353163</v>
          </cell>
          <cell r="P7" t="str">
            <v>2244-16-8</v>
          </cell>
          <cell r="Q7" t="str">
            <v>-</v>
          </cell>
          <cell r="R7" t="str">
            <v>-</v>
          </cell>
          <cell r="S7" t="str">
            <v>map01110;map00903;map00902</v>
          </cell>
          <cell r="T7" t="str">
            <v>Metabolism;Metabolism;Metabolism</v>
          </cell>
          <cell r="U7" t="str">
            <v>Global and overview maps;Metabolism of terpenoids and polyketides;Metabolism of terpenoids and polyketides</v>
          </cell>
          <cell r="V7" t="str">
            <v>Lipids and lipid-like molecules</v>
          </cell>
          <cell r="W7" t="str">
            <v>Prenol lipids</v>
          </cell>
          <cell r="X7" t="str">
            <v>Monoterpenoids</v>
          </cell>
        </row>
        <row r="8">
          <cell r="B8" t="str">
            <v>(+)-3-Carene</v>
          </cell>
          <cell r="C8" t="str">
            <v>pos_2666</v>
          </cell>
          <cell r="D8" t="str">
            <v>metab_2243</v>
          </cell>
          <cell r="E8" t="str">
            <v>C09839;C11382</v>
          </cell>
          <cell r="F8" t="str">
            <v>LMPR0102120021;HMDB0035087;HMDB0034697</v>
          </cell>
          <cell r="G8">
            <v>137.1322012</v>
          </cell>
          <cell r="H8" t="str">
            <v>pos</v>
          </cell>
          <cell r="I8" t="str">
            <v>M+H</v>
          </cell>
          <cell r="J8" t="str">
            <v>C10H16</v>
          </cell>
          <cell r="K8">
            <v>7.013</v>
          </cell>
          <cell r="L8">
            <v>0.0015</v>
          </cell>
          <cell r="M8">
            <v>90.6</v>
          </cell>
          <cell r="N8" t="str">
            <v>-</v>
          </cell>
          <cell r="O8">
            <v>-2.025813701</v>
          </cell>
          <cell r="P8" t="str">
            <v>-</v>
          </cell>
          <cell r="Q8" t="str">
            <v>-</v>
          </cell>
          <cell r="R8" t="str">
            <v>-</v>
          </cell>
          <cell r="S8" t="str">
            <v>map01110</v>
          </cell>
          <cell r="T8" t="str">
            <v>Metabolism</v>
          </cell>
          <cell r="U8" t="str">
            <v>Global and overview maps</v>
          </cell>
          <cell r="V8" t="str">
            <v>Lipids and lipid-like molecules</v>
          </cell>
          <cell r="W8" t="str">
            <v>Prenol lipids</v>
          </cell>
          <cell r="X8" t="str">
            <v>Monoterpenoids</v>
          </cell>
        </row>
        <row r="9">
          <cell r="B9" t="str">
            <v>(+)-Abscisic Acid</v>
          </cell>
          <cell r="C9" t="str">
            <v>pos_3</v>
          </cell>
          <cell r="D9" t="str">
            <v>metab_2</v>
          </cell>
          <cell r="E9" t="str">
            <v>C06082</v>
          </cell>
          <cell r="F9" t="str">
            <v>HMDB0035140</v>
          </cell>
          <cell r="G9">
            <v>247.1328602</v>
          </cell>
          <cell r="H9" t="str">
            <v>pos</v>
          </cell>
          <cell r="I9" t="str">
            <v>M+H, 2M+H, M+Na, M+H-H2O, M+H-2H2O</v>
          </cell>
          <cell r="J9" t="str">
            <v>C15H20O4</v>
          </cell>
          <cell r="K9">
            <v>5.6231</v>
          </cell>
          <cell r="L9">
            <v>0.0027</v>
          </cell>
          <cell r="M9">
            <v>69.4</v>
          </cell>
          <cell r="N9" t="str">
            <v>-</v>
          </cell>
          <cell r="O9">
            <v>0.320266016</v>
          </cell>
          <cell r="P9" t="str">
            <v>-</v>
          </cell>
          <cell r="Q9" t="str">
            <v>-</v>
          </cell>
          <cell r="R9" t="str">
            <v>-</v>
          </cell>
          <cell r="S9" t="str">
            <v>map01100;map00906;map01110;map04075</v>
          </cell>
          <cell r="T9" t="str">
            <v>Metabolism;Metabolism;Metabolism;Environmental Information Processing</v>
          </cell>
          <cell r="U9" t="str">
            <v>Global and overview maps;Metabolism of terpenoids and polyketides;Global and overview maps;Signal transduction</v>
          </cell>
          <cell r="V9" t="str">
            <v>Lipids and lipid-like molecules</v>
          </cell>
          <cell r="W9" t="str">
            <v>Prenol lipids</v>
          </cell>
          <cell r="X9" t="str">
            <v>Sesquiterpenoids</v>
          </cell>
        </row>
        <row r="10">
          <cell r="B10" t="str">
            <v>(+)-delta-Cadinene</v>
          </cell>
          <cell r="C10" t="str">
            <v>pos_768</v>
          </cell>
          <cell r="D10" t="str">
            <v>metab_723</v>
          </cell>
          <cell r="E10" t="str">
            <v>C06394</v>
          </cell>
          <cell r="F10" t="str">
            <v>LMPR0103330001;HMDB0035084</v>
          </cell>
          <cell r="G10">
            <v>205.1947491</v>
          </cell>
          <cell r="H10" t="str">
            <v>pos</v>
          </cell>
          <cell r="I10" t="str">
            <v>M+H, 2M+Na</v>
          </cell>
          <cell r="J10" t="str">
            <v>C15H24</v>
          </cell>
          <cell r="K10">
            <v>8.2781</v>
          </cell>
          <cell r="L10">
            <v>0.0091</v>
          </cell>
          <cell r="M10">
            <v>88</v>
          </cell>
          <cell r="N10" t="str">
            <v>-</v>
          </cell>
          <cell r="O10">
            <v>-1.606948515</v>
          </cell>
          <cell r="P10" t="str">
            <v>-</v>
          </cell>
          <cell r="Q10" t="str">
            <v>-</v>
          </cell>
          <cell r="R10" t="str">
            <v>-</v>
          </cell>
          <cell r="S10" t="str">
            <v>map01100;map01110;map00909</v>
          </cell>
          <cell r="T10" t="str">
            <v>Metabolism;Metabolism;Metabolism</v>
          </cell>
          <cell r="U10" t="str">
            <v>Global and overview maps;Global and overview maps;Metabolism of terpenoids and polyketides</v>
          </cell>
          <cell r="V10" t="str">
            <v>Lipids and lipid-like molecules</v>
          </cell>
          <cell r="W10" t="str">
            <v>Prenol lipids</v>
          </cell>
          <cell r="X10" t="str">
            <v>Sesquiterpenoids</v>
          </cell>
        </row>
        <row r="11">
          <cell r="B11" t="str">
            <v>(±)-1,5-Hexanediol</v>
          </cell>
          <cell r="C11" t="str">
            <v>pos_1629</v>
          </cell>
          <cell r="D11" t="str">
            <v>metab_1514</v>
          </cell>
          <cell r="E11" t="str">
            <v>-</v>
          </cell>
          <cell r="F11" t="str">
            <v>HMDB0031490</v>
          </cell>
          <cell r="G11">
            <v>119.1068841</v>
          </cell>
          <cell r="H11" t="str">
            <v>pos</v>
          </cell>
          <cell r="I11" t="str">
            <v>M+H</v>
          </cell>
          <cell r="J11" t="str">
            <v>C6H14O2</v>
          </cell>
          <cell r="K11">
            <v>0.3176</v>
          </cell>
          <cell r="L11">
            <v>0.0055</v>
          </cell>
          <cell r="M11" t="str">
            <v>-</v>
          </cell>
          <cell r="N11">
            <v>51.7</v>
          </cell>
          <cell r="O11">
            <v>1.930788884</v>
          </cell>
          <cell r="P11" t="str">
            <v>-</v>
          </cell>
          <cell r="Q11" t="str">
            <v>-</v>
          </cell>
          <cell r="R11" t="str">
            <v>-</v>
          </cell>
          <cell r="S11" t="str">
            <v>-</v>
          </cell>
          <cell r="T11" t="str">
            <v>-</v>
          </cell>
          <cell r="U11" t="str">
            <v>-</v>
          </cell>
          <cell r="V11" t="str">
            <v>Lipids and lipid-like molecules</v>
          </cell>
          <cell r="W11" t="str">
            <v>Fatty Acyls</v>
          </cell>
          <cell r="X11" t="str">
            <v>Fatty alcohols</v>
          </cell>
        </row>
        <row r="12">
          <cell r="B12" t="str">
            <v>(±)12,13-DiHOME</v>
          </cell>
          <cell r="C12" t="str">
            <v>pos_159</v>
          </cell>
          <cell r="D12" t="str">
            <v>metab_156</v>
          </cell>
          <cell r="E12" t="str">
            <v>-</v>
          </cell>
          <cell r="F12" t="str">
            <v>-</v>
          </cell>
          <cell r="G12">
            <v>315.252939</v>
          </cell>
          <cell r="H12" t="str">
            <v>pos</v>
          </cell>
          <cell r="I12" t="str">
            <v>M+H-H2O, M+H, M+H-2H2O</v>
          </cell>
          <cell r="J12" t="str">
            <v>C18H34O4</v>
          </cell>
          <cell r="K12">
            <v>6.9925</v>
          </cell>
          <cell r="L12">
            <v>0.009</v>
          </cell>
          <cell r="M12">
            <v>60.7</v>
          </cell>
          <cell r="N12" t="str">
            <v>-</v>
          </cell>
          <cell r="O12">
            <v>-0.602647315</v>
          </cell>
          <cell r="P12" t="str">
            <v>-</v>
          </cell>
          <cell r="Q12" t="str">
            <v>-</v>
          </cell>
          <cell r="R12" t="str">
            <v>-</v>
          </cell>
          <cell r="S12" t="str">
            <v>-</v>
          </cell>
          <cell r="T12" t="str">
            <v>-</v>
          </cell>
          <cell r="U12" t="str">
            <v>-</v>
          </cell>
          <cell r="V12" t="str">
            <v>-</v>
          </cell>
          <cell r="W12" t="str">
            <v>-</v>
          </cell>
          <cell r="X12" t="str">
            <v>-</v>
          </cell>
        </row>
        <row r="13">
          <cell r="B13" t="str">
            <v>(±)7-epi Jasmonic Acid</v>
          </cell>
          <cell r="C13" t="str">
            <v>pos_115</v>
          </cell>
          <cell r="D13" t="str">
            <v>metab_113</v>
          </cell>
          <cell r="E13" t="str">
            <v>-</v>
          </cell>
          <cell r="F13" t="str">
            <v>-</v>
          </cell>
          <cell r="G13">
            <v>211.13264</v>
          </cell>
          <cell r="H13" t="str">
            <v>pos</v>
          </cell>
          <cell r="I13" t="str">
            <v>M+H-H2O, M+H, M+CH3OH+H</v>
          </cell>
          <cell r="J13" t="str">
            <v>C12H18O3</v>
          </cell>
          <cell r="K13">
            <v>5.6449</v>
          </cell>
          <cell r="L13">
            <v>0.0036</v>
          </cell>
          <cell r="M13">
            <v>56.6</v>
          </cell>
          <cell r="N13" t="str">
            <v>-</v>
          </cell>
          <cell r="O13">
            <v>0.612083377</v>
          </cell>
          <cell r="P13" t="str">
            <v>-</v>
          </cell>
          <cell r="Q13" t="str">
            <v>-</v>
          </cell>
          <cell r="R13" t="str">
            <v>-</v>
          </cell>
          <cell r="S13" t="str">
            <v>-</v>
          </cell>
          <cell r="T13" t="str">
            <v>-</v>
          </cell>
          <cell r="U13" t="str">
            <v>-</v>
          </cell>
          <cell r="V13" t="str">
            <v>-</v>
          </cell>
          <cell r="W13" t="str">
            <v>-</v>
          </cell>
          <cell r="X13" t="str">
            <v>-</v>
          </cell>
        </row>
        <row r="14">
          <cell r="B14" t="str">
            <v>(±)9-HpODE</v>
          </cell>
          <cell r="C14" t="str">
            <v>neg_14</v>
          </cell>
          <cell r="D14" t="str">
            <v>metab_5254</v>
          </cell>
          <cell r="E14" t="str">
            <v>-</v>
          </cell>
          <cell r="F14" t="str">
            <v>-</v>
          </cell>
          <cell r="G14">
            <v>311.2226206</v>
          </cell>
          <cell r="H14" t="str">
            <v>neg</v>
          </cell>
          <cell r="I14" t="str">
            <v>M-H, 2M-H, M+Cl, M+FA-H</v>
          </cell>
          <cell r="J14" t="str">
            <v>C18H32O4</v>
          </cell>
          <cell r="K14">
            <v>7.683</v>
          </cell>
          <cell r="L14">
            <v>0.0018</v>
          </cell>
          <cell r="M14">
            <v>84.2</v>
          </cell>
          <cell r="N14" t="str">
            <v>-</v>
          </cell>
          <cell r="O14">
            <v>-0.52025268</v>
          </cell>
          <cell r="P14" t="str">
            <v>-</v>
          </cell>
          <cell r="Q14" t="str">
            <v>-</v>
          </cell>
          <cell r="R14" t="str">
            <v>-</v>
          </cell>
          <cell r="S14" t="str">
            <v>-</v>
          </cell>
          <cell r="T14" t="str">
            <v>-</v>
          </cell>
          <cell r="U14" t="str">
            <v>-</v>
          </cell>
          <cell r="V14" t="str">
            <v>-</v>
          </cell>
          <cell r="W14" t="str">
            <v>-</v>
          </cell>
          <cell r="X14" t="str">
            <v>-</v>
          </cell>
        </row>
        <row r="15">
          <cell r="B15" t="str">
            <v>(±)Abscisic Acid</v>
          </cell>
          <cell r="C15" t="str">
            <v>neg_123</v>
          </cell>
          <cell r="D15" t="str">
            <v>metab_5360</v>
          </cell>
          <cell r="E15" t="str">
            <v>-</v>
          </cell>
          <cell r="F15" t="str">
            <v>-</v>
          </cell>
          <cell r="G15">
            <v>263.128777</v>
          </cell>
          <cell r="H15" t="str">
            <v>neg</v>
          </cell>
          <cell r="I15" t="str">
            <v>M-H, 2M-H, M+FA-H</v>
          </cell>
          <cell r="J15" t="str">
            <v>C15H20O4</v>
          </cell>
          <cell r="K15">
            <v>4.7395</v>
          </cell>
          <cell r="L15">
            <v>0.0059</v>
          </cell>
          <cell r="M15">
            <v>74.6</v>
          </cell>
          <cell r="N15" t="str">
            <v>-</v>
          </cell>
          <cell r="O15">
            <v>-0.400122634</v>
          </cell>
          <cell r="P15" t="str">
            <v>-</v>
          </cell>
          <cell r="Q15" t="str">
            <v>-</v>
          </cell>
          <cell r="R15" t="str">
            <v>-</v>
          </cell>
          <cell r="S15" t="str">
            <v>-</v>
          </cell>
          <cell r="T15" t="str">
            <v>-</v>
          </cell>
          <cell r="U15" t="str">
            <v>-</v>
          </cell>
          <cell r="V15" t="str">
            <v>-</v>
          </cell>
          <cell r="W15" t="str">
            <v>-</v>
          </cell>
          <cell r="X15" t="str">
            <v>-</v>
          </cell>
        </row>
        <row r="16">
          <cell r="B16" t="str">
            <v>(±)-Catechin</v>
          </cell>
          <cell r="C16" t="str">
            <v>neg_18</v>
          </cell>
          <cell r="D16" t="str">
            <v>metab_5258</v>
          </cell>
          <cell r="E16" t="str">
            <v>-</v>
          </cell>
          <cell r="F16" t="str">
            <v>-</v>
          </cell>
          <cell r="G16">
            <v>289.071809</v>
          </cell>
          <cell r="H16" t="str">
            <v>neg</v>
          </cell>
          <cell r="I16" t="str">
            <v>M-H, M+K-2H, M+Cl, M+FA-H</v>
          </cell>
          <cell r="J16" t="str">
            <v>C15H14O6</v>
          </cell>
          <cell r="K16">
            <v>3.104</v>
          </cell>
          <cell r="L16">
            <v>0.0015</v>
          </cell>
          <cell r="M16">
            <v>80.5</v>
          </cell>
          <cell r="N16" t="str">
            <v>-</v>
          </cell>
          <cell r="O16">
            <v>0.162817378</v>
          </cell>
          <cell r="P16" t="str">
            <v>-</v>
          </cell>
          <cell r="Q16" t="str">
            <v>-</v>
          </cell>
          <cell r="R16" t="str">
            <v>-</v>
          </cell>
          <cell r="S16" t="str">
            <v>-</v>
          </cell>
          <cell r="T16" t="str">
            <v>-</v>
          </cell>
          <cell r="U16" t="str">
            <v>-</v>
          </cell>
          <cell r="V16" t="str">
            <v>-</v>
          </cell>
          <cell r="W16" t="str">
            <v>-</v>
          </cell>
          <cell r="X16" t="str">
            <v>-</v>
          </cell>
        </row>
        <row r="17">
          <cell r="B17" t="str">
            <v>(±)-Naringenin</v>
          </cell>
          <cell r="C17" t="str">
            <v>pos_5510</v>
          </cell>
          <cell r="D17" t="str">
            <v>metab_4274</v>
          </cell>
          <cell r="E17" t="str">
            <v>-</v>
          </cell>
          <cell r="F17" t="str">
            <v>-</v>
          </cell>
          <cell r="G17">
            <v>273.0758701</v>
          </cell>
          <cell r="H17" t="str">
            <v>pos</v>
          </cell>
          <cell r="I17" t="str">
            <v>M+H</v>
          </cell>
          <cell r="J17" t="str">
            <v>C15H12O5</v>
          </cell>
          <cell r="K17">
            <v>5.8164</v>
          </cell>
          <cell r="L17">
            <v>0.0036</v>
          </cell>
          <cell r="M17">
            <v>73.2</v>
          </cell>
          <cell r="N17" t="str">
            <v>-</v>
          </cell>
          <cell r="O17">
            <v>0.441617696</v>
          </cell>
          <cell r="P17" t="str">
            <v>-</v>
          </cell>
          <cell r="Q17" t="str">
            <v>-</v>
          </cell>
          <cell r="R17" t="str">
            <v>-</v>
          </cell>
          <cell r="S17" t="str">
            <v>-</v>
          </cell>
          <cell r="T17" t="str">
            <v>-</v>
          </cell>
          <cell r="U17" t="str">
            <v>-</v>
          </cell>
          <cell r="V17" t="str">
            <v>-</v>
          </cell>
          <cell r="W17" t="str">
            <v>-</v>
          </cell>
          <cell r="X17" t="str">
            <v>-</v>
          </cell>
        </row>
        <row r="18">
          <cell r="B18" t="str">
            <v>(12S,15S)-15-O-Demethyl-10,29-dideoxy-11,12-dihydro-striatin C</v>
          </cell>
          <cell r="C18" t="str">
            <v>neg_3816</v>
          </cell>
          <cell r="D18" t="str">
            <v>metab_8321</v>
          </cell>
          <cell r="E18" t="str">
            <v>-</v>
          </cell>
          <cell r="F18" t="str">
            <v>HMDB0033030</v>
          </cell>
          <cell r="G18">
            <v>471.2171559</v>
          </cell>
          <cell r="H18" t="str">
            <v>neg</v>
          </cell>
          <cell r="I18" t="str">
            <v>M+K-2H</v>
          </cell>
          <cell r="J18" t="str">
            <v>C25H38O6</v>
          </cell>
          <cell r="K18">
            <v>9.5233</v>
          </cell>
          <cell r="L18">
            <v>0.0494</v>
          </cell>
          <cell r="M18" t="str">
            <v>-</v>
          </cell>
          <cell r="N18">
            <v>62.6</v>
          </cell>
          <cell r="O18">
            <v>3.941589775</v>
          </cell>
          <cell r="P18" t="str">
            <v>-</v>
          </cell>
          <cell r="Q18" t="str">
            <v>-</v>
          </cell>
          <cell r="R18" t="str">
            <v>-</v>
          </cell>
          <cell r="S18" t="str">
            <v>-</v>
          </cell>
          <cell r="T18" t="str">
            <v>-</v>
          </cell>
          <cell r="U18" t="str">
            <v>-</v>
          </cell>
          <cell r="V18" t="str">
            <v>Lipids and lipid-like molecules</v>
          </cell>
          <cell r="W18" t="str">
            <v>Prenol lipids</v>
          </cell>
          <cell r="X18" t="str">
            <v>Diterpenoids</v>
          </cell>
        </row>
        <row r="19">
          <cell r="B19" t="str">
            <v>(1alpha,2alpha,4betaH,6alpha,8R)-p-Menthane-2,6,8,9-tetrol</v>
          </cell>
          <cell r="C19" t="str">
            <v>neg_730</v>
          </cell>
          <cell r="D19" t="str">
            <v>metab_5910</v>
          </cell>
          <cell r="E19" t="str">
            <v>-</v>
          </cell>
          <cell r="F19" t="str">
            <v>HMDB0039053</v>
          </cell>
          <cell r="G19">
            <v>203.1285096</v>
          </cell>
          <cell r="H19" t="str">
            <v>neg</v>
          </cell>
          <cell r="I19" t="str">
            <v>M-H2O-H, M-H</v>
          </cell>
          <cell r="J19" t="str">
            <v>C10H20O4</v>
          </cell>
          <cell r="K19">
            <v>4.5709</v>
          </cell>
          <cell r="L19">
            <v>0.0126</v>
          </cell>
          <cell r="M19" t="str">
            <v>-</v>
          </cell>
          <cell r="N19">
            <v>54.4</v>
          </cell>
          <cell r="O19">
            <v>-1.456275826</v>
          </cell>
          <cell r="P19" t="str">
            <v>402593-44-6</v>
          </cell>
          <cell r="Q19" t="str">
            <v>-</v>
          </cell>
          <cell r="R19" t="str">
            <v>-</v>
          </cell>
          <cell r="S19" t="str">
            <v>-</v>
          </cell>
          <cell r="T19" t="str">
            <v>-</v>
          </cell>
          <cell r="U19" t="str">
            <v>-</v>
          </cell>
          <cell r="V19" t="str">
            <v>Lipids and lipid-like molecules</v>
          </cell>
          <cell r="W19" t="str">
            <v>Prenol lipids</v>
          </cell>
          <cell r="X19" t="str">
            <v>Monoterpenoids</v>
          </cell>
        </row>
        <row r="20">
          <cell r="B20" t="str">
            <v>(1R,2R,4S)-p-Menthane-1,2,8-triol 8-glucoside</v>
          </cell>
          <cell r="C20" t="str">
            <v>pos_2253</v>
          </cell>
          <cell r="D20" t="str">
            <v>metab_1954</v>
          </cell>
          <cell r="E20" t="str">
            <v>-</v>
          </cell>
          <cell r="F20" t="str">
            <v>HMDB0039894</v>
          </cell>
          <cell r="G20">
            <v>389.1597036</v>
          </cell>
          <cell r="H20" t="str">
            <v>pos</v>
          </cell>
          <cell r="I20" t="str">
            <v>M+K</v>
          </cell>
          <cell r="J20" t="str">
            <v>C16H30O8</v>
          </cell>
          <cell r="K20">
            <v>5.2428</v>
          </cell>
          <cell r="L20">
            <v>0.0015</v>
          </cell>
          <cell r="M20" t="str">
            <v>-</v>
          </cell>
          <cell r="N20">
            <v>73.7</v>
          </cell>
          <cell r="O20">
            <v>7.075056257</v>
          </cell>
          <cell r="P20" t="str">
            <v>378254-09-2</v>
          </cell>
          <cell r="Q20" t="str">
            <v>-</v>
          </cell>
          <cell r="R20" t="str">
            <v>-</v>
          </cell>
          <cell r="S20" t="str">
            <v>-</v>
          </cell>
          <cell r="T20" t="str">
            <v>-</v>
          </cell>
          <cell r="U20" t="str">
            <v>-</v>
          </cell>
          <cell r="V20" t="str">
            <v>Organic oxygen compounds</v>
          </cell>
          <cell r="W20" t="str">
            <v>Organooxygen compounds</v>
          </cell>
          <cell r="X20" t="str">
            <v>Carbohydrates and carbohydrate conjugates</v>
          </cell>
        </row>
        <row r="21">
          <cell r="B21" t="str">
            <v>(1S,2R,3S)-2,3-Dihydro-4-(4-hydroxyphenyl)-1H-phenalene-1,2,3-triol</v>
          </cell>
          <cell r="C21" t="str">
            <v>pos_1433</v>
          </cell>
          <cell r="D21" t="str">
            <v>metab_1339</v>
          </cell>
          <cell r="E21" t="str">
            <v>-</v>
          </cell>
          <cell r="F21" t="str">
            <v>HMDB0037109</v>
          </cell>
          <cell r="G21">
            <v>341.1385652</v>
          </cell>
          <cell r="H21" t="str">
            <v>pos</v>
          </cell>
          <cell r="I21" t="str">
            <v>M+H-H2O, M+CH3OH+H</v>
          </cell>
          <cell r="J21" t="str">
            <v>C19H16O4</v>
          </cell>
          <cell r="K21">
            <v>5.2118</v>
          </cell>
          <cell r="L21">
            <v>0.0031</v>
          </cell>
          <cell r="M21" t="str">
            <v>-</v>
          </cell>
          <cell r="N21">
            <v>51.6</v>
          </cell>
          <cell r="O21">
            <v>2.549416348</v>
          </cell>
          <cell r="P21" t="str">
            <v>-</v>
          </cell>
          <cell r="Q21" t="str">
            <v>-</v>
          </cell>
          <cell r="R21" t="str">
            <v>-</v>
          </cell>
          <cell r="S21" t="str">
            <v>-</v>
          </cell>
          <cell r="T21" t="str">
            <v>-</v>
          </cell>
          <cell r="U21" t="str">
            <v>-</v>
          </cell>
          <cell r="V21" t="str">
            <v>Benzenoids</v>
          </cell>
          <cell r="W21" t="str">
            <v>Naphthalenes</v>
          </cell>
          <cell r="X21" t="str">
            <v>Phenylnaphthalenes</v>
          </cell>
        </row>
        <row r="22">
          <cell r="B22" t="str">
            <v>(1S,2R,4R,8S)-p-Menthane-2,8,9-triol 2-glucoside</v>
          </cell>
          <cell r="C22" t="str">
            <v>neg_2760</v>
          </cell>
          <cell r="D22" t="str">
            <v>metab_7479</v>
          </cell>
          <cell r="E22" t="str">
            <v>-</v>
          </cell>
          <cell r="F22" t="str">
            <v>HMDB0039977</v>
          </cell>
          <cell r="G22">
            <v>395.191725</v>
          </cell>
          <cell r="H22" t="str">
            <v>neg</v>
          </cell>
          <cell r="I22" t="str">
            <v>M+FA-H</v>
          </cell>
          <cell r="J22" t="str">
            <v>C16H30O8</v>
          </cell>
          <cell r="K22">
            <v>4.4034</v>
          </cell>
          <cell r="L22">
            <v>0.0033</v>
          </cell>
          <cell r="M22" t="str">
            <v>-</v>
          </cell>
          <cell r="N22">
            <v>67.9</v>
          </cell>
          <cell r="O22">
            <v>-1.558601758</v>
          </cell>
          <cell r="P22" t="str">
            <v>378254-07-0</v>
          </cell>
          <cell r="Q22" t="str">
            <v>-</v>
          </cell>
          <cell r="R22" t="str">
            <v>-</v>
          </cell>
          <cell r="S22" t="str">
            <v>-</v>
          </cell>
          <cell r="T22" t="str">
            <v>-</v>
          </cell>
          <cell r="U22" t="str">
            <v>-</v>
          </cell>
          <cell r="V22" t="str">
            <v>Lipids and lipid-like molecules</v>
          </cell>
          <cell r="W22" t="str">
            <v>Prenol lipids</v>
          </cell>
          <cell r="X22" t="str">
            <v>Terpene glycosides</v>
          </cell>
        </row>
        <row r="23">
          <cell r="B23" t="str">
            <v>(24R)-5b,8b-Epidioxyergosta-6,22E-dien-3b-ol 3-glucoside</v>
          </cell>
          <cell r="C23" t="str">
            <v>pos_5522</v>
          </cell>
          <cell r="D23" t="str">
            <v>metab_4281</v>
          </cell>
          <cell r="E23" t="str">
            <v>-</v>
          </cell>
          <cell r="F23" t="str">
            <v>HMDB0037956</v>
          </cell>
          <cell r="G23">
            <v>555.3694459</v>
          </cell>
          <cell r="H23" t="str">
            <v>pos</v>
          </cell>
          <cell r="I23" t="str">
            <v>M+H-2H2O</v>
          </cell>
          <cell r="J23" t="str">
            <v>C34H54O8</v>
          </cell>
          <cell r="K23">
            <v>5.795</v>
          </cell>
          <cell r="L23">
            <v>0.0297</v>
          </cell>
          <cell r="M23" t="str">
            <v>-</v>
          </cell>
          <cell r="N23">
            <v>54.2</v>
          </cell>
          <cell r="O23">
            <v>2.422490603</v>
          </cell>
          <cell r="P23" t="str">
            <v>348144-81-0</v>
          </cell>
          <cell r="Q23" t="str">
            <v>-</v>
          </cell>
          <cell r="R23" t="str">
            <v>-</v>
          </cell>
          <cell r="S23" t="str">
            <v>-</v>
          </cell>
          <cell r="T23" t="str">
            <v>-</v>
          </cell>
          <cell r="U23" t="str">
            <v>-</v>
          </cell>
          <cell r="V23" t="str">
            <v>Lipids and lipid-like molecules</v>
          </cell>
          <cell r="W23" t="str">
            <v>Steroids and steroid derivatives</v>
          </cell>
          <cell r="X23" t="str">
            <v>Steroidal glycosides</v>
          </cell>
        </row>
        <row r="24">
          <cell r="B24" t="str">
            <v>(2E,4E)-2,7-Dimethyl-2,4-octadienedioic acid</v>
          </cell>
          <cell r="C24" t="str">
            <v>neg_6001</v>
          </cell>
          <cell r="D24" t="str">
            <v>metab_10138</v>
          </cell>
          <cell r="E24" t="str">
            <v>-</v>
          </cell>
          <cell r="F24" t="str">
            <v>HMDB0034099</v>
          </cell>
          <cell r="G24">
            <v>197.0816392</v>
          </cell>
          <cell r="H24" t="str">
            <v>neg</v>
          </cell>
          <cell r="I24" t="str">
            <v>M-H</v>
          </cell>
          <cell r="J24" t="str">
            <v>C10H14O4</v>
          </cell>
          <cell r="K24">
            <v>4.7006</v>
          </cell>
          <cell r="L24">
            <v>0.0532</v>
          </cell>
          <cell r="M24" t="str">
            <v>-</v>
          </cell>
          <cell r="N24">
            <v>97</v>
          </cell>
          <cell r="O24">
            <v>-1.480576097</v>
          </cell>
          <cell r="P24" t="str">
            <v>110107-15-8</v>
          </cell>
          <cell r="Q24" t="str">
            <v>-</v>
          </cell>
          <cell r="R24" t="str">
            <v>-</v>
          </cell>
          <cell r="S24" t="str">
            <v>-</v>
          </cell>
          <cell r="T24" t="str">
            <v>-</v>
          </cell>
          <cell r="U24" t="str">
            <v>-</v>
          </cell>
          <cell r="V24" t="str">
            <v>Lipids and lipid-like molecules</v>
          </cell>
          <cell r="W24" t="str">
            <v>Fatty Acyls</v>
          </cell>
          <cell r="X24" t="str">
            <v>Fatty acids and conjugates</v>
          </cell>
        </row>
        <row r="25">
          <cell r="B25" t="str">
            <v>(2R,6x)-7-Methyl-3-methylene-1,2,6,7-octanetetrol 2-glucoside</v>
          </cell>
          <cell r="C25" t="str">
            <v>neg_7189</v>
          </cell>
          <cell r="D25" t="str">
            <v>metab_10869</v>
          </cell>
          <cell r="E25" t="str">
            <v>-</v>
          </cell>
          <cell r="F25" t="str">
            <v>HMDB0033216</v>
          </cell>
          <cell r="G25">
            <v>365.1812168</v>
          </cell>
          <cell r="H25" t="str">
            <v>neg</v>
          </cell>
          <cell r="I25" t="str">
            <v>M-H</v>
          </cell>
          <cell r="J25" t="str">
            <v>C16H30O9</v>
          </cell>
          <cell r="K25">
            <v>2.9007</v>
          </cell>
          <cell r="L25">
            <v>0.0393</v>
          </cell>
          <cell r="M25" t="str">
            <v>-</v>
          </cell>
          <cell r="N25">
            <v>73.1</v>
          </cell>
          <cell r="O25">
            <v>-1.336210328</v>
          </cell>
          <cell r="P25" t="str">
            <v>219814-32-1</v>
          </cell>
          <cell r="Q25" t="str">
            <v>-</v>
          </cell>
          <cell r="R25" t="str">
            <v>-</v>
          </cell>
          <cell r="S25" t="str">
            <v>-</v>
          </cell>
          <cell r="T25" t="str">
            <v>-</v>
          </cell>
          <cell r="U25" t="str">
            <v>-</v>
          </cell>
          <cell r="V25" t="str">
            <v>Lipids and lipid-like molecules</v>
          </cell>
          <cell r="W25" t="str">
            <v>Fatty Acyls</v>
          </cell>
          <cell r="X25" t="str">
            <v>Fatty acyl glycosides</v>
          </cell>
        </row>
        <row r="26">
          <cell r="B26" t="str">
            <v>(2S,2'S)-Pyrosaccharopine</v>
          </cell>
          <cell r="C26" t="str">
            <v>pos_6565</v>
          </cell>
          <cell r="D26" t="str">
            <v>metab_5001</v>
          </cell>
          <cell r="E26" t="str">
            <v>-</v>
          </cell>
          <cell r="F26" t="str">
            <v>HMDB0038676</v>
          </cell>
          <cell r="G26">
            <v>259.1291822</v>
          </cell>
          <cell r="H26" t="str">
            <v>pos</v>
          </cell>
          <cell r="I26" t="str">
            <v>M+H</v>
          </cell>
          <cell r="J26" t="str">
            <v>C11H18N2O5</v>
          </cell>
          <cell r="K26">
            <v>1.1883</v>
          </cell>
          <cell r="L26">
            <v>0.0224</v>
          </cell>
          <cell r="M26">
            <v>50.5</v>
          </cell>
          <cell r="N26" t="str">
            <v>-</v>
          </cell>
          <cell r="O26">
            <v>1.294215973</v>
          </cell>
          <cell r="P26" t="str">
            <v>38495-84-0</v>
          </cell>
          <cell r="Q26" t="str">
            <v>-</v>
          </cell>
          <cell r="R26" t="str">
            <v>-</v>
          </cell>
          <cell r="S26" t="str">
            <v>-</v>
          </cell>
          <cell r="T26" t="str">
            <v>-</v>
          </cell>
          <cell r="U26" t="str">
            <v>-</v>
          </cell>
          <cell r="V26" t="str">
            <v>-</v>
          </cell>
          <cell r="W26" t="str">
            <v>-</v>
          </cell>
          <cell r="X26" t="str">
            <v>-</v>
          </cell>
        </row>
        <row r="27">
          <cell r="B27" t="str">
            <v>(3,4,5,6-tetrahydroxyoxan-2-yl)methyl 3-(4-hydroxy-3-methoxyphenyl)prop-2-enoate</v>
          </cell>
          <cell r="C27" t="str">
            <v>neg_2092</v>
          </cell>
          <cell r="D27" t="str">
            <v>metab_7100</v>
          </cell>
          <cell r="E27" t="str">
            <v>-</v>
          </cell>
          <cell r="F27" t="str">
            <v>HMDB0125101</v>
          </cell>
          <cell r="G27">
            <v>401.108888</v>
          </cell>
          <cell r="H27" t="str">
            <v>neg</v>
          </cell>
          <cell r="I27" t="str">
            <v>M+FA-H</v>
          </cell>
          <cell r="J27" t="str">
            <v>C16H20O9</v>
          </cell>
          <cell r="K27">
            <v>2.7716</v>
          </cell>
          <cell r="L27">
            <v>0.0067</v>
          </cell>
          <cell r="M27" t="str">
            <v>-</v>
          </cell>
          <cell r="N27">
            <v>66.8</v>
          </cell>
          <cell r="O27">
            <v>-0.132120415</v>
          </cell>
          <cell r="P27" t="str">
            <v>-</v>
          </cell>
          <cell r="Q27" t="str">
            <v>-</v>
          </cell>
          <cell r="R27" t="str">
            <v>-</v>
          </cell>
          <cell r="S27" t="str">
            <v>-</v>
          </cell>
          <cell r="T27" t="str">
            <v>-</v>
          </cell>
          <cell r="U27" t="str">
            <v>-</v>
          </cell>
          <cell r="V27" t="str">
            <v>Phenylpropanoids and polyketides</v>
          </cell>
          <cell r="W27" t="str">
            <v>Cinnamic acids and derivatives</v>
          </cell>
          <cell r="X27" t="str">
            <v>Hydroxycinnamic acids and derivatives</v>
          </cell>
        </row>
        <row r="28">
          <cell r="B28" t="str">
            <v>(3,4,5,6-tetrahydroxyoxan-2-yl)methyl acetate</v>
          </cell>
          <cell r="C28" t="str">
            <v>neg_3884</v>
          </cell>
          <cell r="D28" t="str">
            <v>metab_8374</v>
          </cell>
          <cell r="E28" t="str">
            <v>-</v>
          </cell>
          <cell r="F28" t="str">
            <v>HMDB0125202</v>
          </cell>
          <cell r="G28">
            <v>443.1406609</v>
          </cell>
          <cell r="H28" t="str">
            <v>neg</v>
          </cell>
          <cell r="I28" t="str">
            <v>2M-H</v>
          </cell>
          <cell r="J28" t="str">
            <v>C8H14O7</v>
          </cell>
          <cell r="K28">
            <v>9.9096</v>
          </cell>
          <cell r="L28">
            <v>0.0599</v>
          </cell>
          <cell r="M28" t="str">
            <v>-</v>
          </cell>
          <cell r="N28">
            <v>71.5</v>
          </cell>
          <cell r="O28">
            <v>0.071399117</v>
          </cell>
          <cell r="P28" t="str">
            <v>-</v>
          </cell>
          <cell r="Q28" t="str">
            <v>-</v>
          </cell>
          <cell r="R28" t="str">
            <v>-</v>
          </cell>
          <cell r="S28" t="str">
            <v>-</v>
          </cell>
          <cell r="T28" t="str">
            <v>-</v>
          </cell>
          <cell r="U28" t="str">
            <v>-</v>
          </cell>
          <cell r="V28" t="str">
            <v>-</v>
          </cell>
          <cell r="W28" t="str">
            <v>-</v>
          </cell>
          <cell r="X28" t="str">
            <v>-</v>
          </cell>
        </row>
        <row r="29">
          <cell r="B29" t="str">
            <v>(3b,16a,20R)-25-Acetoxy-3,16,20,22-tetrahydroxy-5-cucurbiten-11-one 3-glucoside</v>
          </cell>
          <cell r="C29" t="str">
            <v>pos_686</v>
          </cell>
          <cell r="D29" t="str">
            <v>metab_651</v>
          </cell>
          <cell r="E29" t="str">
            <v>-</v>
          </cell>
          <cell r="F29" t="str">
            <v>HMDB0035346</v>
          </cell>
          <cell r="G29">
            <v>755.3679139</v>
          </cell>
          <cell r="H29" t="str">
            <v>pos</v>
          </cell>
          <cell r="I29" t="str">
            <v>M+H-2H2O, M+2Na-H</v>
          </cell>
          <cell r="J29" t="str">
            <v>C38H62O12</v>
          </cell>
          <cell r="K29">
            <v>6.7525</v>
          </cell>
          <cell r="L29">
            <v>0.007</v>
          </cell>
          <cell r="M29" t="str">
            <v>-</v>
          </cell>
          <cell r="N29">
            <v>53.8</v>
          </cell>
          <cell r="O29">
            <v>-9.932988969</v>
          </cell>
          <cell r="P29" t="str">
            <v>178062-95-8</v>
          </cell>
          <cell r="Q29" t="str">
            <v>-</v>
          </cell>
          <cell r="R29" t="str">
            <v>-</v>
          </cell>
          <cell r="S29" t="str">
            <v>-</v>
          </cell>
          <cell r="T29" t="str">
            <v>-</v>
          </cell>
          <cell r="U29" t="str">
            <v>-</v>
          </cell>
          <cell r="V29" t="str">
            <v>Lipids and lipid-like molecules</v>
          </cell>
          <cell r="W29" t="str">
            <v>Steroids and steroid derivatives</v>
          </cell>
          <cell r="X29" t="str">
            <v>Steroidal glycosides</v>
          </cell>
        </row>
        <row r="30">
          <cell r="B30" t="str">
            <v>(3b,20R,22R)-3,20,27-Trihydroxy-1-oxowitha-5,24-dienolide 3-glucoside</v>
          </cell>
          <cell r="C30" t="str">
            <v>neg_3029</v>
          </cell>
          <cell r="D30" t="str">
            <v>metab_7662</v>
          </cell>
          <cell r="E30" t="str">
            <v>-</v>
          </cell>
          <cell r="F30" t="str">
            <v>HMDB0033573</v>
          </cell>
          <cell r="G30">
            <v>669.3004992</v>
          </cell>
          <cell r="H30" t="str">
            <v>neg</v>
          </cell>
          <cell r="I30" t="str">
            <v>M+Cl</v>
          </cell>
          <cell r="J30" t="str">
            <v>C34H50O11</v>
          </cell>
          <cell r="K30">
            <v>5.1754</v>
          </cell>
          <cell r="L30">
            <v>0.0291</v>
          </cell>
          <cell r="M30" t="str">
            <v>-</v>
          </cell>
          <cell r="N30">
            <v>51.5</v>
          </cell>
          <cell r="O30">
            <v>-6.644068424</v>
          </cell>
          <cell r="P30" t="str">
            <v>227179-09-1</v>
          </cell>
          <cell r="Q30" t="str">
            <v>-</v>
          </cell>
          <cell r="R30" t="str">
            <v>-</v>
          </cell>
          <cell r="S30" t="str">
            <v>-</v>
          </cell>
          <cell r="T30" t="str">
            <v>-</v>
          </cell>
          <cell r="U30" t="str">
            <v>-</v>
          </cell>
          <cell r="V30" t="str">
            <v>Lipids and lipid-like molecules</v>
          </cell>
          <cell r="W30" t="str">
            <v>Steroids and steroid derivatives</v>
          </cell>
          <cell r="X30" t="str">
            <v>Steroid lactones</v>
          </cell>
        </row>
        <row r="31">
          <cell r="B31" t="str">
            <v>(3b,9R)-5-Megastigmene-3,9-diol 9-[apiosyl-(1-&gt;6)-glucoside]</v>
          </cell>
          <cell r="C31" t="str">
            <v>neg_5411</v>
          </cell>
          <cell r="D31" t="str">
            <v>metab_9709</v>
          </cell>
          <cell r="E31" t="str">
            <v>-</v>
          </cell>
          <cell r="F31" t="str">
            <v>LMFA13010056;HMDB0038327</v>
          </cell>
          <cell r="G31">
            <v>487.2558258</v>
          </cell>
          <cell r="H31" t="str">
            <v>neg</v>
          </cell>
          <cell r="I31" t="str">
            <v>M-H2O-H</v>
          </cell>
          <cell r="J31" t="str">
            <v>C24H42O11</v>
          </cell>
          <cell r="K31">
            <v>6.2743</v>
          </cell>
          <cell r="L31">
            <v>0.0052</v>
          </cell>
          <cell r="M31" t="str">
            <v>-</v>
          </cell>
          <cell r="N31">
            <v>59.8</v>
          </cell>
          <cell r="O31">
            <v>1.885775355</v>
          </cell>
          <cell r="P31" t="str">
            <v>347852-04-4</v>
          </cell>
          <cell r="Q31" t="str">
            <v>-</v>
          </cell>
          <cell r="R31" t="str">
            <v>-</v>
          </cell>
          <cell r="S31" t="str">
            <v>-</v>
          </cell>
          <cell r="T31" t="str">
            <v>-</v>
          </cell>
          <cell r="U31" t="str">
            <v>-</v>
          </cell>
          <cell r="V31" t="str">
            <v>Lipids and lipid-like molecules</v>
          </cell>
          <cell r="W31" t="str">
            <v>Fatty Acyls</v>
          </cell>
          <cell r="X31" t="str">
            <v>Fatty acyl glycosides</v>
          </cell>
        </row>
        <row r="32">
          <cell r="B32" t="str">
            <v>(3beta,5alpha,24R)-Stigmast-8(14)-en-3-ol</v>
          </cell>
          <cell r="C32" t="str">
            <v>pos_3390</v>
          </cell>
          <cell r="D32" t="str">
            <v>metab_2733</v>
          </cell>
          <cell r="E32" t="str">
            <v>-</v>
          </cell>
          <cell r="F32" t="str">
            <v>LMST01040238;HMDB0037524</v>
          </cell>
          <cell r="G32">
            <v>397.3828227</v>
          </cell>
          <cell r="H32" t="str">
            <v>pos</v>
          </cell>
          <cell r="I32" t="str">
            <v>M+H-H2O</v>
          </cell>
          <cell r="J32" t="str">
            <v>C29H50O</v>
          </cell>
          <cell r="K32">
            <v>11.8797</v>
          </cell>
          <cell r="L32">
            <v>0.0146</v>
          </cell>
          <cell r="M32" t="str">
            <v>-</v>
          </cell>
          <cell r="N32">
            <v>59.3</v>
          </cell>
          <cell r="O32">
            <v>-0.133284465</v>
          </cell>
          <cell r="P32" t="str">
            <v>14291-38-4</v>
          </cell>
          <cell r="Q32" t="str">
            <v>-</v>
          </cell>
          <cell r="R32" t="str">
            <v>-</v>
          </cell>
          <cell r="S32" t="str">
            <v>-</v>
          </cell>
          <cell r="T32" t="str">
            <v>-</v>
          </cell>
          <cell r="U32" t="str">
            <v>-</v>
          </cell>
          <cell r="V32" t="str">
            <v>Lipids and lipid-like molecules</v>
          </cell>
          <cell r="W32" t="str">
            <v>Steroids and steroid derivatives</v>
          </cell>
          <cell r="X32" t="str">
            <v>Stigmastanes and derivatives</v>
          </cell>
        </row>
        <row r="33">
          <cell r="B33" t="str">
            <v>(3R, 6'Z)-3,4-Dihydro-8-hydroxy-3-(6-pentadecenyl)-1H-2-benzopyran-1-one</v>
          </cell>
          <cell r="C33" t="str">
            <v>pos_1969</v>
          </cell>
          <cell r="D33" t="str">
            <v>metab_1776</v>
          </cell>
          <cell r="E33" t="str">
            <v>-</v>
          </cell>
          <cell r="F33" t="str">
            <v>HMDB0041301</v>
          </cell>
          <cell r="G33">
            <v>417.2344627</v>
          </cell>
          <cell r="H33" t="str">
            <v>pos</v>
          </cell>
          <cell r="I33" t="str">
            <v>M+2Na-H</v>
          </cell>
          <cell r="J33" t="str">
            <v>C24H36O3</v>
          </cell>
          <cell r="K33">
            <v>4.3515</v>
          </cell>
          <cell r="L33">
            <v>0.0162</v>
          </cell>
          <cell r="M33" t="str">
            <v>-</v>
          </cell>
          <cell r="N33">
            <v>54.7</v>
          </cell>
          <cell r="O33">
            <v>-8.454408386</v>
          </cell>
          <cell r="P33" t="str">
            <v>158627-94-2</v>
          </cell>
          <cell r="Q33" t="str">
            <v>-</v>
          </cell>
          <cell r="R33" t="str">
            <v>-</v>
          </cell>
          <cell r="S33" t="str">
            <v>-</v>
          </cell>
          <cell r="T33" t="str">
            <v>-</v>
          </cell>
          <cell r="U33" t="str">
            <v>-</v>
          </cell>
          <cell r="V33" t="str">
            <v>Organoheterocyclic compounds</v>
          </cell>
          <cell r="W33" t="str">
            <v>Benzopyrans</v>
          </cell>
          <cell r="X33" t="str">
            <v>2-benzopyrans</v>
          </cell>
        </row>
        <row r="34">
          <cell r="B34" t="str">
            <v>(3S,5R,6R,7E)-3,5,6-Trihydroxy-7-megastigmen-9-one</v>
          </cell>
          <cell r="C34" t="str">
            <v>pos_5645</v>
          </cell>
          <cell r="D34" t="str">
            <v>metab_4375</v>
          </cell>
          <cell r="E34" t="str">
            <v>-</v>
          </cell>
          <cell r="F34" t="str">
            <v>HMDB0038736</v>
          </cell>
          <cell r="G34">
            <v>225.1487905</v>
          </cell>
          <cell r="H34" t="str">
            <v>pos</v>
          </cell>
          <cell r="I34" t="str">
            <v>M+H-H2O</v>
          </cell>
          <cell r="J34" t="str">
            <v>C13H22O4</v>
          </cell>
          <cell r="K34">
            <v>5.5912</v>
          </cell>
          <cell r="L34">
            <v>0.0192</v>
          </cell>
          <cell r="M34" t="str">
            <v>-</v>
          </cell>
          <cell r="N34">
            <v>76.2</v>
          </cell>
          <cell r="O34">
            <v>1.113112679</v>
          </cell>
          <cell r="P34" t="str">
            <v>-</v>
          </cell>
          <cell r="Q34" t="str">
            <v>-</v>
          </cell>
          <cell r="R34" t="str">
            <v>-</v>
          </cell>
          <cell r="S34" t="str">
            <v>-</v>
          </cell>
          <cell r="T34" t="str">
            <v>-</v>
          </cell>
          <cell r="U34" t="str">
            <v>-</v>
          </cell>
          <cell r="V34" t="str">
            <v>-</v>
          </cell>
          <cell r="W34" t="str">
            <v>-</v>
          </cell>
          <cell r="X34" t="str">
            <v>-</v>
          </cell>
        </row>
        <row r="35">
          <cell r="B35" t="str">
            <v>(3S,5R,6S,7E,9x)-7-Megastigmene-3,6,9-triol 9-glucoside</v>
          </cell>
          <cell r="C35" t="str">
            <v>neg_6742</v>
          </cell>
          <cell r="D35" t="str">
            <v>metab_10605</v>
          </cell>
          <cell r="E35" t="str">
            <v>-</v>
          </cell>
          <cell r="F35" t="str">
            <v>LMFA13010057;HMDB0041176</v>
          </cell>
          <cell r="G35">
            <v>435.2233129</v>
          </cell>
          <cell r="H35" t="str">
            <v>neg</v>
          </cell>
          <cell r="I35" t="str">
            <v>M+FA-H</v>
          </cell>
          <cell r="J35" t="str">
            <v>C19H34O8</v>
          </cell>
          <cell r="K35">
            <v>3.553</v>
          </cell>
          <cell r="L35">
            <v>0.0311</v>
          </cell>
          <cell r="M35" t="str">
            <v>-</v>
          </cell>
          <cell r="N35">
            <v>53.6</v>
          </cell>
          <cell r="O35">
            <v>-0.661157847</v>
          </cell>
          <cell r="P35" t="str">
            <v>-</v>
          </cell>
          <cell r="Q35" t="str">
            <v>-</v>
          </cell>
          <cell r="R35" t="str">
            <v>-</v>
          </cell>
          <cell r="S35" t="str">
            <v>-</v>
          </cell>
          <cell r="T35" t="str">
            <v>-</v>
          </cell>
          <cell r="U35" t="str">
            <v>-</v>
          </cell>
          <cell r="V35" t="str">
            <v>Lipids and lipid-like molecules</v>
          </cell>
          <cell r="W35" t="str">
            <v>Fatty Acyls</v>
          </cell>
          <cell r="X35" t="str">
            <v>Fatty acyl glycosides</v>
          </cell>
        </row>
        <row r="36">
          <cell r="B36" t="str">
            <v>(4R,6S)-p-Menth-1-ene-4,6-diol 4-glucoside</v>
          </cell>
          <cell r="C36" t="str">
            <v>pos_6103</v>
          </cell>
          <cell r="D36" t="str">
            <v>metab_4655</v>
          </cell>
          <cell r="E36" t="str">
            <v>-</v>
          </cell>
          <cell r="F36" t="str">
            <v>HMDB0038980</v>
          </cell>
          <cell r="G36">
            <v>297.1694732</v>
          </cell>
          <cell r="H36" t="str">
            <v>pos</v>
          </cell>
          <cell r="I36" t="str">
            <v>M+H-2H2O</v>
          </cell>
          <cell r="J36" t="str">
            <v>C16H28O7</v>
          </cell>
          <cell r="K36">
            <v>4.7424</v>
          </cell>
          <cell r="L36">
            <v>0.01</v>
          </cell>
          <cell r="M36" t="str">
            <v>-</v>
          </cell>
          <cell r="N36">
            <v>54</v>
          </cell>
          <cell r="O36">
            <v>-0.533013104</v>
          </cell>
          <cell r="P36" t="str">
            <v>359875-78-8</v>
          </cell>
          <cell r="Q36" t="str">
            <v>-</v>
          </cell>
          <cell r="R36" t="str">
            <v>-</v>
          </cell>
          <cell r="S36" t="str">
            <v>-</v>
          </cell>
          <cell r="T36" t="str">
            <v>-</v>
          </cell>
          <cell r="U36" t="str">
            <v>-</v>
          </cell>
          <cell r="V36" t="str">
            <v>Lipids and lipid-like molecules</v>
          </cell>
          <cell r="W36" t="str">
            <v>Prenol lipids</v>
          </cell>
          <cell r="X36" t="str">
            <v>Terpene glycosides</v>
          </cell>
        </row>
        <row r="37">
          <cell r="B37" t="str">
            <v>(4Z,9a)-9-(3-Methyl-2-butenoyloxy)-4,10(14)-oplopadien-3-one</v>
          </cell>
          <cell r="C37" t="str">
            <v>neg_3423</v>
          </cell>
          <cell r="D37" t="str">
            <v>metab_8000</v>
          </cell>
          <cell r="E37" t="str">
            <v>-</v>
          </cell>
          <cell r="F37" t="str">
            <v>HMDB0034630</v>
          </cell>
          <cell r="G37">
            <v>361.1996307</v>
          </cell>
          <cell r="H37" t="str">
            <v>neg</v>
          </cell>
          <cell r="I37" t="str">
            <v>M+FA-H</v>
          </cell>
          <cell r="J37" t="str">
            <v>C20H28O3</v>
          </cell>
          <cell r="K37">
            <v>7.3159</v>
          </cell>
          <cell r="L37">
            <v>0.0315</v>
          </cell>
          <cell r="M37" t="str">
            <v>-</v>
          </cell>
          <cell r="N37">
            <v>50.2</v>
          </cell>
          <cell r="O37">
            <v>-7.643460847</v>
          </cell>
          <cell r="P37" t="str">
            <v>237406-99-4</v>
          </cell>
          <cell r="Q37" t="str">
            <v>-</v>
          </cell>
          <cell r="R37" t="str">
            <v>-</v>
          </cell>
          <cell r="S37" t="str">
            <v>-</v>
          </cell>
          <cell r="T37" t="str">
            <v>-</v>
          </cell>
          <cell r="U37" t="str">
            <v>-</v>
          </cell>
          <cell r="V37" t="str">
            <v>Lipids and lipid-like molecules</v>
          </cell>
          <cell r="W37" t="str">
            <v>Prenol lipids</v>
          </cell>
          <cell r="X37" t="str">
            <v>Sesquiterpenoids</v>
          </cell>
        </row>
        <row r="38">
          <cell r="B38" t="str">
            <v>(6beta,22E)-6-Hydroxystigmasta-4,22-dien-3-one</v>
          </cell>
          <cell r="C38" t="str">
            <v>pos_2617</v>
          </cell>
          <cell r="D38" t="str">
            <v>metab_2201</v>
          </cell>
          <cell r="E38" t="str">
            <v>-</v>
          </cell>
          <cell r="F38" t="str">
            <v>HMDB0039425</v>
          </cell>
          <cell r="G38">
            <v>427.3549156</v>
          </cell>
          <cell r="H38" t="str">
            <v>pos</v>
          </cell>
          <cell r="I38" t="str">
            <v>M+H</v>
          </cell>
          <cell r="J38" t="str">
            <v>C29H46O2</v>
          </cell>
          <cell r="K38">
            <v>6.7733</v>
          </cell>
          <cell r="L38">
            <v>0.0118</v>
          </cell>
          <cell r="M38">
            <v>62.1</v>
          </cell>
          <cell r="N38" t="str">
            <v>-</v>
          </cell>
          <cell r="O38">
            <v>-5.02289054</v>
          </cell>
          <cell r="P38" t="str">
            <v>36450-01-8</v>
          </cell>
          <cell r="Q38" t="str">
            <v>-</v>
          </cell>
          <cell r="R38" t="str">
            <v>-</v>
          </cell>
          <cell r="S38" t="str">
            <v>-</v>
          </cell>
          <cell r="T38" t="str">
            <v>-</v>
          </cell>
          <cell r="U38" t="str">
            <v>-</v>
          </cell>
          <cell r="V38" t="str">
            <v>Lipids and lipid-like molecules</v>
          </cell>
          <cell r="W38" t="str">
            <v>Steroids and steroid derivatives</v>
          </cell>
          <cell r="X38" t="str">
            <v>Stigmastanes and derivatives</v>
          </cell>
        </row>
        <row r="39">
          <cell r="B39" t="str">
            <v>(7'R)-(+)-Lyoniresinol 9'-glucoside</v>
          </cell>
          <cell r="C39" t="str">
            <v>neg_6852</v>
          </cell>
          <cell r="D39" t="str">
            <v>metab_10673</v>
          </cell>
          <cell r="E39" t="str">
            <v>-</v>
          </cell>
          <cell r="F39" t="str">
            <v>HMDB0038922</v>
          </cell>
          <cell r="G39">
            <v>627.2312237</v>
          </cell>
          <cell r="H39" t="str">
            <v>neg</v>
          </cell>
          <cell r="I39" t="str">
            <v>M+FA-H</v>
          </cell>
          <cell r="J39" t="str">
            <v>C28H38O13</v>
          </cell>
          <cell r="K39">
            <v>3.4068</v>
          </cell>
          <cell r="L39">
            <v>0.0123</v>
          </cell>
          <cell r="M39" t="str">
            <v>-</v>
          </cell>
          <cell r="N39">
            <v>51.8</v>
          </cell>
          <cell r="O39">
            <v>3.056412419</v>
          </cell>
          <cell r="P39" t="str">
            <v>87585-32-8</v>
          </cell>
          <cell r="Q39" t="str">
            <v>-</v>
          </cell>
          <cell r="R39" t="str">
            <v>-</v>
          </cell>
          <cell r="S39" t="str">
            <v>-</v>
          </cell>
          <cell r="T39" t="str">
            <v>-</v>
          </cell>
          <cell r="U39" t="str">
            <v>-</v>
          </cell>
          <cell r="V39" t="str">
            <v>Lignans, neolignans and related compounds</v>
          </cell>
          <cell r="W39" t="str">
            <v>Lignan glycosides</v>
          </cell>
          <cell r="X39" t="str">
            <v>-</v>
          </cell>
        </row>
        <row r="40">
          <cell r="B40" t="str">
            <v>(7R*,8R*)-3-Methoxy-3',4,7,9,9'-pentahydroxy-8,4'-oxyneolignan 4-xyloside</v>
          </cell>
          <cell r="C40" t="str">
            <v>neg_2395</v>
          </cell>
          <cell r="D40" t="str">
            <v>metab_7275</v>
          </cell>
          <cell r="E40" t="str">
            <v>-</v>
          </cell>
          <cell r="F40" t="str">
            <v>HMDB0040325</v>
          </cell>
          <cell r="G40">
            <v>531.1657205</v>
          </cell>
          <cell r="H40" t="str">
            <v>neg</v>
          </cell>
          <cell r="I40" t="str">
            <v>M+Cl</v>
          </cell>
          <cell r="J40" t="str">
            <v>C24H32O11</v>
          </cell>
          <cell r="K40">
            <v>3.5038</v>
          </cell>
          <cell r="L40">
            <v>0.033</v>
          </cell>
          <cell r="M40" t="str">
            <v>-</v>
          </cell>
          <cell r="N40">
            <v>64.2</v>
          </cell>
          <cell r="O40">
            <v>3.743230862</v>
          </cell>
          <cell r="P40" t="str">
            <v>62223-56-7</v>
          </cell>
          <cell r="Q40" t="str">
            <v>-</v>
          </cell>
          <cell r="R40" t="str">
            <v>-</v>
          </cell>
          <cell r="S40" t="str">
            <v>-</v>
          </cell>
          <cell r="T40" t="str">
            <v>-</v>
          </cell>
          <cell r="U40" t="str">
            <v>-</v>
          </cell>
          <cell r="V40" t="str">
            <v>Lignans, neolignans and related compounds</v>
          </cell>
          <cell r="W40" t="str">
            <v>Lignan glycosides</v>
          </cell>
          <cell r="X40" t="str">
            <v>-</v>
          </cell>
        </row>
        <row r="41">
          <cell r="B41" t="str">
            <v>(7'R,8'R)-4,7'-Epoxy-3',5-dimethoxy-4',9,9'-lignanetriol 9'-glucoside</v>
          </cell>
          <cell r="C41" t="str">
            <v>neg_1445</v>
          </cell>
          <cell r="D41" t="str">
            <v>metab_6583</v>
          </cell>
          <cell r="E41" t="str">
            <v>-</v>
          </cell>
          <cell r="F41" t="str">
            <v>HMDB0038711</v>
          </cell>
          <cell r="G41">
            <v>567.2099024</v>
          </cell>
          <cell r="H41" t="str">
            <v>neg</v>
          </cell>
          <cell r="I41" t="str">
            <v>M+Cl, M+FA-H</v>
          </cell>
          <cell r="J41" t="str">
            <v>C26H34O11</v>
          </cell>
          <cell r="K41">
            <v>3.8714</v>
          </cell>
          <cell r="L41">
            <v>0.0007</v>
          </cell>
          <cell r="M41" t="str">
            <v>-</v>
          </cell>
          <cell r="N41">
            <v>82.3</v>
          </cell>
          <cell r="O41">
            <v>4.40082918</v>
          </cell>
          <cell r="P41" t="str">
            <v>-</v>
          </cell>
          <cell r="Q41" t="str">
            <v>-</v>
          </cell>
          <cell r="R41" t="str">
            <v>-</v>
          </cell>
          <cell r="S41" t="str">
            <v>-</v>
          </cell>
          <cell r="T41" t="str">
            <v>-</v>
          </cell>
          <cell r="U41" t="str">
            <v>-</v>
          </cell>
          <cell r="V41" t="str">
            <v>-</v>
          </cell>
          <cell r="W41" t="str">
            <v>-</v>
          </cell>
          <cell r="X41" t="str">
            <v>-</v>
          </cell>
        </row>
        <row r="42">
          <cell r="B42" t="str">
            <v>(7'R,8'R)-4,7'-Epoxy-3'-methoxy-4',5,9,9'-lignanetetrol 9'-glucoside</v>
          </cell>
          <cell r="C42" t="str">
            <v>pos_5745</v>
          </cell>
          <cell r="D42" t="str">
            <v>metab_4436</v>
          </cell>
          <cell r="E42" t="str">
            <v>-</v>
          </cell>
          <cell r="F42" t="str">
            <v>HMDB0038710</v>
          </cell>
          <cell r="G42">
            <v>473.1844961</v>
          </cell>
          <cell r="H42" t="str">
            <v>pos</v>
          </cell>
          <cell r="I42" t="str">
            <v>M+H-2H2O</v>
          </cell>
          <cell r="J42" t="str">
            <v>C25H32O11</v>
          </cell>
          <cell r="K42">
            <v>5.3661</v>
          </cell>
          <cell r="L42">
            <v>0.039</v>
          </cell>
          <cell r="M42" t="str">
            <v>-</v>
          </cell>
          <cell r="N42">
            <v>93.7</v>
          </cell>
          <cell r="O42">
            <v>7.649086304</v>
          </cell>
          <cell r="P42" t="str">
            <v>-</v>
          </cell>
          <cell r="Q42" t="str">
            <v>-</v>
          </cell>
          <cell r="R42" t="str">
            <v>-</v>
          </cell>
          <cell r="S42" t="str">
            <v>-</v>
          </cell>
          <cell r="T42" t="str">
            <v>-</v>
          </cell>
          <cell r="U42" t="str">
            <v>-</v>
          </cell>
          <cell r="V42" t="str">
            <v>-</v>
          </cell>
          <cell r="W42" t="str">
            <v>-</v>
          </cell>
          <cell r="X42" t="str">
            <v>-</v>
          </cell>
        </row>
        <row r="43">
          <cell r="B43" t="str">
            <v>(9S,10S)-9,10-dihydroxyoctadecanoate</v>
          </cell>
          <cell r="C43" t="str">
            <v>pos_2701</v>
          </cell>
          <cell r="D43" t="str">
            <v>metab_2269</v>
          </cell>
          <cell r="E43" t="str">
            <v>C15988</v>
          </cell>
          <cell r="F43" t="str">
            <v>HMDB0059633</v>
          </cell>
          <cell r="G43">
            <v>358.2954754</v>
          </cell>
          <cell r="H43" t="str">
            <v>pos</v>
          </cell>
          <cell r="I43" t="str">
            <v>M+ACN+H</v>
          </cell>
          <cell r="J43" t="str">
            <v>C18H36O4</v>
          </cell>
          <cell r="K43">
            <v>7.257</v>
          </cell>
          <cell r="L43">
            <v>0.0059</v>
          </cell>
          <cell r="M43" t="str">
            <v>-</v>
          </cell>
          <cell r="N43">
            <v>56.2</v>
          </cell>
          <cell r="O43">
            <v>0.917683918</v>
          </cell>
          <cell r="P43" t="str">
            <v>-</v>
          </cell>
          <cell r="Q43" t="str">
            <v>-</v>
          </cell>
          <cell r="R43" t="str">
            <v>-</v>
          </cell>
          <cell r="S43" t="str">
            <v>-</v>
          </cell>
          <cell r="T43" t="str">
            <v>-</v>
          </cell>
          <cell r="U43" t="str">
            <v>-</v>
          </cell>
          <cell r="V43" t="str">
            <v>Lipids and lipid-like molecules</v>
          </cell>
          <cell r="W43" t="str">
            <v>Fatty Acyls</v>
          </cell>
          <cell r="X43" t="str">
            <v>Fatty acids and conjugates</v>
          </cell>
        </row>
        <row r="44">
          <cell r="B44" t="str">
            <v>(9Z,12Z,14E)-16-Hydroxy-9,12,14-octadecatrienoic acid</v>
          </cell>
          <cell r="C44" t="str">
            <v>pos_5407</v>
          </cell>
          <cell r="D44" t="str">
            <v>metab_4217</v>
          </cell>
          <cell r="E44" t="str">
            <v>-</v>
          </cell>
          <cell r="F44" t="str">
            <v>HMDB0034586</v>
          </cell>
          <cell r="G44">
            <v>295.2268178</v>
          </cell>
          <cell r="H44" t="str">
            <v>pos</v>
          </cell>
          <cell r="I44" t="str">
            <v>M+H</v>
          </cell>
          <cell r="J44" t="str">
            <v>C18H30O3</v>
          </cell>
          <cell r="K44">
            <v>6.0709</v>
          </cell>
          <cell r="L44">
            <v>0.0344</v>
          </cell>
          <cell r="M44" t="str">
            <v>-</v>
          </cell>
          <cell r="N44">
            <v>51.1</v>
          </cell>
          <cell r="O44">
            <v>0.15823842</v>
          </cell>
          <cell r="P44" t="str">
            <v>81325-65-7</v>
          </cell>
          <cell r="Q44" t="str">
            <v>-</v>
          </cell>
          <cell r="R44" t="str">
            <v>-</v>
          </cell>
          <cell r="S44" t="str">
            <v>-</v>
          </cell>
          <cell r="T44" t="str">
            <v>-</v>
          </cell>
          <cell r="U44" t="str">
            <v>-</v>
          </cell>
          <cell r="V44" t="str">
            <v>Lipids and lipid-like molecules</v>
          </cell>
          <cell r="W44" t="str">
            <v>Fatty Acyls</v>
          </cell>
          <cell r="X44" t="str">
            <v>Lineolic acids and derivatives</v>
          </cell>
        </row>
        <row r="45">
          <cell r="B45" t="str">
            <v>(E)-8-Hydroxy-2-octene-4,6-diynoic acid</v>
          </cell>
          <cell r="C45" t="str">
            <v>pos_1498</v>
          </cell>
          <cell r="D45" t="str">
            <v>metab_1396</v>
          </cell>
          <cell r="E45" t="str">
            <v>-</v>
          </cell>
          <cell r="F45" t="str">
            <v>HMDB0031515</v>
          </cell>
          <cell r="G45">
            <v>151.0382088</v>
          </cell>
          <cell r="H45" t="str">
            <v>pos</v>
          </cell>
          <cell r="I45" t="str">
            <v>M+H, M+CH3OH+H</v>
          </cell>
          <cell r="J45" t="str">
            <v>C8H6O3</v>
          </cell>
          <cell r="K45">
            <v>4.5988</v>
          </cell>
          <cell r="L45">
            <v>0.0355</v>
          </cell>
          <cell r="M45" t="str">
            <v>-</v>
          </cell>
          <cell r="N45">
            <v>56.7</v>
          </cell>
          <cell r="O45">
            <v>-5.076587338</v>
          </cell>
          <cell r="P45" t="str">
            <v>65367-65-9</v>
          </cell>
          <cell r="Q45" t="str">
            <v>-</v>
          </cell>
          <cell r="R45" t="str">
            <v>-</v>
          </cell>
          <cell r="S45" t="str">
            <v>-</v>
          </cell>
          <cell r="T45" t="str">
            <v>-</v>
          </cell>
          <cell r="U45" t="str">
            <v>-</v>
          </cell>
          <cell r="V45" t="str">
            <v>Lipids and lipid-like molecules</v>
          </cell>
          <cell r="W45" t="str">
            <v>Fatty Acyls</v>
          </cell>
          <cell r="X45" t="str">
            <v>Fatty acids and conjugates</v>
          </cell>
        </row>
        <row r="46">
          <cell r="B46" t="str">
            <v>(R)-(+)-Pulegone</v>
          </cell>
          <cell r="C46" t="str">
            <v>pos_1334</v>
          </cell>
          <cell r="D46" t="str">
            <v>metab_1245</v>
          </cell>
          <cell r="E46" t="str">
            <v>C09893</v>
          </cell>
          <cell r="F46" t="str">
            <v>HMDB0035604</v>
          </cell>
          <cell r="G46">
            <v>153.1271469</v>
          </cell>
          <cell r="H46" t="str">
            <v>pos</v>
          </cell>
          <cell r="I46" t="str">
            <v>M+H-H2O, M+H</v>
          </cell>
          <cell r="J46" t="str">
            <v>C10H16O</v>
          </cell>
          <cell r="K46">
            <v>5.8487</v>
          </cell>
          <cell r="L46">
            <v>0.0133</v>
          </cell>
          <cell r="M46">
            <v>80.2</v>
          </cell>
          <cell r="N46" t="str">
            <v>-</v>
          </cell>
          <cell r="O46">
            <v>-3.16409987</v>
          </cell>
          <cell r="P46" t="str">
            <v>-</v>
          </cell>
          <cell r="Q46" t="str">
            <v>-</v>
          </cell>
          <cell r="R46" t="str">
            <v>-</v>
          </cell>
          <cell r="S46" t="str">
            <v>map01110;map00902</v>
          </cell>
          <cell r="T46" t="str">
            <v>Metabolism;Metabolism</v>
          </cell>
          <cell r="U46" t="str">
            <v>Global and overview maps;Metabolism of terpenoids and polyketides</v>
          </cell>
          <cell r="V46" t="str">
            <v>Lipids and lipid-like molecules</v>
          </cell>
          <cell r="W46" t="str">
            <v>Prenol lipids</v>
          </cell>
          <cell r="X46" t="str">
            <v>Monoterpenoids</v>
          </cell>
        </row>
        <row r="47">
          <cell r="B47" t="str">
            <v>(R)-3-Hydroxy-5-phenylpentanoic acid</v>
          </cell>
          <cell r="C47" t="str">
            <v>neg_5469</v>
          </cell>
          <cell r="D47" t="str">
            <v>metab_9759</v>
          </cell>
          <cell r="E47" t="str">
            <v>-</v>
          </cell>
          <cell r="F47" t="str">
            <v>HMDB0031517</v>
          </cell>
          <cell r="G47">
            <v>581.270571</v>
          </cell>
          <cell r="H47" t="str">
            <v>neg</v>
          </cell>
          <cell r="I47" t="str">
            <v>3M-H</v>
          </cell>
          <cell r="J47" t="str">
            <v>C11H14O3</v>
          </cell>
          <cell r="K47">
            <v>6.0327</v>
          </cell>
          <cell r="L47">
            <v>0.0201</v>
          </cell>
          <cell r="M47" t="str">
            <v>-</v>
          </cell>
          <cell r="N47">
            <v>97.1</v>
          </cell>
          <cell r="O47">
            <v>-8.647792724</v>
          </cell>
          <cell r="P47" t="str">
            <v>21080-41-1</v>
          </cell>
          <cell r="Q47" t="str">
            <v>-</v>
          </cell>
          <cell r="R47" t="str">
            <v>-</v>
          </cell>
          <cell r="S47" t="str">
            <v>-</v>
          </cell>
          <cell r="T47" t="str">
            <v>-</v>
          </cell>
          <cell r="U47" t="str">
            <v>-</v>
          </cell>
          <cell r="V47" t="str">
            <v>Organic acids and derivatives</v>
          </cell>
          <cell r="W47" t="str">
            <v>Hydroxy acids and derivatives</v>
          </cell>
          <cell r="X47" t="str">
            <v>Medium-chain hydroxy acids and derivatives</v>
          </cell>
        </row>
        <row r="48">
          <cell r="B48" t="str">
            <v>(S)-(-)-Perillyl alcohol</v>
          </cell>
          <cell r="C48" t="str">
            <v>pos_5077</v>
          </cell>
          <cell r="D48" t="str">
            <v>metab_3976</v>
          </cell>
          <cell r="E48" t="str">
            <v>C02452</v>
          </cell>
          <cell r="F48" t="str">
            <v>HMDB0003634</v>
          </cell>
          <cell r="G48">
            <v>135.1165467</v>
          </cell>
          <cell r="H48" t="str">
            <v>pos</v>
          </cell>
          <cell r="I48" t="str">
            <v>M+H-H2O</v>
          </cell>
          <cell r="J48" t="str">
            <v>C10H16O</v>
          </cell>
          <cell r="K48">
            <v>6.7625</v>
          </cell>
          <cell r="L48">
            <v>0.0181</v>
          </cell>
          <cell r="M48">
            <v>86.2</v>
          </cell>
          <cell r="N48" t="str">
            <v>-</v>
          </cell>
          <cell r="O48">
            <v>-1.842021869</v>
          </cell>
          <cell r="P48" t="str">
            <v>-</v>
          </cell>
          <cell r="Q48" t="str">
            <v>-</v>
          </cell>
          <cell r="R48" t="str">
            <v>-</v>
          </cell>
          <cell r="S48" t="str">
            <v>map01110;map00903;map00902</v>
          </cell>
          <cell r="T48" t="str">
            <v>Metabolism;Metabolism;Metabolism</v>
          </cell>
          <cell r="U48" t="str">
            <v>Global and overview maps;Metabolism of terpenoids and polyketides;Metabolism of terpenoids and polyketides</v>
          </cell>
          <cell r="V48" t="str">
            <v>Lipids and lipid-like molecules</v>
          </cell>
          <cell r="W48" t="str">
            <v>Prenol lipids</v>
          </cell>
          <cell r="X48" t="str">
            <v>Monoterpenoids</v>
          </cell>
        </row>
        <row r="49">
          <cell r="B49" t="str">
            <v>(S)-2,3-Dihydro-3,5-dihydroxy-2-oxo-3-indoleacetic acid 5-glucoside</v>
          </cell>
          <cell r="C49" t="str">
            <v>pos_6355</v>
          </cell>
          <cell r="D49" t="str">
            <v>metab_4826</v>
          </cell>
          <cell r="E49" t="str">
            <v>-</v>
          </cell>
          <cell r="F49" t="str">
            <v>HMDB0034674</v>
          </cell>
          <cell r="G49">
            <v>368.0980024</v>
          </cell>
          <cell r="H49" t="str">
            <v>pos</v>
          </cell>
          <cell r="I49" t="str">
            <v>M+H-H2O</v>
          </cell>
          <cell r="J49" t="str">
            <v>C16H19NO10</v>
          </cell>
          <cell r="K49">
            <v>3.4613</v>
          </cell>
          <cell r="L49">
            <v>0.0017</v>
          </cell>
          <cell r="M49" t="str">
            <v>-</v>
          </cell>
          <cell r="N49">
            <v>68.1</v>
          </cell>
          <cell r="O49">
            <v>1.025344291</v>
          </cell>
          <cell r="P49" t="str">
            <v>218604-37-6</v>
          </cell>
          <cell r="Q49" t="str">
            <v>-</v>
          </cell>
          <cell r="R49" t="str">
            <v>-</v>
          </cell>
          <cell r="S49" t="str">
            <v>-</v>
          </cell>
          <cell r="T49" t="str">
            <v>-</v>
          </cell>
          <cell r="U49" t="str">
            <v>-</v>
          </cell>
          <cell r="V49" t="str">
            <v>Organic oxygen compounds</v>
          </cell>
          <cell r="W49" t="str">
            <v>Organooxygen compounds</v>
          </cell>
          <cell r="X49" t="str">
            <v>Carbohydrates and carbohydrate conjugates</v>
          </cell>
        </row>
        <row r="50">
          <cell r="B50" t="str">
            <v>(S)-4',5,7-Trihydroxy-6-prenylflavanone</v>
          </cell>
          <cell r="C50" t="str">
            <v>neg_6367</v>
          </cell>
          <cell r="D50" t="str">
            <v>metab_10391</v>
          </cell>
          <cell r="E50" t="str">
            <v>C09832</v>
          </cell>
          <cell r="F50" t="str">
            <v>HMDB0037247</v>
          </cell>
          <cell r="G50">
            <v>385.1293218</v>
          </cell>
          <cell r="H50" t="str">
            <v>neg</v>
          </cell>
          <cell r="I50" t="str">
            <v>M+FA-H</v>
          </cell>
          <cell r="J50" t="str">
            <v>C20H20O5</v>
          </cell>
          <cell r="K50">
            <v>4.0953</v>
          </cell>
          <cell r="L50">
            <v>0.021</v>
          </cell>
          <cell r="M50" t="str">
            <v>-</v>
          </cell>
          <cell r="N50">
            <v>62.6</v>
          </cell>
          <cell r="O50">
            <v>0.132942305</v>
          </cell>
          <cell r="P50" t="str">
            <v>68236-13-5</v>
          </cell>
          <cell r="Q50" t="str">
            <v>-</v>
          </cell>
          <cell r="R50" t="str">
            <v>-</v>
          </cell>
          <cell r="S50" t="str">
            <v>-</v>
          </cell>
          <cell r="T50" t="str">
            <v>-</v>
          </cell>
          <cell r="U50" t="str">
            <v>-</v>
          </cell>
          <cell r="V50" t="str">
            <v>Phenylpropanoids and polyketides</v>
          </cell>
          <cell r="W50" t="str">
            <v>Flavonoids</v>
          </cell>
          <cell r="X50" t="str">
            <v>Flavans</v>
          </cell>
        </row>
        <row r="51">
          <cell r="B51" t="str">
            <v>(S)-5'-Deoxy-5'-(methylsulfinyl)adenosine</v>
          </cell>
          <cell r="C51" t="str">
            <v>pos_6558</v>
          </cell>
          <cell r="D51" t="str">
            <v>metab_4995</v>
          </cell>
          <cell r="E51" t="str">
            <v>-</v>
          </cell>
          <cell r="F51" t="str">
            <v>HMDB0033662</v>
          </cell>
          <cell r="G51">
            <v>314.0918452</v>
          </cell>
          <cell r="H51" t="str">
            <v>pos</v>
          </cell>
          <cell r="I51" t="str">
            <v>M+H</v>
          </cell>
          <cell r="J51" t="str">
            <v>C11H15N5O4S</v>
          </cell>
          <cell r="K51">
            <v>1.2096</v>
          </cell>
          <cell r="L51">
            <v>0.0045</v>
          </cell>
          <cell r="M51">
            <v>58.4</v>
          </cell>
          <cell r="N51" t="str">
            <v>-</v>
          </cell>
          <cell r="O51">
            <v>0.299592465</v>
          </cell>
          <cell r="P51" t="str">
            <v>897-42-7</v>
          </cell>
          <cell r="Q51" t="str">
            <v>-</v>
          </cell>
          <cell r="R51" t="str">
            <v>-</v>
          </cell>
          <cell r="S51" t="str">
            <v>-</v>
          </cell>
          <cell r="T51" t="str">
            <v>-</v>
          </cell>
          <cell r="U51" t="str">
            <v>-</v>
          </cell>
          <cell r="V51" t="str">
            <v>Nucleosides, nucleotides, and analogues</v>
          </cell>
          <cell r="W51" t="str">
            <v>5'-deoxyribonucleosides</v>
          </cell>
          <cell r="X51" t="str">
            <v>-</v>
          </cell>
        </row>
        <row r="52">
          <cell r="B52" t="str">
            <v>(S)-Homostachydrine</v>
          </cell>
          <cell r="C52" t="str">
            <v>pos_3235</v>
          </cell>
          <cell r="D52" t="str">
            <v>metab_2622</v>
          </cell>
          <cell r="E52" t="str">
            <v>C08283</v>
          </cell>
          <cell r="F52" t="str">
            <v>HMDB0033433</v>
          </cell>
          <cell r="G52">
            <v>315.2308169</v>
          </cell>
          <cell r="H52" t="str">
            <v>pos</v>
          </cell>
          <cell r="I52" t="str">
            <v>2M+H</v>
          </cell>
          <cell r="J52" t="str">
            <v>C8H15NO2</v>
          </cell>
          <cell r="K52">
            <v>10.1581</v>
          </cell>
          <cell r="L52">
            <v>0.0413</v>
          </cell>
          <cell r="M52" t="str">
            <v>-</v>
          </cell>
          <cell r="N52">
            <v>74</v>
          </cell>
          <cell r="O52">
            <v>9.493453665</v>
          </cell>
          <cell r="P52" t="str">
            <v>472-22-0</v>
          </cell>
          <cell r="Q52" t="str">
            <v>-</v>
          </cell>
          <cell r="R52" t="str">
            <v>-</v>
          </cell>
          <cell r="S52" t="str">
            <v>-</v>
          </cell>
          <cell r="T52" t="str">
            <v>-</v>
          </cell>
          <cell r="U52" t="str">
            <v>-</v>
          </cell>
          <cell r="V52" t="str">
            <v>Organic acids and derivatives</v>
          </cell>
          <cell r="W52" t="str">
            <v>Carboxylic acids and derivatives</v>
          </cell>
          <cell r="X52" t="str">
            <v>Amino acids, peptides, and analogues</v>
          </cell>
        </row>
        <row r="53">
          <cell r="B53" t="str">
            <v>(S)-Isosclerone</v>
          </cell>
          <cell r="C53" t="str">
            <v>neg_6861</v>
          </cell>
          <cell r="D53" t="str">
            <v>metab_10677</v>
          </cell>
          <cell r="E53" t="str">
            <v>-</v>
          </cell>
          <cell r="F53" t="str">
            <v>HMDB0038712</v>
          </cell>
          <cell r="G53">
            <v>223.0608417</v>
          </cell>
          <cell r="H53" t="str">
            <v>neg</v>
          </cell>
          <cell r="I53" t="str">
            <v>M+FA-H</v>
          </cell>
          <cell r="J53" t="str">
            <v>C10H10O3</v>
          </cell>
          <cell r="K53">
            <v>3.3974</v>
          </cell>
          <cell r="L53">
            <v>0.0212</v>
          </cell>
          <cell r="M53" t="str">
            <v>-</v>
          </cell>
          <cell r="N53">
            <v>62.2</v>
          </cell>
          <cell r="O53">
            <v>-1.995760231</v>
          </cell>
          <cell r="P53" t="str">
            <v>54712-38-8</v>
          </cell>
          <cell r="Q53" t="str">
            <v>-</v>
          </cell>
          <cell r="R53" t="str">
            <v>-</v>
          </cell>
          <cell r="S53" t="str">
            <v>-</v>
          </cell>
          <cell r="T53" t="str">
            <v>-</v>
          </cell>
          <cell r="U53" t="str">
            <v>-</v>
          </cell>
          <cell r="V53" t="str">
            <v>-</v>
          </cell>
          <cell r="W53" t="str">
            <v>-</v>
          </cell>
          <cell r="X53" t="str">
            <v>-</v>
          </cell>
        </row>
        <row r="54">
          <cell r="B54" t="str">
            <v>(S)-Isowillardiine</v>
          </cell>
          <cell r="C54" t="str">
            <v>pos_3595</v>
          </cell>
          <cell r="D54" t="str">
            <v>metab_2892</v>
          </cell>
          <cell r="E54" t="str">
            <v>C08289</v>
          </cell>
          <cell r="F54" t="str">
            <v>HMDB0030376</v>
          </cell>
          <cell r="G54">
            <v>222.0489343</v>
          </cell>
          <cell r="H54" t="str">
            <v>pos</v>
          </cell>
          <cell r="I54" t="str">
            <v>M+Na</v>
          </cell>
          <cell r="J54" t="str">
            <v>C7H9N3O4</v>
          </cell>
          <cell r="K54">
            <v>14.4919</v>
          </cell>
          <cell r="L54">
            <v>0.0403</v>
          </cell>
          <cell r="M54" t="str">
            <v>-</v>
          </cell>
          <cell r="N54">
            <v>56.4</v>
          </cell>
          <cell r="O54">
            <v>2.048676803</v>
          </cell>
          <cell r="P54" t="str">
            <v>21381-33-9</v>
          </cell>
          <cell r="Q54" t="str">
            <v>-</v>
          </cell>
          <cell r="R54" t="str">
            <v>-</v>
          </cell>
          <cell r="S54" t="str">
            <v>-</v>
          </cell>
          <cell r="T54" t="str">
            <v>-</v>
          </cell>
          <cell r="U54" t="str">
            <v>-</v>
          </cell>
          <cell r="V54" t="str">
            <v>Organic acids and derivatives</v>
          </cell>
          <cell r="W54" t="str">
            <v>Carboxylic acids and derivatives</v>
          </cell>
          <cell r="X54" t="str">
            <v>Amino acids, peptides, and analogues</v>
          </cell>
        </row>
        <row r="55">
          <cell r="B55" t="str">
            <v>(S)-Multifidol 2-[apiosyl-(1-&gt;6)-glucoside]</v>
          </cell>
          <cell r="C55" t="str">
            <v>neg_38</v>
          </cell>
          <cell r="D55" t="str">
            <v>metab_5278</v>
          </cell>
          <cell r="E55" t="str">
            <v>-</v>
          </cell>
          <cell r="F55" t="str">
            <v>HMDB0039930</v>
          </cell>
          <cell r="G55">
            <v>549.1687405</v>
          </cell>
          <cell r="H55" t="str">
            <v>neg</v>
          </cell>
          <cell r="I55" t="str">
            <v>M+K-2H, M+FA-H, M+Cl</v>
          </cell>
          <cell r="J55" t="str">
            <v>C22H32O13</v>
          </cell>
          <cell r="K55">
            <v>0.6562</v>
          </cell>
          <cell r="L55">
            <v>0.0036</v>
          </cell>
          <cell r="M55" t="str">
            <v>-</v>
          </cell>
          <cell r="N55">
            <v>91.6</v>
          </cell>
          <cell r="O55">
            <v>4.187088407</v>
          </cell>
          <cell r="P55" t="str">
            <v>467437-62-3</v>
          </cell>
          <cell r="Q55" t="str">
            <v>-</v>
          </cell>
          <cell r="R55" t="str">
            <v>-</v>
          </cell>
          <cell r="S55" t="str">
            <v>-</v>
          </cell>
          <cell r="T55" t="str">
            <v>-</v>
          </cell>
          <cell r="U55" t="str">
            <v>-</v>
          </cell>
          <cell r="V55" t="str">
            <v>Organic oxygen compounds</v>
          </cell>
          <cell r="W55" t="str">
            <v>Organooxygen compounds</v>
          </cell>
          <cell r="X55" t="str">
            <v>Carbohydrates and carbohydrate conjugates</v>
          </cell>
        </row>
        <row r="56">
          <cell r="B56" t="str">
            <v>(S)-Nerolidol 3-O-[a-L-rhamnopyranosyl-(1-&gt;2)-b-D-glucopyranoside]</v>
          </cell>
          <cell r="C56" t="str">
            <v>neg_5317</v>
          </cell>
          <cell r="D56" t="str">
            <v>metab_9634</v>
          </cell>
          <cell r="E56" t="str">
            <v>-</v>
          </cell>
          <cell r="F56" t="str">
            <v>HMDB0040844</v>
          </cell>
          <cell r="G56">
            <v>575.3092495</v>
          </cell>
          <cell r="H56" t="str">
            <v>neg</v>
          </cell>
          <cell r="I56" t="str">
            <v>M+FA-H</v>
          </cell>
          <cell r="J56" t="str">
            <v>C27H46O10</v>
          </cell>
          <cell r="K56">
            <v>6.7543</v>
          </cell>
          <cell r="L56">
            <v>0.0038</v>
          </cell>
          <cell r="M56" t="str">
            <v>-</v>
          </cell>
          <cell r="N56">
            <v>58.9</v>
          </cell>
          <cell r="O56">
            <v>3.675129698</v>
          </cell>
          <cell r="P56" t="str">
            <v>130466-30-7</v>
          </cell>
          <cell r="Q56" t="str">
            <v>-</v>
          </cell>
          <cell r="R56" t="str">
            <v>-</v>
          </cell>
          <cell r="S56" t="str">
            <v>-</v>
          </cell>
          <cell r="T56" t="str">
            <v>-</v>
          </cell>
          <cell r="U56" t="str">
            <v>-</v>
          </cell>
          <cell r="V56" t="str">
            <v>Lipids and lipid-like molecules</v>
          </cell>
          <cell r="W56" t="str">
            <v>Fatty Acyls</v>
          </cell>
          <cell r="X56" t="str">
            <v>Fatty acyl glycosides</v>
          </cell>
        </row>
        <row r="57">
          <cell r="B57" t="str">
            <v>(S)-Oleuropeic acid</v>
          </cell>
          <cell r="C57" t="str">
            <v>neg_6084</v>
          </cell>
          <cell r="D57" t="str">
            <v>metab_10197</v>
          </cell>
          <cell r="E57" t="str">
            <v>-</v>
          </cell>
          <cell r="F57" t="str">
            <v>HMDB0036998</v>
          </cell>
          <cell r="G57">
            <v>183.1024036</v>
          </cell>
          <cell r="H57" t="str">
            <v>neg</v>
          </cell>
          <cell r="I57" t="str">
            <v>M-H</v>
          </cell>
          <cell r="J57" t="str">
            <v>C10H16O3</v>
          </cell>
          <cell r="K57">
            <v>4.5907</v>
          </cell>
          <cell r="L57">
            <v>0.0147</v>
          </cell>
          <cell r="M57" t="str">
            <v>-</v>
          </cell>
          <cell r="N57">
            <v>94.2</v>
          </cell>
          <cell r="O57">
            <v>-1.436009292</v>
          </cell>
          <cell r="P57" t="str">
            <v>5027-76-9</v>
          </cell>
          <cell r="Q57" t="str">
            <v>-</v>
          </cell>
          <cell r="R57" t="str">
            <v>-</v>
          </cell>
          <cell r="S57" t="str">
            <v>-</v>
          </cell>
          <cell r="T57" t="str">
            <v>-</v>
          </cell>
          <cell r="U57" t="str">
            <v>-</v>
          </cell>
          <cell r="V57" t="str">
            <v>Lipids and lipid-like molecules</v>
          </cell>
          <cell r="W57" t="str">
            <v>Prenol lipids</v>
          </cell>
          <cell r="X57" t="str">
            <v>Monoterpenoids</v>
          </cell>
        </row>
        <row r="58">
          <cell r="B58" t="str">
            <v>(S,S)-Nt-Histidinylalanine</v>
          </cell>
          <cell r="C58" t="str">
            <v>pos_6561</v>
          </cell>
          <cell r="D58" t="str">
            <v>metab_4997</v>
          </cell>
          <cell r="E58" t="str">
            <v>-</v>
          </cell>
          <cell r="F58" t="str">
            <v>HMDB0040248</v>
          </cell>
          <cell r="G58">
            <v>284.1338445</v>
          </cell>
          <cell r="H58" t="str">
            <v>pos</v>
          </cell>
          <cell r="I58" t="str">
            <v>M+ACN+H</v>
          </cell>
          <cell r="J58" t="str">
            <v>C9H14N4O4</v>
          </cell>
          <cell r="K58">
            <v>1.1986</v>
          </cell>
          <cell r="L58">
            <v>0.0088</v>
          </cell>
          <cell r="M58" t="str">
            <v>-</v>
          </cell>
          <cell r="N58">
            <v>55.2</v>
          </cell>
          <cell r="O58">
            <v>-6.137861192</v>
          </cell>
          <cell r="P58" t="str">
            <v>65428-77-5</v>
          </cell>
          <cell r="Q58" t="str">
            <v>-</v>
          </cell>
          <cell r="R58" t="str">
            <v>-</v>
          </cell>
          <cell r="S58" t="str">
            <v>-</v>
          </cell>
          <cell r="T58" t="str">
            <v>-</v>
          </cell>
          <cell r="U58" t="str">
            <v>-</v>
          </cell>
          <cell r="V58" t="str">
            <v>Organic acids and derivatives</v>
          </cell>
          <cell r="W58" t="str">
            <v>Carboxylic acids and derivatives</v>
          </cell>
          <cell r="X58" t="str">
            <v>Amino acids, peptides, and analogues</v>
          </cell>
        </row>
        <row r="59">
          <cell r="B59" t="str">
            <v>(x)-2-Heptanol glucoside</v>
          </cell>
          <cell r="C59" t="str">
            <v>pos_4532</v>
          </cell>
          <cell r="D59" t="str">
            <v>metab_3559</v>
          </cell>
          <cell r="E59" t="str">
            <v>-</v>
          </cell>
          <cell r="F59" t="str">
            <v>HMDB0035028</v>
          </cell>
          <cell r="G59">
            <v>301.1641715</v>
          </cell>
          <cell r="H59" t="str">
            <v>pos</v>
          </cell>
          <cell r="I59" t="str">
            <v>M+Na</v>
          </cell>
          <cell r="J59" t="str">
            <v>C13H26O6</v>
          </cell>
          <cell r="K59">
            <v>8.5494</v>
          </cell>
          <cell r="L59">
            <v>0.0265</v>
          </cell>
          <cell r="M59" t="str">
            <v>-</v>
          </cell>
          <cell r="N59">
            <v>61.9</v>
          </cell>
          <cell r="O59">
            <v>7.233747228</v>
          </cell>
          <cell r="P59" t="str">
            <v>-</v>
          </cell>
          <cell r="Q59" t="str">
            <v>-</v>
          </cell>
          <cell r="R59" t="str">
            <v>-</v>
          </cell>
          <cell r="S59" t="str">
            <v>-</v>
          </cell>
          <cell r="T59" t="str">
            <v>-</v>
          </cell>
          <cell r="U59" t="str">
            <v>-</v>
          </cell>
          <cell r="V59" t="str">
            <v>Lipids and lipid-like molecules</v>
          </cell>
          <cell r="W59" t="str">
            <v>Fatty Acyls</v>
          </cell>
          <cell r="X59" t="str">
            <v>Fatty acyl glycosides</v>
          </cell>
        </row>
        <row r="60">
          <cell r="B60" t="str">
            <v>[Gallocatechin(4alpha-&gt;8)]2catechin</v>
          </cell>
          <cell r="C60" t="str">
            <v>pos_1918</v>
          </cell>
          <cell r="D60" t="str">
            <v>metab_1731</v>
          </cell>
          <cell r="E60" t="str">
            <v>-</v>
          </cell>
          <cell r="F60" t="str">
            <v>HMDB0038373</v>
          </cell>
          <cell r="G60">
            <v>863.1814567</v>
          </cell>
          <cell r="H60" t="str">
            <v>pos</v>
          </cell>
          <cell r="I60" t="str">
            <v>M+H-2H2O</v>
          </cell>
          <cell r="J60" t="str">
            <v>C45H38O20</v>
          </cell>
          <cell r="K60">
            <v>2.7477</v>
          </cell>
          <cell r="L60">
            <v>0.0012</v>
          </cell>
          <cell r="M60" t="str">
            <v>-</v>
          </cell>
          <cell r="N60">
            <v>60</v>
          </cell>
          <cell r="O60">
            <v>-0.371768604</v>
          </cell>
          <cell r="P60" t="str">
            <v>79136-97-3</v>
          </cell>
          <cell r="Q60" t="str">
            <v>-</v>
          </cell>
          <cell r="R60" t="str">
            <v>-</v>
          </cell>
          <cell r="S60" t="str">
            <v>-</v>
          </cell>
          <cell r="T60" t="str">
            <v>-</v>
          </cell>
          <cell r="U60" t="str">
            <v>-</v>
          </cell>
          <cell r="V60" t="str">
            <v>Phenylpropanoids and polyketides</v>
          </cell>
          <cell r="W60" t="str">
            <v>Flavonoids</v>
          </cell>
          <cell r="X60" t="str">
            <v>Biflavonoids and polyflavonoids</v>
          </cell>
        </row>
        <row r="61">
          <cell r="B61" t="str">
            <v>1-(1-Propenylthio)propyl propyl disulfide</v>
          </cell>
          <cell r="C61" t="str">
            <v>pos_1624</v>
          </cell>
          <cell r="D61" t="str">
            <v>metab_1509</v>
          </cell>
          <cell r="E61" t="str">
            <v>-</v>
          </cell>
          <cell r="F61" t="str">
            <v>HMDB0033041</v>
          </cell>
          <cell r="G61">
            <v>223.0634677</v>
          </cell>
          <cell r="H61" t="str">
            <v>pos</v>
          </cell>
          <cell r="I61" t="str">
            <v>M+H</v>
          </cell>
          <cell r="J61" t="str">
            <v>C9H18S3</v>
          </cell>
          <cell r="K61">
            <v>0.1011</v>
          </cell>
          <cell r="L61">
            <v>0.0157</v>
          </cell>
          <cell r="M61" t="str">
            <v>-</v>
          </cell>
          <cell r="N61">
            <v>57.1</v>
          </cell>
          <cell r="O61">
            <v>-3.928105169</v>
          </cell>
          <cell r="P61" t="str">
            <v>143193-11-7</v>
          </cell>
          <cell r="Q61" t="str">
            <v>-</v>
          </cell>
          <cell r="R61" t="str">
            <v>-</v>
          </cell>
          <cell r="S61" t="str">
            <v>-</v>
          </cell>
          <cell r="T61" t="str">
            <v>-</v>
          </cell>
          <cell r="U61" t="str">
            <v>-</v>
          </cell>
          <cell r="V61" t="str">
            <v>Organosulfur compounds</v>
          </cell>
          <cell r="W61" t="str">
            <v>Organic disulfides</v>
          </cell>
          <cell r="X61" t="str">
            <v>Dialkyldisulfides</v>
          </cell>
        </row>
        <row r="62">
          <cell r="B62" t="str">
            <v>1-(2-Thienyl)-1,2-propanedione</v>
          </cell>
          <cell r="C62" t="str">
            <v>pos_1626</v>
          </cell>
          <cell r="D62" t="str">
            <v>metab_1511</v>
          </cell>
          <cell r="E62" t="str">
            <v>-</v>
          </cell>
          <cell r="F62" t="str">
            <v>HMDB0040002</v>
          </cell>
          <cell r="G62">
            <v>218.0237235</v>
          </cell>
          <cell r="H62" t="str">
            <v>pos</v>
          </cell>
          <cell r="I62" t="str">
            <v>M+ACN+Na</v>
          </cell>
          <cell r="J62" t="str">
            <v>C7H6O2S</v>
          </cell>
          <cell r="K62">
            <v>0.1988</v>
          </cell>
          <cell r="L62">
            <v>0.0155</v>
          </cell>
          <cell r="M62" t="str">
            <v>-</v>
          </cell>
          <cell r="N62">
            <v>64.6</v>
          </cell>
          <cell r="O62">
            <v>-5.822247469</v>
          </cell>
          <cell r="P62" t="str">
            <v>13678-69-8</v>
          </cell>
          <cell r="Q62" t="str">
            <v>-</v>
          </cell>
          <cell r="R62" t="str">
            <v>-</v>
          </cell>
          <cell r="S62" t="str">
            <v>-</v>
          </cell>
          <cell r="T62" t="str">
            <v>-</v>
          </cell>
          <cell r="U62" t="str">
            <v>-</v>
          </cell>
          <cell r="V62" t="str">
            <v>Organooxygen compounds</v>
          </cell>
          <cell r="W62" t="str">
            <v>Carbonyl compounds</v>
          </cell>
          <cell r="X62" t="str">
            <v>Ketones</v>
          </cell>
        </row>
        <row r="63">
          <cell r="B63" t="str">
            <v>1-(3-Methylbutanoyl)-6-apiosylglucose</v>
          </cell>
          <cell r="C63" t="str">
            <v>pos_6232</v>
          </cell>
          <cell r="D63" t="str">
            <v>metab_4733</v>
          </cell>
          <cell r="E63" t="str">
            <v>-</v>
          </cell>
          <cell r="F63" t="str">
            <v>HMDB0039953</v>
          </cell>
          <cell r="G63">
            <v>361.1490351</v>
          </cell>
          <cell r="H63" t="str">
            <v>pos</v>
          </cell>
          <cell r="I63" t="str">
            <v>M+H-2H2O</v>
          </cell>
          <cell r="J63" t="str">
            <v>C16H28O11</v>
          </cell>
          <cell r="K63">
            <v>4.5374</v>
          </cell>
          <cell r="L63">
            <v>0.0095</v>
          </cell>
          <cell r="M63" t="str">
            <v>-</v>
          </cell>
          <cell r="N63">
            <v>70.9</v>
          </cell>
          <cell r="O63">
            <v>-0.690694937</v>
          </cell>
          <cell r="P63" t="str">
            <v>467242-31-5</v>
          </cell>
          <cell r="Q63" t="str">
            <v>-</v>
          </cell>
          <cell r="R63" t="str">
            <v>-</v>
          </cell>
          <cell r="S63" t="str">
            <v>-</v>
          </cell>
          <cell r="T63" t="str">
            <v>-</v>
          </cell>
          <cell r="U63" t="str">
            <v>-</v>
          </cell>
          <cell r="V63" t="str">
            <v>Lipids and lipid-like molecules</v>
          </cell>
          <cell r="W63" t="str">
            <v>Fatty Acyls</v>
          </cell>
          <cell r="X63" t="str">
            <v>Fatty acyl glycosides</v>
          </cell>
        </row>
        <row r="64">
          <cell r="B64" t="str">
            <v>1-(4-Hydroxy-3-methoxyphenyl)-7-phenyl-3,5-heptanedione</v>
          </cell>
          <cell r="C64" t="str">
            <v>pos_5943</v>
          </cell>
          <cell r="D64" t="str">
            <v>metab_4559</v>
          </cell>
          <cell r="E64" t="str">
            <v>-</v>
          </cell>
          <cell r="F64" t="str">
            <v>HMDB0033710</v>
          </cell>
          <cell r="G64">
            <v>327.158615</v>
          </cell>
          <cell r="H64" t="str">
            <v>pos</v>
          </cell>
          <cell r="I64" t="str">
            <v>M+H</v>
          </cell>
          <cell r="J64" t="str">
            <v>C20H22O4</v>
          </cell>
          <cell r="K64">
            <v>5.0041</v>
          </cell>
          <cell r="L64">
            <v>0.0057</v>
          </cell>
          <cell r="M64">
            <v>54.1</v>
          </cell>
          <cell r="N64" t="str">
            <v>-</v>
          </cell>
          <cell r="O64">
            <v>-1.442906449</v>
          </cell>
          <cell r="P64" t="str">
            <v>83161-94-8</v>
          </cell>
          <cell r="Q64" t="str">
            <v>-</v>
          </cell>
          <cell r="R64" t="str">
            <v>-</v>
          </cell>
          <cell r="S64" t="str">
            <v>-</v>
          </cell>
          <cell r="T64" t="str">
            <v>-</v>
          </cell>
          <cell r="U64" t="str">
            <v>-</v>
          </cell>
          <cell r="V64" t="str">
            <v>Phenylpropanoids and polyketides</v>
          </cell>
          <cell r="W64" t="str">
            <v>Diarylheptanoids</v>
          </cell>
          <cell r="X64" t="str">
            <v>Linear diarylheptanoids</v>
          </cell>
        </row>
        <row r="65">
          <cell r="B65" t="str">
            <v>1,1,4,8-tetramethyl-cis,cis,4,7,10-cycloundecatriene</v>
          </cell>
          <cell r="C65" t="str">
            <v>pos_2622</v>
          </cell>
          <cell r="D65" t="str">
            <v>metab_2205</v>
          </cell>
          <cell r="E65" t="str">
            <v>-</v>
          </cell>
          <cell r="F65" t="str">
            <v>-</v>
          </cell>
          <cell r="G65">
            <v>205.1948162</v>
          </cell>
          <cell r="H65" t="str">
            <v>pos</v>
          </cell>
          <cell r="I65" t="str">
            <v>M+H</v>
          </cell>
          <cell r="J65" t="str">
            <v>C15H24</v>
          </cell>
          <cell r="K65">
            <v>6.7945</v>
          </cell>
          <cell r="L65">
            <v>0.0133</v>
          </cell>
          <cell r="M65">
            <v>78.8</v>
          </cell>
          <cell r="N65" t="str">
            <v>-</v>
          </cell>
          <cell r="O65">
            <v>-1.278157747</v>
          </cell>
          <cell r="P65" t="str">
            <v>-</v>
          </cell>
          <cell r="Q65" t="str">
            <v>-</v>
          </cell>
          <cell r="R65" t="str">
            <v>-</v>
          </cell>
          <cell r="S65" t="str">
            <v>-</v>
          </cell>
          <cell r="T65" t="str">
            <v>-</v>
          </cell>
          <cell r="U65" t="str">
            <v>-</v>
          </cell>
          <cell r="V65" t="str">
            <v>-</v>
          </cell>
          <cell r="W65" t="str">
            <v>-</v>
          </cell>
          <cell r="X65" t="str">
            <v>-</v>
          </cell>
        </row>
        <row r="66">
          <cell r="B66" t="str">
            <v>1,17-Heptadecanediol</v>
          </cell>
          <cell r="C66" t="str">
            <v>pos_3021</v>
          </cell>
          <cell r="D66" t="str">
            <v>metab_2499</v>
          </cell>
          <cell r="E66" t="str">
            <v>-</v>
          </cell>
          <cell r="F66" t="str">
            <v>HMDB0040983;LMFA05000576</v>
          </cell>
          <cell r="G66">
            <v>314.3053582</v>
          </cell>
          <cell r="H66" t="str">
            <v>pos</v>
          </cell>
          <cell r="I66" t="str">
            <v>M+ACN+H</v>
          </cell>
          <cell r="J66" t="str">
            <v>C17H36O2</v>
          </cell>
          <cell r="K66">
            <v>8.985</v>
          </cell>
          <cell r="L66">
            <v>0.0185</v>
          </cell>
          <cell r="M66" t="str">
            <v>-</v>
          </cell>
          <cell r="N66">
            <v>72.3</v>
          </cell>
          <cell r="O66">
            <v>0.008398352</v>
          </cell>
          <cell r="P66" t="str">
            <v>66577-59-1</v>
          </cell>
          <cell r="Q66" t="str">
            <v>-</v>
          </cell>
          <cell r="R66" t="str">
            <v>-</v>
          </cell>
          <cell r="S66" t="str">
            <v>-</v>
          </cell>
          <cell r="T66" t="str">
            <v>-</v>
          </cell>
          <cell r="U66" t="str">
            <v>-</v>
          </cell>
          <cell r="V66" t="str">
            <v>Lipids and lipid-like molecules</v>
          </cell>
          <cell r="W66" t="str">
            <v>Fatty Acyls</v>
          </cell>
          <cell r="X66" t="str">
            <v>Fatty alcohols</v>
          </cell>
        </row>
        <row r="67">
          <cell r="B67" t="str">
            <v>1,25-Dihydroxyvitamin D3 3-glycoside</v>
          </cell>
          <cell r="C67" t="str">
            <v>pos_4687</v>
          </cell>
          <cell r="D67" t="str">
            <v>metab_3667</v>
          </cell>
          <cell r="E67" t="str">
            <v>-</v>
          </cell>
          <cell r="F67" t="str">
            <v>LMST03020611</v>
          </cell>
          <cell r="G67">
            <v>579.3895964</v>
          </cell>
          <cell r="H67" t="str">
            <v>pos</v>
          </cell>
          <cell r="I67" t="str">
            <v>M+H</v>
          </cell>
          <cell r="J67" t="str">
            <v>C33H54O8</v>
          </cell>
          <cell r="K67">
            <v>8.0312</v>
          </cell>
          <cell r="L67">
            <v>0.0125</v>
          </cell>
          <cell r="M67">
            <v>69.5</v>
          </cell>
          <cell r="N67" t="str">
            <v>-</v>
          </cell>
          <cell r="O67">
            <v>0.780255667</v>
          </cell>
          <cell r="P67" t="str">
            <v>-</v>
          </cell>
          <cell r="Q67" t="str">
            <v>-</v>
          </cell>
          <cell r="R67" t="str">
            <v>-</v>
          </cell>
          <cell r="S67" t="str">
            <v>-</v>
          </cell>
          <cell r="T67" t="str">
            <v>-</v>
          </cell>
          <cell r="U67" t="str">
            <v>-</v>
          </cell>
          <cell r="V67" t="str">
            <v>-</v>
          </cell>
          <cell r="W67" t="str">
            <v>-</v>
          </cell>
          <cell r="X67" t="str">
            <v>-</v>
          </cell>
        </row>
        <row r="68">
          <cell r="B68" t="str">
            <v>1,2-Anhydridoniveusin</v>
          </cell>
          <cell r="C68" t="str">
            <v>neg_8</v>
          </cell>
          <cell r="D68" t="str">
            <v>metab_5248</v>
          </cell>
          <cell r="E68" t="str">
            <v>-</v>
          </cell>
          <cell r="F68" t="str">
            <v>HMDB0032105</v>
          </cell>
          <cell r="G68">
            <v>421.151009</v>
          </cell>
          <cell r="H68" t="str">
            <v>neg</v>
          </cell>
          <cell r="I68" t="str">
            <v>M+FA-H, 2M+FA-H, 2M-H, M-H</v>
          </cell>
          <cell r="J68" t="str">
            <v>C20H24O7</v>
          </cell>
          <cell r="K68">
            <v>3.689</v>
          </cell>
          <cell r="L68">
            <v>0.0032</v>
          </cell>
          <cell r="M68" t="str">
            <v>-</v>
          </cell>
          <cell r="N68">
            <v>62.1</v>
          </cell>
          <cell r="O68">
            <v>1.603214071</v>
          </cell>
          <cell r="P68" t="str">
            <v>121519-08-2</v>
          </cell>
          <cell r="Q68" t="str">
            <v>-</v>
          </cell>
          <cell r="R68" t="str">
            <v>-</v>
          </cell>
          <cell r="S68" t="str">
            <v>-</v>
          </cell>
          <cell r="T68" t="str">
            <v>-</v>
          </cell>
          <cell r="U68" t="str">
            <v>-</v>
          </cell>
          <cell r="V68" t="str">
            <v>Lipids and lipid-like molecules</v>
          </cell>
          <cell r="W68" t="str">
            <v>Fatty Acyls</v>
          </cell>
          <cell r="X68" t="str">
            <v>Fatty acid esters</v>
          </cell>
        </row>
        <row r="69">
          <cell r="B69" t="str">
            <v>1,2-Dihydronaphthalene-1,2-diol</v>
          </cell>
          <cell r="C69" t="str">
            <v>neg_6216</v>
          </cell>
          <cell r="D69" t="str">
            <v>metab_10291</v>
          </cell>
          <cell r="E69" t="str">
            <v>C06205</v>
          </cell>
          <cell r="F69" t="str">
            <v>HMDB0060335</v>
          </cell>
          <cell r="G69">
            <v>207.0659331</v>
          </cell>
          <cell r="H69" t="str">
            <v>neg</v>
          </cell>
          <cell r="I69" t="str">
            <v>M+FA-H</v>
          </cell>
          <cell r="J69" t="str">
            <v>C10H10O2</v>
          </cell>
          <cell r="K69">
            <v>4.3742</v>
          </cell>
          <cell r="L69">
            <v>0.0159</v>
          </cell>
          <cell r="M69" t="str">
            <v>-</v>
          </cell>
          <cell r="N69">
            <v>58.6</v>
          </cell>
          <cell r="O69">
            <v>-2.155635187</v>
          </cell>
          <cell r="P69" t="str">
            <v>-</v>
          </cell>
          <cell r="Q69" t="str">
            <v>-</v>
          </cell>
          <cell r="R69" t="str">
            <v>-</v>
          </cell>
          <cell r="S69" t="str">
            <v>-</v>
          </cell>
          <cell r="T69" t="str">
            <v>-</v>
          </cell>
          <cell r="U69" t="str">
            <v>-</v>
          </cell>
          <cell r="V69" t="str">
            <v>Benzenoids</v>
          </cell>
          <cell r="W69" t="str">
            <v>Naphthalenes</v>
          </cell>
          <cell r="X69" t="str">
            <v>-</v>
          </cell>
        </row>
        <row r="70">
          <cell r="B70" t="str">
            <v>1,N2-propanodeoxyguanosine</v>
          </cell>
          <cell r="C70" t="str">
            <v>neg_4868</v>
          </cell>
          <cell r="D70" t="str">
            <v>metab_9241</v>
          </cell>
          <cell r="E70" t="str">
            <v>-</v>
          </cell>
          <cell r="F70" t="str">
            <v>HMDB0059780</v>
          </cell>
          <cell r="G70">
            <v>659.2521473</v>
          </cell>
          <cell r="H70" t="str">
            <v>neg</v>
          </cell>
          <cell r="I70" t="str">
            <v>2M+FA-H</v>
          </cell>
          <cell r="J70" t="str">
            <v>C13H17N5O4</v>
          </cell>
          <cell r="K70">
            <v>8.8244</v>
          </cell>
          <cell r="L70">
            <v>0.0169</v>
          </cell>
          <cell r="M70" t="str">
            <v>-</v>
          </cell>
          <cell r="N70">
            <v>55</v>
          </cell>
          <cell r="O70">
            <v>-3.522387542</v>
          </cell>
          <cell r="P70" t="str">
            <v>-</v>
          </cell>
          <cell r="Q70" t="str">
            <v>-</v>
          </cell>
          <cell r="R70" t="str">
            <v>-</v>
          </cell>
          <cell r="S70" t="str">
            <v>-</v>
          </cell>
          <cell r="T70" t="str">
            <v>-</v>
          </cell>
          <cell r="U70" t="str">
            <v>-</v>
          </cell>
          <cell r="V70" t="str">
            <v>Nucleosides, nucleotides, and analogues</v>
          </cell>
          <cell r="W70" t="str">
            <v>Nucleoside and nucleotide analogues</v>
          </cell>
          <cell r="X70" t="str">
            <v>-</v>
          </cell>
        </row>
        <row r="71">
          <cell r="B71" t="str">
            <v>10,20-Dihydroxyeicosanoic acid</v>
          </cell>
          <cell r="C71" t="str">
            <v>neg_5421</v>
          </cell>
          <cell r="D71" t="str">
            <v>metab_9719</v>
          </cell>
          <cell r="E71" t="str">
            <v>-</v>
          </cell>
          <cell r="F71" t="str">
            <v>HMDB0031923</v>
          </cell>
          <cell r="G71">
            <v>389.2910404</v>
          </cell>
          <cell r="H71" t="str">
            <v>neg</v>
          </cell>
          <cell r="I71" t="str">
            <v>M+FA-H</v>
          </cell>
          <cell r="J71" t="str">
            <v>C20H40O4</v>
          </cell>
          <cell r="K71">
            <v>6.2195</v>
          </cell>
          <cell r="L71">
            <v>0.051</v>
          </cell>
          <cell r="M71" t="str">
            <v>-</v>
          </cell>
          <cell r="N71">
            <v>98.6</v>
          </cell>
          <cell r="O71">
            <v>0.516233571</v>
          </cell>
          <cell r="P71" t="str">
            <v>120727-26-6</v>
          </cell>
          <cell r="Q71" t="str">
            <v>-</v>
          </cell>
          <cell r="R71" t="str">
            <v>-</v>
          </cell>
          <cell r="S71" t="str">
            <v>-</v>
          </cell>
          <cell r="T71" t="str">
            <v>-</v>
          </cell>
          <cell r="U71" t="str">
            <v>-</v>
          </cell>
          <cell r="V71" t="str">
            <v>Lipids and lipid-like molecules</v>
          </cell>
          <cell r="W71" t="str">
            <v>Fatty Acyls</v>
          </cell>
          <cell r="X71" t="str">
            <v>Fatty acids and conjugates</v>
          </cell>
        </row>
        <row r="72">
          <cell r="B72" t="str">
            <v>10-Acetoxyoleuropein</v>
          </cell>
          <cell r="C72" t="str">
            <v>neg_6620</v>
          </cell>
          <cell r="D72" t="str">
            <v>metab_10537</v>
          </cell>
          <cell r="E72" t="str">
            <v>-</v>
          </cell>
          <cell r="F72" t="str">
            <v>HMDB0035216</v>
          </cell>
          <cell r="G72">
            <v>597.1853624</v>
          </cell>
          <cell r="H72" t="str">
            <v>neg</v>
          </cell>
          <cell r="I72" t="str">
            <v>M-H</v>
          </cell>
          <cell r="J72" t="str">
            <v>C27H34O15</v>
          </cell>
          <cell r="K72">
            <v>3.7273</v>
          </cell>
          <cell r="L72">
            <v>0.0047</v>
          </cell>
          <cell r="M72" t="str">
            <v>-</v>
          </cell>
          <cell r="N72">
            <v>63.4</v>
          </cell>
          <cell r="O72">
            <v>4.795248487</v>
          </cell>
          <cell r="P72" t="str">
            <v>-</v>
          </cell>
          <cell r="Q72" t="str">
            <v>-</v>
          </cell>
          <cell r="R72" t="str">
            <v>-</v>
          </cell>
          <cell r="S72" t="str">
            <v>-</v>
          </cell>
          <cell r="T72" t="str">
            <v>-</v>
          </cell>
          <cell r="U72" t="str">
            <v>-</v>
          </cell>
          <cell r="V72" t="str">
            <v>Lipids and lipid-like molecules</v>
          </cell>
          <cell r="W72" t="str">
            <v>Prenol lipids</v>
          </cell>
          <cell r="X72" t="str">
            <v>Terpene glycosides</v>
          </cell>
        </row>
        <row r="73">
          <cell r="B73" t="str">
            <v>11,14,17-Eicosatrienoic acid</v>
          </cell>
          <cell r="C73" t="str">
            <v>pos_3932</v>
          </cell>
          <cell r="D73" t="str">
            <v>metab_3157</v>
          </cell>
          <cell r="E73" t="str">
            <v>C16522</v>
          </cell>
          <cell r="F73" t="str">
            <v>HMDB0060039;LMFA01030159</v>
          </cell>
          <cell r="G73">
            <v>339.2881767</v>
          </cell>
          <cell r="H73" t="str">
            <v>pos</v>
          </cell>
          <cell r="I73" t="str">
            <v>M+CH3OH+H</v>
          </cell>
          <cell r="J73" t="str">
            <v>C20H34O2</v>
          </cell>
          <cell r="K73">
            <v>10.9482</v>
          </cell>
          <cell r="L73">
            <v>0.0198</v>
          </cell>
          <cell r="M73" t="str">
            <v>-</v>
          </cell>
          <cell r="N73">
            <v>98.5</v>
          </cell>
          <cell r="O73">
            <v>-3.901333544</v>
          </cell>
          <cell r="P73" t="str">
            <v>-</v>
          </cell>
          <cell r="Q73" t="str">
            <v>-</v>
          </cell>
          <cell r="R73" t="str">
            <v>-</v>
          </cell>
          <cell r="S73" t="str">
            <v>map01040</v>
          </cell>
          <cell r="T73" t="str">
            <v>Metabolism</v>
          </cell>
          <cell r="U73" t="str">
            <v>Lipid metabolism</v>
          </cell>
          <cell r="V73" t="str">
            <v>Lipids and lipid-like molecules</v>
          </cell>
          <cell r="W73" t="str">
            <v>Fatty Acyls</v>
          </cell>
          <cell r="X73" t="str">
            <v>Fatty acids and conjugates</v>
          </cell>
        </row>
        <row r="74">
          <cell r="B74" t="str">
            <v>11-Oxo-androsterone glucuronide</v>
          </cell>
          <cell r="C74" t="str">
            <v>pos_5744</v>
          </cell>
          <cell r="D74" t="str">
            <v>metab_4435</v>
          </cell>
          <cell r="E74" t="str">
            <v>-</v>
          </cell>
          <cell r="F74" t="str">
            <v>HMDB0010338;LMST05010032</v>
          </cell>
          <cell r="G74">
            <v>519.2011651</v>
          </cell>
          <cell r="H74" t="str">
            <v>pos</v>
          </cell>
          <cell r="I74" t="str">
            <v>M+K</v>
          </cell>
          <cell r="J74" t="str">
            <v>C25H36O9</v>
          </cell>
          <cell r="K74">
            <v>5.3769</v>
          </cell>
          <cell r="L74">
            <v>0.0033</v>
          </cell>
          <cell r="M74" t="str">
            <v>-</v>
          </cell>
          <cell r="N74">
            <v>56</v>
          </cell>
          <cell r="O74">
            <v>4.319211895</v>
          </cell>
          <cell r="P74" t="str">
            <v>-</v>
          </cell>
          <cell r="Q74" t="str">
            <v>-</v>
          </cell>
          <cell r="R74" t="str">
            <v>-</v>
          </cell>
          <cell r="S74" t="str">
            <v>-</v>
          </cell>
          <cell r="T74" t="str">
            <v>-</v>
          </cell>
          <cell r="U74" t="str">
            <v>-</v>
          </cell>
          <cell r="V74" t="str">
            <v>Lipids and lipid-like molecules</v>
          </cell>
          <cell r="W74" t="str">
            <v>Steroids and steroid derivatives</v>
          </cell>
          <cell r="X74" t="str">
            <v>Steroidal glycosides</v>
          </cell>
        </row>
        <row r="75">
          <cell r="B75" t="str">
            <v>12-Hydroxy-8,10-octadecadienoic acid</v>
          </cell>
          <cell r="C75" t="str">
            <v>pos_2823</v>
          </cell>
          <cell r="D75" t="str">
            <v>metab_2359</v>
          </cell>
          <cell r="E75" t="str">
            <v>-</v>
          </cell>
          <cell r="F75" t="str">
            <v>HMDB0029998</v>
          </cell>
          <cell r="G75">
            <v>261.2208854</v>
          </cell>
          <cell r="H75" t="str">
            <v>pos</v>
          </cell>
          <cell r="I75" t="str">
            <v>M+H-2H2O</v>
          </cell>
          <cell r="J75" t="str">
            <v>C18H32O3</v>
          </cell>
          <cell r="K75">
            <v>7.8976</v>
          </cell>
          <cell r="L75">
            <v>0.0326</v>
          </cell>
          <cell r="M75" t="str">
            <v>-</v>
          </cell>
          <cell r="N75">
            <v>69.5</v>
          </cell>
          <cell r="O75">
            <v>-1.372469872</v>
          </cell>
          <cell r="P75" t="str">
            <v>170171-31-0</v>
          </cell>
          <cell r="Q75" t="str">
            <v>-</v>
          </cell>
          <cell r="R75" t="str">
            <v>-</v>
          </cell>
          <cell r="S75" t="str">
            <v>-</v>
          </cell>
          <cell r="T75" t="str">
            <v>-</v>
          </cell>
          <cell r="U75" t="str">
            <v>-</v>
          </cell>
          <cell r="V75" t="str">
            <v>Lipids and lipid-like molecules</v>
          </cell>
          <cell r="W75" t="str">
            <v>Fatty Acyls</v>
          </cell>
          <cell r="X75" t="str">
            <v>Lineolic acids and derivatives</v>
          </cell>
        </row>
        <row r="76">
          <cell r="B76" t="str">
            <v>12-OPDA</v>
          </cell>
          <cell r="C76" t="str">
            <v>pos_774</v>
          </cell>
          <cell r="D76" t="str">
            <v>metab_729</v>
          </cell>
          <cell r="E76" t="str">
            <v>C01226</v>
          </cell>
          <cell r="F76" t="str">
            <v>-</v>
          </cell>
          <cell r="G76">
            <v>293.2111461</v>
          </cell>
          <cell r="H76" t="str">
            <v>pos</v>
          </cell>
          <cell r="I76" t="str">
            <v>M+H-H2O, M+H</v>
          </cell>
          <cell r="J76" t="str">
            <v>C18H28O3</v>
          </cell>
          <cell r="K76">
            <v>8.3299</v>
          </cell>
          <cell r="L76">
            <v>0.0088</v>
          </cell>
          <cell r="M76">
            <v>56.2</v>
          </cell>
          <cell r="N76" t="str">
            <v>-</v>
          </cell>
          <cell r="O76">
            <v>-0.067675682</v>
          </cell>
          <cell r="P76" t="str">
            <v>-</v>
          </cell>
          <cell r="Q76" t="str">
            <v>-</v>
          </cell>
          <cell r="R76" t="str">
            <v>-</v>
          </cell>
          <cell r="S76" t="str">
            <v>map01100;map00592;map01110</v>
          </cell>
          <cell r="T76" t="str">
            <v>Metabolism;Metabolism;Metabolism</v>
          </cell>
          <cell r="U76" t="str">
            <v>Global and overview maps;Lipid metabolism;Global and overview maps</v>
          </cell>
          <cell r="V76" t="str">
            <v>-</v>
          </cell>
          <cell r="W76" t="str">
            <v>-</v>
          </cell>
          <cell r="X76" t="str">
            <v>-</v>
          </cell>
        </row>
        <row r="77">
          <cell r="B77" t="str">
            <v>13,14-Dihydro PGF-1a</v>
          </cell>
          <cell r="C77" t="str">
            <v>neg_3374</v>
          </cell>
          <cell r="D77" t="str">
            <v>metab_7956</v>
          </cell>
          <cell r="E77" t="str">
            <v>-</v>
          </cell>
          <cell r="F77" t="str">
            <v>HMDB0005076</v>
          </cell>
          <cell r="G77">
            <v>357.263994</v>
          </cell>
          <cell r="H77" t="str">
            <v>neg</v>
          </cell>
          <cell r="I77" t="str">
            <v>M-H</v>
          </cell>
          <cell r="J77" t="str">
            <v>C20H38O5</v>
          </cell>
          <cell r="K77">
            <v>7.0109</v>
          </cell>
          <cell r="L77">
            <v>0.0654</v>
          </cell>
          <cell r="M77" t="str">
            <v>-</v>
          </cell>
          <cell r="N77">
            <v>59.6</v>
          </cell>
          <cell r="O77">
            <v>-1.825037274</v>
          </cell>
          <cell r="P77" t="str">
            <v>-</v>
          </cell>
          <cell r="Q77" t="str">
            <v>-</v>
          </cell>
          <cell r="R77" t="str">
            <v>-</v>
          </cell>
          <cell r="S77" t="str">
            <v>-</v>
          </cell>
          <cell r="T77" t="str">
            <v>-</v>
          </cell>
          <cell r="U77" t="str">
            <v>-</v>
          </cell>
          <cell r="V77" t="str">
            <v>Lipids and lipid-like molecules</v>
          </cell>
          <cell r="W77" t="str">
            <v>Fatty Acyls</v>
          </cell>
          <cell r="X77" t="str">
            <v>Eicosanoids</v>
          </cell>
        </row>
        <row r="78">
          <cell r="B78" t="str">
            <v>13,14-dihydro-15-keto-tetranor Prostaglandin D2</v>
          </cell>
          <cell r="C78" t="str">
            <v>pos_2486</v>
          </cell>
          <cell r="D78" t="str">
            <v>metab_2109</v>
          </cell>
          <cell r="E78" t="str">
            <v>-</v>
          </cell>
          <cell r="F78" t="str">
            <v>-</v>
          </cell>
          <cell r="G78">
            <v>299.1857088</v>
          </cell>
          <cell r="H78" t="str">
            <v>pos</v>
          </cell>
          <cell r="I78" t="str">
            <v>M+H</v>
          </cell>
          <cell r="J78" t="str">
            <v>C16H26O5</v>
          </cell>
          <cell r="K78">
            <v>6.2119</v>
          </cell>
          <cell r="L78">
            <v>0.0031</v>
          </cell>
          <cell r="M78">
            <v>58.8</v>
          </cell>
          <cell r="N78" t="str">
            <v>-</v>
          </cell>
          <cell r="O78">
            <v>1.369711345</v>
          </cell>
          <cell r="P78" t="str">
            <v>-</v>
          </cell>
          <cell r="Q78" t="str">
            <v>-</v>
          </cell>
          <cell r="R78" t="str">
            <v>-</v>
          </cell>
          <cell r="S78" t="str">
            <v>-</v>
          </cell>
          <cell r="T78" t="str">
            <v>-</v>
          </cell>
          <cell r="U78" t="str">
            <v>-</v>
          </cell>
          <cell r="V78" t="str">
            <v>-</v>
          </cell>
          <cell r="W78" t="str">
            <v>-</v>
          </cell>
          <cell r="X78" t="str">
            <v>-</v>
          </cell>
        </row>
        <row r="79">
          <cell r="B79" t="str">
            <v>13-epi-12-oxo Phytodienoic Acid</v>
          </cell>
          <cell r="C79" t="str">
            <v>pos_2705</v>
          </cell>
          <cell r="D79" t="str">
            <v>metab_2272</v>
          </cell>
          <cell r="E79" t="str">
            <v>-</v>
          </cell>
          <cell r="F79" t="str">
            <v>-</v>
          </cell>
          <cell r="G79">
            <v>293.2110702</v>
          </cell>
          <cell r="H79" t="str">
            <v>pos</v>
          </cell>
          <cell r="I79" t="str">
            <v>M+H</v>
          </cell>
          <cell r="J79" t="str">
            <v>C18H28O3</v>
          </cell>
          <cell r="K79">
            <v>7.2983</v>
          </cell>
          <cell r="L79">
            <v>0.0018</v>
          </cell>
          <cell r="M79">
            <v>70.9</v>
          </cell>
          <cell r="N79" t="str">
            <v>-</v>
          </cell>
          <cell r="O79">
            <v>-0.174413768</v>
          </cell>
          <cell r="P79" t="str">
            <v>-</v>
          </cell>
          <cell r="Q79" t="str">
            <v>-</v>
          </cell>
          <cell r="R79" t="str">
            <v>-</v>
          </cell>
          <cell r="S79" t="str">
            <v>-</v>
          </cell>
          <cell r="T79" t="str">
            <v>-</v>
          </cell>
          <cell r="U79" t="str">
            <v>-</v>
          </cell>
          <cell r="V79" t="str">
            <v>-</v>
          </cell>
          <cell r="W79" t="str">
            <v>-</v>
          </cell>
          <cell r="X79" t="str">
            <v>-</v>
          </cell>
        </row>
        <row r="80">
          <cell r="B80" t="str">
            <v>13-Hydroxy-9-methoxy-10-oxo-11-octadecenoic acid</v>
          </cell>
          <cell r="C80" t="str">
            <v>pos_4322</v>
          </cell>
          <cell r="D80" t="str">
            <v>metab_3435</v>
          </cell>
          <cell r="E80" t="str">
            <v>-</v>
          </cell>
          <cell r="F80" t="str">
            <v>HMDB0040901</v>
          </cell>
          <cell r="G80">
            <v>365.2322523</v>
          </cell>
          <cell r="H80" t="str">
            <v>pos</v>
          </cell>
          <cell r="I80" t="str">
            <v>M+Na</v>
          </cell>
          <cell r="J80" t="str">
            <v>C19H34O5</v>
          </cell>
          <cell r="K80">
            <v>9.3303</v>
          </cell>
          <cell r="L80">
            <v>0.0287</v>
          </cell>
          <cell r="M80" t="str">
            <v>-</v>
          </cell>
          <cell r="N80">
            <v>69.8</v>
          </cell>
          <cell r="O80">
            <v>7.034243875</v>
          </cell>
          <cell r="P80" t="str">
            <v>150147-08-3</v>
          </cell>
          <cell r="Q80" t="str">
            <v>-</v>
          </cell>
          <cell r="R80" t="str">
            <v>-</v>
          </cell>
          <cell r="S80" t="str">
            <v>-</v>
          </cell>
          <cell r="T80" t="str">
            <v>-</v>
          </cell>
          <cell r="U80" t="str">
            <v>-</v>
          </cell>
          <cell r="V80" t="str">
            <v>Lipids and lipid-like molecules</v>
          </cell>
          <cell r="W80" t="str">
            <v>Fatty Acyls</v>
          </cell>
          <cell r="X80" t="str">
            <v>Lineolic acids and derivatives</v>
          </cell>
        </row>
        <row r="81">
          <cell r="B81" t="str">
            <v>13'-Hydroxy-alpha-tocopherol</v>
          </cell>
          <cell r="C81" t="str">
            <v>pos_909</v>
          </cell>
          <cell r="D81" t="str">
            <v>metab_846</v>
          </cell>
          <cell r="E81" t="str">
            <v>-</v>
          </cell>
          <cell r="F81" t="str">
            <v>HMDB0012559</v>
          </cell>
          <cell r="G81">
            <v>429.372512</v>
          </cell>
          <cell r="H81" t="str">
            <v>pos</v>
          </cell>
          <cell r="I81" t="str">
            <v>M+H-H2O, M+Na</v>
          </cell>
          <cell r="J81" t="str">
            <v>C29H50O3</v>
          </cell>
          <cell r="K81">
            <v>10.512</v>
          </cell>
          <cell r="L81">
            <v>0.0039</v>
          </cell>
          <cell r="M81" t="str">
            <v>-</v>
          </cell>
          <cell r="N81">
            <v>55.4</v>
          </cell>
          <cell r="O81">
            <v>-0.437345949</v>
          </cell>
          <cell r="P81" t="str">
            <v>-</v>
          </cell>
          <cell r="Q81" t="str">
            <v>-</v>
          </cell>
          <cell r="R81" t="str">
            <v>-</v>
          </cell>
          <cell r="S81" t="str">
            <v>-</v>
          </cell>
          <cell r="T81" t="str">
            <v>-</v>
          </cell>
          <cell r="U81" t="str">
            <v>-</v>
          </cell>
          <cell r="V81" t="str">
            <v>Lipids and lipid-like molecules</v>
          </cell>
          <cell r="W81" t="str">
            <v>Prenol lipids</v>
          </cell>
          <cell r="X81" t="str">
            <v>Quinone and hydroquinone lipids</v>
          </cell>
        </row>
        <row r="82">
          <cell r="B82" t="str">
            <v>13-L-Hydroperoxylinoleic acid</v>
          </cell>
          <cell r="C82" t="str">
            <v>neg_5406</v>
          </cell>
          <cell r="D82" t="str">
            <v>metab_9707</v>
          </cell>
          <cell r="E82" t="str">
            <v>C04717</v>
          </cell>
          <cell r="F82" t="str">
            <v>HMDB0003871</v>
          </cell>
          <cell r="G82">
            <v>357.2282505</v>
          </cell>
          <cell r="H82" t="str">
            <v>neg</v>
          </cell>
          <cell r="I82" t="str">
            <v>M+FA-H</v>
          </cell>
          <cell r="J82" t="str">
            <v>C18H32O4</v>
          </cell>
          <cell r="K82">
            <v>6.304</v>
          </cell>
          <cell r="L82">
            <v>0.0415</v>
          </cell>
          <cell r="M82" t="str">
            <v>-</v>
          </cell>
          <cell r="N82">
            <v>80.8</v>
          </cell>
          <cell r="O82">
            <v>-0.038040883</v>
          </cell>
          <cell r="P82" t="str">
            <v>33964-75-9</v>
          </cell>
          <cell r="Q82" t="str">
            <v>-</v>
          </cell>
          <cell r="R82" t="str">
            <v>-</v>
          </cell>
          <cell r="S82" t="str">
            <v>map01100;map00591</v>
          </cell>
          <cell r="T82" t="str">
            <v>Metabolism;Metabolism</v>
          </cell>
          <cell r="U82" t="str">
            <v>Global and overview maps;Lipid metabolism</v>
          </cell>
          <cell r="V82" t="str">
            <v>Lipids and lipid-like molecules</v>
          </cell>
          <cell r="W82" t="str">
            <v>Fatty Acyls</v>
          </cell>
          <cell r="X82" t="str">
            <v>Lineolic acids and derivatives</v>
          </cell>
        </row>
        <row r="83">
          <cell r="B83" t="str">
            <v>13Z-Docosenamide</v>
          </cell>
          <cell r="C83" t="str">
            <v>pos_3217</v>
          </cell>
          <cell r="D83" t="str">
            <v>metab_2614</v>
          </cell>
          <cell r="E83" t="str">
            <v>-</v>
          </cell>
          <cell r="F83" t="str">
            <v>-</v>
          </cell>
          <cell r="G83">
            <v>338.3416636</v>
          </cell>
          <cell r="H83" t="str">
            <v>pos</v>
          </cell>
          <cell r="I83" t="str">
            <v>M+H</v>
          </cell>
          <cell r="J83" t="str">
            <v>C22H43NO</v>
          </cell>
          <cell r="K83">
            <v>10.0471</v>
          </cell>
          <cell r="L83">
            <v>0.0017</v>
          </cell>
          <cell r="M83">
            <v>80</v>
          </cell>
          <cell r="N83" t="str">
            <v>-</v>
          </cell>
          <cell r="O83">
            <v>-0.230842376</v>
          </cell>
          <cell r="P83" t="str">
            <v>-</v>
          </cell>
          <cell r="Q83" t="str">
            <v>-</v>
          </cell>
          <cell r="R83" t="str">
            <v>-</v>
          </cell>
          <cell r="S83" t="str">
            <v>-</v>
          </cell>
          <cell r="T83" t="str">
            <v>-</v>
          </cell>
          <cell r="U83" t="str">
            <v>-</v>
          </cell>
          <cell r="V83" t="str">
            <v>-</v>
          </cell>
          <cell r="W83" t="str">
            <v>-</v>
          </cell>
          <cell r="X83" t="str">
            <v>-</v>
          </cell>
        </row>
        <row r="84">
          <cell r="B84" t="str">
            <v>14-hydroxyclarithromycin</v>
          </cell>
          <cell r="C84" t="str">
            <v>neg_3682</v>
          </cell>
          <cell r="D84" t="str">
            <v>metab_8211</v>
          </cell>
          <cell r="E84" t="str">
            <v>-</v>
          </cell>
          <cell r="F84" t="str">
            <v>HMDB0061019</v>
          </cell>
          <cell r="G84">
            <v>744.4566241</v>
          </cell>
          <cell r="H84" t="str">
            <v>neg</v>
          </cell>
          <cell r="I84" t="str">
            <v>M-H2O-H</v>
          </cell>
          <cell r="J84" t="str">
            <v>C38H69NO14</v>
          </cell>
          <cell r="K84">
            <v>8.8244</v>
          </cell>
          <cell r="L84">
            <v>0.007</v>
          </cell>
          <cell r="M84" t="str">
            <v>-</v>
          </cell>
          <cell r="N84">
            <v>54.1</v>
          </cell>
          <cell r="O84">
            <v>3.483173299</v>
          </cell>
          <cell r="P84" t="str">
            <v>-</v>
          </cell>
          <cell r="Q84" t="str">
            <v>-</v>
          </cell>
          <cell r="R84" t="str">
            <v>-</v>
          </cell>
          <cell r="S84" t="str">
            <v>-</v>
          </cell>
          <cell r="T84" t="str">
            <v>-</v>
          </cell>
          <cell r="U84" t="str">
            <v>-</v>
          </cell>
          <cell r="V84" t="str">
            <v>Organic oxygen compounds</v>
          </cell>
          <cell r="W84" t="str">
            <v>Organooxygen compounds</v>
          </cell>
          <cell r="X84" t="str">
            <v>Carbohydrates and carbohydrate conjugates</v>
          </cell>
        </row>
        <row r="85">
          <cell r="B85" t="str">
            <v>15-cyclohexyl pentanor PGF2alpha</v>
          </cell>
          <cell r="C85" t="str">
            <v>pos_5141</v>
          </cell>
          <cell r="D85" t="str">
            <v>metab_4023</v>
          </cell>
          <cell r="E85" t="str">
            <v>-</v>
          </cell>
          <cell r="F85" t="str">
            <v>-</v>
          </cell>
          <cell r="G85">
            <v>349.2377933</v>
          </cell>
          <cell r="H85" t="str">
            <v>pos</v>
          </cell>
          <cell r="I85" t="str">
            <v>M+H-H2O</v>
          </cell>
          <cell r="J85" t="str">
            <v>C21H34O5</v>
          </cell>
          <cell r="K85">
            <v>6.6062</v>
          </cell>
          <cell r="L85">
            <v>0.015</v>
          </cell>
          <cell r="M85">
            <v>65</v>
          </cell>
          <cell r="N85" t="str">
            <v>-</v>
          </cell>
          <cell r="O85">
            <v>1.248735934</v>
          </cell>
          <cell r="P85" t="str">
            <v>-</v>
          </cell>
          <cell r="Q85" t="str">
            <v>-</v>
          </cell>
          <cell r="R85" t="str">
            <v>-</v>
          </cell>
          <cell r="S85" t="str">
            <v>-</v>
          </cell>
          <cell r="T85" t="str">
            <v>-</v>
          </cell>
          <cell r="U85" t="str">
            <v>-</v>
          </cell>
          <cell r="V85" t="str">
            <v>-</v>
          </cell>
          <cell r="W85" t="str">
            <v>-</v>
          </cell>
          <cell r="X85" t="str">
            <v>-</v>
          </cell>
        </row>
        <row r="86">
          <cell r="B86" t="str">
            <v>17-[(Benzylamino)methyl]estra-1,3,5(10)-triene-3,17beta-diol</v>
          </cell>
          <cell r="C86" t="str">
            <v>pos_2697</v>
          </cell>
          <cell r="D86" t="str">
            <v>metab_2266</v>
          </cell>
          <cell r="E86" t="str">
            <v>C15163</v>
          </cell>
          <cell r="F86" t="str">
            <v>-</v>
          </cell>
          <cell r="G86">
            <v>392.2560816</v>
          </cell>
          <cell r="H86" t="str">
            <v>pos</v>
          </cell>
          <cell r="I86" t="str">
            <v>M+H</v>
          </cell>
          <cell r="J86" t="str">
            <v>C26H33NO2</v>
          </cell>
          <cell r="K86">
            <v>7.2365</v>
          </cell>
          <cell r="L86">
            <v>0.0313</v>
          </cell>
          <cell r="M86">
            <v>55.1</v>
          </cell>
          <cell r="N86" t="str">
            <v>-</v>
          </cell>
          <cell r="O86">
            <v>-5.940177016</v>
          </cell>
          <cell r="P86" t="str">
            <v>-</v>
          </cell>
          <cell r="Q86" t="str">
            <v>-</v>
          </cell>
          <cell r="R86" t="str">
            <v>-</v>
          </cell>
          <cell r="S86" t="str">
            <v>-</v>
          </cell>
          <cell r="T86" t="str">
            <v>-</v>
          </cell>
          <cell r="U86" t="str">
            <v>-</v>
          </cell>
          <cell r="V86" t="str">
            <v>-</v>
          </cell>
          <cell r="W86" t="str">
            <v>-</v>
          </cell>
          <cell r="X86" t="str">
            <v>-</v>
          </cell>
        </row>
        <row r="87">
          <cell r="B87" t="str">
            <v>17-HDoHE</v>
          </cell>
          <cell r="C87" t="str">
            <v>pos_4795</v>
          </cell>
          <cell r="D87" t="str">
            <v>metab_3747</v>
          </cell>
          <cell r="E87" t="str">
            <v>-</v>
          </cell>
          <cell r="F87" t="str">
            <v>HMDB0010213</v>
          </cell>
          <cell r="G87">
            <v>309.2236592</v>
          </cell>
          <cell r="H87" t="str">
            <v>pos</v>
          </cell>
          <cell r="I87" t="str">
            <v>M+H-2H2O</v>
          </cell>
          <cell r="J87" t="str">
            <v>C22H32O3</v>
          </cell>
          <cell r="K87">
            <v>7.6319</v>
          </cell>
          <cell r="L87">
            <v>0.0253</v>
          </cell>
          <cell r="M87" t="str">
            <v>-</v>
          </cell>
          <cell r="N87">
            <v>61.7</v>
          </cell>
          <cell r="O87">
            <v>6.876936916</v>
          </cell>
          <cell r="P87" t="str">
            <v>90780-52-2</v>
          </cell>
          <cell r="Q87" t="str">
            <v>-</v>
          </cell>
          <cell r="R87" t="str">
            <v>-</v>
          </cell>
          <cell r="S87" t="str">
            <v>-</v>
          </cell>
          <cell r="T87" t="str">
            <v>-</v>
          </cell>
          <cell r="U87" t="str">
            <v>-</v>
          </cell>
          <cell r="V87" t="str">
            <v>Lipids and lipid-like molecules</v>
          </cell>
          <cell r="W87" t="str">
            <v>Fatty Acyls</v>
          </cell>
          <cell r="X87" t="str">
            <v>Fatty acids and conjugates</v>
          </cell>
        </row>
        <row r="88">
          <cell r="B88" t="str">
            <v>17-phenyl-18,19,20-trinor-prostaglandin D2</v>
          </cell>
          <cell r="C88" t="str">
            <v>neg_3920</v>
          </cell>
          <cell r="D88" t="str">
            <v>metab_8401</v>
          </cell>
          <cell r="E88" t="str">
            <v>-</v>
          </cell>
          <cell r="F88" t="str">
            <v>HMDB0062679</v>
          </cell>
          <cell r="G88">
            <v>407.1869979</v>
          </cell>
          <cell r="H88" t="str">
            <v>neg</v>
          </cell>
          <cell r="I88" t="str">
            <v>M+Na-2H</v>
          </cell>
          <cell r="J88" t="str">
            <v>C23H30O5</v>
          </cell>
          <cell r="K88">
            <v>10.2812</v>
          </cell>
          <cell r="L88">
            <v>0.0409</v>
          </cell>
          <cell r="M88" t="str">
            <v>-</v>
          </cell>
          <cell r="N88">
            <v>57.8</v>
          </cell>
          <cell r="O88">
            <v>7.783439853</v>
          </cell>
          <cell r="P88" t="str">
            <v>85280-91-7</v>
          </cell>
          <cell r="Q88" t="str">
            <v>-</v>
          </cell>
          <cell r="R88" t="str">
            <v>-</v>
          </cell>
          <cell r="S88" t="str">
            <v>-</v>
          </cell>
          <cell r="T88" t="str">
            <v>-</v>
          </cell>
          <cell r="U88" t="str">
            <v>-</v>
          </cell>
          <cell r="V88" t="str">
            <v>Lipids and lipid-like molecules</v>
          </cell>
          <cell r="W88" t="str">
            <v>Fatty Acyls</v>
          </cell>
          <cell r="X88" t="str">
            <v>Eicosanoids</v>
          </cell>
        </row>
        <row r="89">
          <cell r="B89" t="str">
            <v>18-Carboxy-dinor-LTE4</v>
          </cell>
          <cell r="C89" t="str">
            <v>pos_6138</v>
          </cell>
          <cell r="D89" t="str">
            <v>metab_4678</v>
          </cell>
          <cell r="E89" t="str">
            <v>-</v>
          </cell>
          <cell r="F89" t="str">
            <v>LMFA03020057;HMDB0012607</v>
          </cell>
          <cell r="G89">
            <v>406.1648319</v>
          </cell>
          <cell r="H89" t="str">
            <v>pos</v>
          </cell>
          <cell r="I89" t="str">
            <v>M+H-2H2O</v>
          </cell>
          <cell r="J89" t="str">
            <v>C21H31NO7S</v>
          </cell>
          <cell r="K89">
            <v>4.6911</v>
          </cell>
          <cell r="L89">
            <v>0.0088</v>
          </cell>
          <cell r="M89" t="str">
            <v>-</v>
          </cell>
          <cell r="N89">
            <v>58.4</v>
          </cell>
          <cell r="O89">
            <v>-7.793827784</v>
          </cell>
          <cell r="P89" t="str">
            <v>-</v>
          </cell>
          <cell r="Q89" t="str">
            <v>-</v>
          </cell>
          <cell r="R89" t="str">
            <v>-</v>
          </cell>
          <cell r="S89" t="str">
            <v>-</v>
          </cell>
          <cell r="T89" t="str">
            <v>-</v>
          </cell>
          <cell r="U89" t="str">
            <v>-</v>
          </cell>
          <cell r="V89" t="str">
            <v>Organic acids and derivatives</v>
          </cell>
          <cell r="W89" t="str">
            <v>Carboxylic acids and derivatives</v>
          </cell>
          <cell r="X89" t="str">
            <v>Amino acids, peptides, and analogues</v>
          </cell>
        </row>
        <row r="90">
          <cell r="B90" t="str">
            <v>19-Methoxypomolic acid 3-arabinoside</v>
          </cell>
          <cell r="C90" t="str">
            <v>neg_3456</v>
          </cell>
          <cell r="D90" t="str">
            <v>metab_8026</v>
          </cell>
          <cell r="E90" t="str">
            <v>-</v>
          </cell>
          <cell r="F90" t="str">
            <v>HMDB0034374</v>
          </cell>
          <cell r="G90">
            <v>663.4147417</v>
          </cell>
          <cell r="H90" t="str">
            <v>neg</v>
          </cell>
          <cell r="I90" t="str">
            <v>M+FA-H</v>
          </cell>
          <cell r="J90" t="str">
            <v>C36H58O8</v>
          </cell>
          <cell r="K90">
            <v>7.5862</v>
          </cell>
          <cell r="L90">
            <v>0.0104</v>
          </cell>
          <cell r="M90" t="str">
            <v>-</v>
          </cell>
          <cell r="N90">
            <v>54.1</v>
          </cell>
          <cell r="O90">
            <v>5.44946084</v>
          </cell>
          <cell r="P90" t="str">
            <v>243470-00-0</v>
          </cell>
          <cell r="Q90" t="str">
            <v>-</v>
          </cell>
          <cell r="R90" t="str">
            <v>-</v>
          </cell>
          <cell r="S90" t="str">
            <v>-</v>
          </cell>
          <cell r="T90" t="str">
            <v>-</v>
          </cell>
          <cell r="U90" t="str">
            <v>-</v>
          </cell>
          <cell r="V90" t="str">
            <v>Lipids and lipid-like molecules</v>
          </cell>
          <cell r="W90" t="str">
            <v>Prenol lipids</v>
          </cell>
          <cell r="X90" t="str">
            <v>Triterpenoids</v>
          </cell>
        </row>
        <row r="91">
          <cell r="B91" t="str">
            <v>1-Acetyl-3,14,20-trihydroxywitha-5,24-dienolide 3-glucoside</v>
          </cell>
          <cell r="C91" t="str">
            <v>neg_5373</v>
          </cell>
          <cell r="D91" t="str">
            <v>metab_9680</v>
          </cell>
          <cell r="E91" t="str">
            <v>-</v>
          </cell>
          <cell r="F91" t="str">
            <v>HMDB0033572</v>
          </cell>
          <cell r="G91">
            <v>659.3430865</v>
          </cell>
          <cell r="H91" t="str">
            <v>neg</v>
          </cell>
          <cell r="I91" t="str">
            <v>M-H2O-H</v>
          </cell>
          <cell r="J91" t="str">
            <v>C36H54O12</v>
          </cell>
          <cell r="K91">
            <v>6.4466</v>
          </cell>
          <cell r="L91">
            <v>0.0412</v>
          </cell>
          <cell r="M91" t="str">
            <v>-</v>
          </cell>
          <cell r="N91">
            <v>53.8</v>
          </cell>
          <cell r="O91">
            <v>-0.883782394</v>
          </cell>
          <cell r="P91" t="str">
            <v>227179-07-9</v>
          </cell>
          <cell r="Q91" t="str">
            <v>-</v>
          </cell>
          <cell r="R91" t="str">
            <v>-</v>
          </cell>
          <cell r="S91" t="str">
            <v>-</v>
          </cell>
          <cell r="T91" t="str">
            <v>-</v>
          </cell>
          <cell r="U91" t="str">
            <v>-</v>
          </cell>
          <cell r="V91" t="str">
            <v>Lipids and lipid-like molecules</v>
          </cell>
          <cell r="W91" t="str">
            <v>Steroids and steroid derivatives</v>
          </cell>
          <cell r="X91" t="str">
            <v>Steroid lactones</v>
          </cell>
        </row>
        <row r="92">
          <cell r="B92" t="str">
            <v>1-Heptadecanoylglycerophosphoethanolamine</v>
          </cell>
          <cell r="C92" t="str">
            <v>neg_3453</v>
          </cell>
          <cell r="D92" t="str">
            <v>metab_8024</v>
          </cell>
          <cell r="E92" t="str">
            <v>-</v>
          </cell>
          <cell r="F92" t="str">
            <v>HMDB0061691</v>
          </cell>
          <cell r="G92">
            <v>512.3004582</v>
          </cell>
          <cell r="H92" t="str">
            <v>neg</v>
          </cell>
          <cell r="I92" t="str">
            <v>M+FA-H</v>
          </cell>
          <cell r="J92" t="str">
            <v>C22H46NO7P</v>
          </cell>
          <cell r="K92">
            <v>7.5287</v>
          </cell>
          <cell r="L92">
            <v>0.0615</v>
          </cell>
          <cell r="M92" t="str">
            <v>-</v>
          </cell>
          <cell r="N92">
            <v>83.4</v>
          </cell>
          <cell r="O92">
            <v>2.280919701</v>
          </cell>
          <cell r="P92" t="str">
            <v>-</v>
          </cell>
          <cell r="Q92" t="str">
            <v>-</v>
          </cell>
          <cell r="R92" t="str">
            <v>-</v>
          </cell>
          <cell r="S92" t="str">
            <v>-</v>
          </cell>
          <cell r="T92" t="str">
            <v>-</v>
          </cell>
          <cell r="U92" t="str">
            <v>-</v>
          </cell>
          <cell r="V92" t="str">
            <v>Lipids and lipid-like molecules</v>
          </cell>
          <cell r="W92" t="str">
            <v>Glycerophospholipids</v>
          </cell>
          <cell r="X92" t="str">
            <v>Glycerophosphoethanolamines</v>
          </cell>
        </row>
        <row r="93">
          <cell r="B93" t="str">
            <v>1-Heptanol</v>
          </cell>
          <cell r="C93" t="str">
            <v>pos_2578</v>
          </cell>
          <cell r="D93" t="str">
            <v>metab_2174</v>
          </cell>
          <cell r="E93" t="str">
            <v>-</v>
          </cell>
          <cell r="F93" t="str">
            <v>LMFA05000122;HMDB0031479</v>
          </cell>
          <cell r="G93">
            <v>158.1547096</v>
          </cell>
          <cell r="H93" t="str">
            <v>pos</v>
          </cell>
          <cell r="I93" t="str">
            <v>M+ACN+H</v>
          </cell>
          <cell r="J93" t="str">
            <v>C7H16O</v>
          </cell>
          <cell r="K93">
            <v>6.6263</v>
          </cell>
          <cell r="L93">
            <v>0.0168</v>
          </cell>
          <cell r="M93" t="str">
            <v>-</v>
          </cell>
          <cell r="N93">
            <v>69.3</v>
          </cell>
          <cell r="O93">
            <v>6.622211598</v>
          </cell>
          <cell r="P93" t="str">
            <v>111-70-6</v>
          </cell>
          <cell r="Q93" t="str">
            <v>-</v>
          </cell>
          <cell r="R93" t="str">
            <v>-</v>
          </cell>
          <cell r="S93" t="str">
            <v>-</v>
          </cell>
          <cell r="T93" t="str">
            <v>-</v>
          </cell>
          <cell r="U93" t="str">
            <v>-</v>
          </cell>
          <cell r="V93" t="str">
            <v>Lipids and lipid-like molecules</v>
          </cell>
          <cell r="W93" t="str">
            <v>Fatty Acyls</v>
          </cell>
          <cell r="X93" t="str">
            <v>Fatty alcohols</v>
          </cell>
        </row>
        <row r="94">
          <cell r="B94" t="str">
            <v>1-Hexanol</v>
          </cell>
          <cell r="C94" t="str">
            <v>pos_2496</v>
          </cell>
          <cell r="D94" t="str">
            <v>metab_2117</v>
          </cell>
          <cell r="E94" t="str">
            <v>C00854</v>
          </cell>
          <cell r="F94" t="str">
            <v>HMDB0012971</v>
          </cell>
          <cell r="G94">
            <v>144.1380445</v>
          </cell>
          <cell r="H94" t="str">
            <v>pos</v>
          </cell>
          <cell r="I94" t="str">
            <v>M+ACN+H</v>
          </cell>
          <cell r="J94" t="str">
            <v>C6H14O</v>
          </cell>
          <cell r="K94">
            <v>6.2448</v>
          </cell>
          <cell r="L94">
            <v>0.005</v>
          </cell>
          <cell r="M94" t="str">
            <v>-</v>
          </cell>
          <cell r="N94">
            <v>62.9</v>
          </cell>
          <cell r="O94">
            <v>-2.410204939</v>
          </cell>
          <cell r="P94" t="str">
            <v>111-27-3</v>
          </cell>
          <cell r="Q94" t="str">
            <v>-</v>
          </cell>
          <cell r="R94" t="str">
            <v>-</v>
          </cell>
          <cell r="S94" t="str">
            <v>-</v>
          </cell>
          <cell r="T94" t="str">
            <v>-</v>
          </cell>
          <cell r="U94" t="str">
            <v>-</v>
          </cell>
          <cell r="V94" t="str">
            <v>Lipids and lipid-like molecules</v>
          </cell>
          <cell r="W94" t="str">
            <v>Fatty Acyls</v>
          </cell>
          <cell r="X94" t="str">
            <v>Fatty alcohols</v>
          </cell>
        </row>
        <row r="95">
          <cell r="B95" t="str">
            <v>1-Hexanol arabinosylglucoside</v>
          </cell>
          <cell r="C95" t="str">
            <v>neg_679</v>
          </cell>
          <cell r="D95" t="str">
            <v>metab_5868</v>
          </cell>
          <cell r="E95" t="str">
            <v>-</v>
          </cell>
          <cell r="F95" t="str">
            <v>HMDB0031689</v>
          </cell>
          <cell r="G95">
            <v>395.1921239</v>
          </cell>
          <cell r="H95" t="str">
            <v>neg</v>
          </cell>
          <cell r="I95" t="str">
            <v>M-H, M+FA-H</v>
          </cell>
          <cell r="J95" t="str">
            <v>C17H32O10</v>
          </cell>
          <cell r="K95">
            <v>4.2298</v>
          </cell>
          <cell r="L95">
            <v>0.0037</v>
          </cell>
          <cell r="M95" t="str">
            <v>-</v>
          </cell>
          <cell r="N95">
            <v>75.8</v>
          </cell>
          <cell r="O95">
            <v>-0.370789868</v>
          </cell>
          <cell r="P95" t="str">
            <v>124044-06-0</v>
          </cell>
          <cell r="Q95" t="str">
            <v>-</v>
          </cell>
          <cell r="R95" t="str">
            <v>-</v>
          </cell>
          <cell r="S95" t="str">
            <v>-</v>
          </cell>
          <cell r="T95" t="str">
            <v>-</v>
          </cell>
          <cell r="U95" t="str">
            <v>-</v>
          </cell>
          <cell r="V95" t="str">
            <v>Lipids and lipid-like molecules</v>
          </cell>
          <cell r="W95" t="str">
            <v>Fatty Acyls</v>
          </cell>
          <cell r="X95" t="str">
            <v>Fatty acyl glycosides</v>
          </cell>
        </row>
        <row r="96">
          <cell r="B96" t="str">
            <v>1-Hydroxyepiacorone</v>
          </cell>
          <cell r="C96" t="str">
            <v>pos_1417</v>
          </cell>
          <cell r="D96" t="str">
            <v>metab_1324</v>
          </cell>
          <cell r="E96" t="str">
            <v>-</v>
          </cell>
          <cell r="F96" t="str">
            <v>HMDB0030918</v>
          </cell>
          <cell r="G96">
            <v>253.1795682</v>
          </cell>
          <cell r="H96" t="str">
            <v>pos</v>
          </cell>
          <cell r="I96" t="str">
            <v>M+H-H2O, M+H</v>
          </cell>
          <cell r="J96" t="str">
            <v>C15H24O3</v>
          </cell>
          <cell r="K96">
            <v>5.2836</v>
          </cell>
          <cell r="L96">
            <v>0.0155</v>
          </cell>
          <cell r="M96" t="str">
            <v>-</v>
          </cell>
          <cell r="N96">
            <v>66</v>
          </cell>
          <cell r="O96">
            <v>-1.18927676</v>
          </cell>
          <cell r="P96" t="str">
            <v>185154-96-5</v>
          </cell>
          <cell r="Q96" t="str">
            <v>-</v>
          </cell>
          <cell r="R96" t="str">
            <v>-</v>
          </cell>
          <cell r="S96" t="str">
            <v>-</v>
          </cell>
          <cell r="T96" t="str">
            <v>-</v>
          </cell>
          <cell r="U96" t="str">
            <v>-</v>
          </cell>
          <cell r="V96" t="str">
            <v>Organooxygen compounds</v>
          </cell>
          <cell r="W96" t="str">
            <v>Carbonyl compounds</v>
          </cell>
          <cell r="X96" t="str">
            <v>Ketones</v>
          </cell>
        </row>
        <row r="97">
          <cell r="B97" t="str">
            <v>1-Hydroxyibuprofen</v>
          </cell>
          <cell r="C97" t="str">
            <v>neg_5502</v>
          </cell>
          <cell r="D97" t="str">
            <v>metab_9786</v>
          </cell>
          <cell r="E97" t="str">
            <v>-</v>
          </cell>
          <cell r="F97" t="str">
            <v>HMDB0060565</v>
          </cell>
          <cell r="G97">
            <v>221.1181205</v>
          </cell>
          <cell r="H97" t="str">
            <v>neg</v>
          </cell>
          <cell r="I97" t="str">
            <v>M-H</v>
          </cell>
          <cell r="J97" t="str">
            <v>C13H18O3</v>
          </cell>
          <cell r="K97">
            <v>5.9355</v>
          </cell>
          <cell r="L97">
            <v>0.0222</v>
          </cell>
          <cell r="M97" t="str">
            <v>-</v>
          </cell>
          <cell r="N97">
            <v>56.6</v>
          </cell>
          <cell r="O97">
            <v>-0.888932839</v>
          </cell>
          <cell r="P97" t="str">
            <v>-</v>
          </cell>
          <cell r="Q97" t="str">
            <v>-</v>
          </cell>
          <cell r="R97" t="str">
            <v>-</v>
          </cell>
          <cell r="S97" t="str">
            <v>-</v>
          </cell>
          <cell r="T97" t="str">
            <v>-</v>
          </cell>
          <cell r="U97" t="str">
            <v>-</v>
          </cell>
          <cell r="V97" t="str">
            <v>Phenylpropanoids and polyketides</v>
          </cell>
          <cell r="W97" t="str">
            <v>Phenylpropanoic acids</v>
          </cell>
          <cell r="X97" t="str">
            <v>-</v>
          </cell>
        </row>
        <row r="98">
          <cell r="B98" t="str">
            <v>1-Linoleoylglycerophosphocholine</v>
          </cell>
          <cell r="C98" t="str">
            <v>pos_755</v>
          </cell>
          <cell r="D98" t="str">
            <v>metab_712</v>
          </cell>
          <cell r="E98" t="str">
            <v>C04100</v>
          </cell>
          <cell r="F98" t="str">
            <v>HMDB0061692;HMDB0010386</v>
          </cell>
          <cell r="G98">
            <v>520.3397257</v>
          </cell>
          <cell r="H98" t="str">
            <v>pos</v>
          </cell>
          <cell r="I98" t="str">
            <v>M+H, M+Na</v>
          </cell>
          <cell r="J98" t="str">
            <v>C26H50NO7P</v>
          </cell>
          <cell r="K98">
            <v>8.0623</v>
          </cell>
          <cell r="L98">
            <v>0.0021</v>
          </cell>
          <cell r="M98">
            <v>60</v>
          </cell>
          <cell r="N98" t="str">
            <v>-</v>
          </cell>
          <cell r="O98">
            <v>-0.077663291</v>
          </cell>
          <cell r="P98" t="str">
            <v>-</v>
          </cell>
          <cell r="Q98" t="str">
            <v>-</v>
          </cell>
          <cell r="R98" t="str">
            <v>-</v>
          </cell>
          <cell r="S98" t="str">
            <v>-</v>
          </cell>
          <cell r="T98" t="str">
            <v>-</v>
          </cell>
          <cell r="U98" t="str">
            <v>-</v>
          </cell>
          <cell r="V98" t="str">
            <v>Lipids and lipid-like molecules</v>
          </cell>
          <cell r="W98" t="str">
            <v>Glycerophospholipids</v>
          </cell>
          <cell r="X98" t="str">
            <v>Glycerophosphocholines</v>
          </cell>
        </row>
        <row r="99">
          <cell r="B99" t="str">
            <v>1-Methylinosine</v>
          </cell>
          <cell r="C99" t="str">
            <v>neg_7725</v>
          </cell>
          <cell r="D99" t="str">
            <v>metab_11302</v>
          </cell>
          <cell r="E99" t="str">
            <v>-</v>
          </cell>
          <cell r="F99" t="str">
            <v>HMDB0002721</v>
          </cell>
          <cell r="G99">
            <v>609.1905457</v>
          </cell>
          <cell r="H99" t="str">
            <v>neg</v>
          </cell>
          <cell r="I99" t="str">
            <v>2M+FA-H</v>
          </cell>
          <cell r="J99" t="str">
            <v>C11H14N4O5</v>
          </cell>
          <cell r="K99">
            <v>0.6659</v>
          </cell>
          <cell r="L99">
            <v>0.0038</v>
          </cell>
          <cell r="M99" t="str">
            <v>-</v>
          </cell>
          <cell r="N99">
            <v>61.5</v>
          </cell>
          <cell r="O99">
            <v>-0.879640266</v>
          </cell>
          <cell r="P99" t="str">
            <v>2140-73-0</v>
          </cell>
          <cell r="Q99" t="str">
            <v>-</v>
          </cell>
          <cell r="R99" t="str">
            <v>-</v>
          </cell>
          <cell r="S99" t="str">
            <v>-</v>
          </cell>
          <cell r="T99" t="str">
            <v>-</v>
          </cell>
          <cell r="U99" t="str">
            <v>-</v>
          </cell>
          <cell r="V99" t="str">
            <v>Nucleosides, nucleotides, and analogues</v>
          </cell>
          <cell r="W99" t="str">
            <v>Purine nucleosides</v>
          </cell>
          <cell r="X99" t="str">
            <v>-</v>
          </cell>
        </row>
        <row r="100">
          <cell r="B100" t="str">
            <v>1-O-alpha-D-Glucopyranosyl-D-mannitol</v>
          </cell>
          <cell r="C100" t="str">
            <v>pos_2384</v>
          </cell>
          <cell r="D100" t="str">
            <v>metab_2048</v>
          </cell>
          <cell r="E100" t="str">
            <v>-</v>
          </cell>
          <cell r="F100" t="str">
            <v>LMFA13010063;HMDB0029911</v>
          </cell>
          <cell r="G100">
            <v>367.1176804</v>
          </cell>
          <cell r="H100" t="str">
            <v>pos</v>
          </cell>
          <cell r="I100" t="str">
            <v>M+Na</v>
          </cell>
          <cell r="J100" t="str">
            <v>C12H24O11</v>
          </cell>
          <cell r="K100">
            <v>5.7412</v>
          </cell>
          <cell r="L100">
            <v>0.0053</v>
          </cell>
          <cell r="M100" t="str">
            <v>-</v>
          </cell>
          <cell r="N100">
            <v>69.3</v>
          </cell>
          <cell r="O100">
            <v>-9.885412891</v>
          </cell>
          <cell r="P100" t="str">
            <v>20942-99-8</v>
          </cell>
          <cell r="Q100" t="str">
            <v>-</v>
          </cell>
          <cell r="R100" t="str">
            <v>-</v>
          </cell>
          <cell r="S100" t="str">
            <v>-</v>
          </cell>
          <cell r="T100" t="str">
            <v>-</v>
          </cell>
          <cell r="U100" t="str">
            <v>-</v>
          </cell>
          <cell r="V100" t="str">
            <v>Lipids and lipid-like molecules</v>
          </cell>
          <cell r="W100" t="str">
            <v>Fatty Acyls</v>
          </cell>
          <cell r="X100" t="str">
            <v>Fatty acyl glycosides</v>
          </cell>
        </row>
        <row r="101">
          <cell r="B101" t="str">
            <v>1-O-Caffeoylglucose</v>
          </cell>
          <cell r="C101" t="str">
            <v>neg_2162</v>
          </cell>
          <cell r="D101" t="str">
            <v>metab_7150</v>
          </cell>
          <cell r="E101" t="str">
            <v>C10433</v>
          </cell>
          <cell r="F101" t="str">
            <v>HMDB0036937</v>
          </cell>
          <cell r="G101">
            <v>341.0877886</v>
          </cell>
          <cell r="H101" t="str">
            <v>neg</v>
          </cell>
          <cell r="I101" t="str">
            <v>M-H</v>
          </cell>
          <cell r="J101" t="str">
            <v>C15H18O9</v>
          </cell>
          <cell r="K101">
            <v>2.9403</v>
          </cell>
          <cell r="L101">
            <v>0.0063</v>
          </cell>
          <cell r="M101" t="str">
            <v>-</v>
          </cell>
          <cell r="N101">
            <v>73.5</v>
          </cell>
          <cell r="O101">
            <v>-0.050061884</v>
          </cell>
          <cell r="P101" t="str">
            <v>14364-08-0</v>
          </cell>
          <cell r="Q101" t="str">
            <v>-</v>
          </cell>
          <cell r="R101" t="str">
            <v>-</v>
          </cell>
          <cell r="S101" t="str">
            <v>-</v>
          </cell>
          <cell r="T101" t="str">
            <v>-</v>
          </cell>
          <cell r="U101" t="str">
            <v>-</v>
          </cell>
          <cell r="V101" t="str">
            <v>Organooxygen compounds</v>
          </cell>
          <cell r="W101" t="str">
            <v>Carbohydrates and carbohydrate conjugates</v>
          </cell>
          <cell r="X101" t="str">
            <v>Monosaccharides</v>
          </cell>
        </row>
        <row r="102">
          <cell r="B102" t="str">
            <v>1-O-Galloyl-beta-D-glucose</v>
          </cell>
          <cell r="C102" t="str">
            <v>pos_412</v>
          </cell>
          <cell r="D102" t="str">
            <v>metab_403</v>
          </cell>
          <cell r="E102" t="str">
            <v>C01158</v>
          </cell>
          <cell r="F102" t="str">
            <v>-</v>
          </cell>
          <cell r="G102">
            <v>315.0713695</v>
          </cell>
          <cell r="H102" t="str">
            <v>pos</v>
          </cell>
          <cell r="I102" t="str">
            <v>M+H-H2O, M+H</v>
          </cell>
          <cell r="J102" t="str">
            <v>C13H16O10</v>
          </cell>
          <cell r="K102">
            <v>1.8175</v>
          </cell>
          <cell r="L102">
            <v>0.0021</v>
          </cell>
          <cell r="M102">
            <v>72.8</v>
          </cell>
          <cell r="N102" t="str">
            <v>-</v>
          </cell>
          <cell r="O102">
            <v>0.936769663</v>
          </cell>
          <cell r="P102" t="str">
            <v>-</v>
          </cell>
          <cell r="Q102" t="str">
            <v>-</v>
          </cell>
          <cell r="R102" t="str">
            <v>-</v>
          </cell>
          <cell r="S102" t="str">
            <v>-</v>
          </cell>
          <cell r="T102" t="str">
            <v>-</v>
          </cell>
          <cell r="U102" t="str">
            <v>-</v>
          </cell>
          <cell r="V102" t="str">
            <v>-</v>
          </cell>
          <cell r="W102" t="str">
            <v>-</v>
          </cell>
          <cell r="X102" t="str">
            <v>-</v>
          </cell>
        </row>
        <row r="103">
          <cell r="B103" t="str">
            <v>1-Oleoylglycerophosphoserine</v>
          </cell>
          <cell r="C103" t="str">
            <v>neg_5078</v>
          </cell>
          <cell r="D103" t="str">
            <v>metab_9423</v>
          </cell>
          <cell r="E103" t="str">
            <v>-</v>
          </cell>
          <cell r="F103" t="str">
            <v>HMDB0061694</v>
          </cell>
          <cell r="G103">
            <v>544.2670101</v>
          </cell>
          <cell r="H103" t="str">
            <v>neg</v>
          </cell>
          <cell r="I103" t="str">
            <v>M+Na-2H</v>
          </cell>
          <cell r="J103" t="str">
            <v>C24H46NO9P</v>
          </cell>
          <cell r="K103">
            <v>7.9974</v>
          </cell>
          <cell r="L103">
            <v>0.0134</v>
          </cell>
          <cell r="M103" t="str">
            <v>-</v>
          </cell>
          <cell r="N103">
            <v>59</v>
          </cell>
          <cell r="O103">
            <v>2.529444937</v>
          </cell>
          <cell r="P103" t="str">
            <v>-</v>
          </cell>
          <cell r="Q103" t="str">
            <v>-</v>
          </cell>
          <cell r="R103" t="str">
            <v>-</v>
          </cell>
          <cell r="S103" t="str">
            <v>-</v>
          </cell>
          <cell r="T103" t="str">
            <v>-</v>
          </cell>
          <cell r="U103" t="str">
            <v>-</v>
          </cell>
          <cell r="V103" t="str">
            <v>Lipids and lipid-like molecules</v>
          </cell>
          <cell r="W103" t="str">
            <v>Glycerophospholipids</v>
          </cell>
          <cell r="X103" t="str">
            <v>Glycerophosphoserines</v>
          </cell>
        </row>
        <row r="104">
          <cell r="B104" t="str">
            <v>1-Palmitoyl Lysophosphatidic Acid</v>
          </cell>
          <cell r="C104" t="str">
            <v>pos_4300</v>
          </cell>
          <cell r="D104" t="str">
            <v>metab_3418</v>
          </cell>
          <cell r="E104" t="str">
            <v>-</v>
          </cell>
          <cell r="F104" t="str">
            <v>-</v>
          </cell>
          <cell r="G104">
            <v>411.2507964</v>
          </cell>
          <cell r="H104" t="str">
            <v>pos</v>
          </cell>
          <cell r="I104" t="str">
            <v>M+H</v>
          </cell>
          <cell r="J104" t="str">
            <v>C19H39O7P</v>
          </cell>
          <cell r="K104">
            <v>9.4112</v>
          </cell>
          <cell r="L104">
            <v>0.0202</v>
          </cell>
          <cell r="M104">
            <v>63.7</v>
          </cell>
          <cell r="N104" t="str">
            <v>-</v>
          </cell>
          <cell r="O104">
            <v>0.438206452</v>
          </cell>
          <cell r="P104" t="str">
            <v>-</v>
          </cell>
          <cell r="Q104" t="str">
            <v>-</v>
          </cell>
          <cell r="R104" t="str">
            <v>-</v>
          </cell>
          <cell r="S104" t="str">
            <v>-</v>
          </cell>
          <cell r="T104" t="str">
            <v>-</v>
          </cell>
          <cell r="U104" t="str">
            <v>-</v>
          </cell>
          <cell r="V104" t="str">
            <v>-</v>
          </cell>
          <cell r="W104" t="str">
            <v>-</v>
          </cell>
          <cell r="X104" t="str">
            <v>-</v>
          </cell>
        </row>
        <row r="105">
          <cell r="B105" t="str">
            <v>1-Palmitoyl-2-linoleoyl PE</v>
          </cell>
          <cell r="C105" t="str">
            <v>pos_932</v>
          </cell>
          <cell r="D105" t="str">
            <v>metab_869</v>
          </cell>
          <cell r="E105" t="str">
            <v>-</v>
          </cell>
          <cell r="F105" t="str">
            <v>-</v>
          </cell>
          <cell r="G105">
            <v>716.5214525</v>
          </cell>
          <cell r="H105" t="str">
            <v>pos</v>
          </cell>
          <cell r="I105" t="str">
            <v>M+H, M+Na</v>
          </cell>
          <cell r="J105" t="str">
            <v>C39H74NO8P</v>
          </cell>
          <cell r="K105">
            <v>11.2392</v>
          </cell>
          <cell r="L105">
            <v>0.0076</v>
          </cell>
          <cell r="M105">
            <v>88</v>
          </cell>
          <cell r="N105" t="str">
            <v>-</v>
          </cell>
          <cell r="O105">
            <v>-1.43798055</v>
          </cell>
          <cell r="P105" t="str">
            <v>-</v>
          </cell>
          <cell r="Q105" t="str">
            <v>-</v>
          </cell>
          <cell r="R105" t="str">
            <v>-</v>
          </cell>
          <cell r="S105" t="str">
            <v>-</v>
          </cell>
          <cell r="T105" t="str">
            <v>-</v>
          </cell>
          <cell r="U105" t="str">
            <v>-</v>
          </cell>
          <cell r="V105" t="str">
            <v>-</v>
          </cell>
          <cell r="W105" t="str">
            <v>-</v>
          </cell>
          <cell r="X105" t="str">
            <v>-</v>
          </cell>
        </row>
        <row r="106">
          <cell r="B106" t="str">
            <v>1-palmitoyl-dihydroxyacetone-phosphate</v>
          </cell>
          <cell r="C106" t="str">
            <v>neg_4942</v>
          </cell>
          <cell r="D106" t="str">
            <v>metab_9304</v>
          </cell>
          <cell r="E106" t="str">
            <v>C01192</v>
          </cell>
          <cell r="F106" t="str">
            <v>HMDB0062190</v>
          </cell>
          <cell r="G106">
            <v>407.220336</v>
          </cell>
          <cell r="H106" t="str">
            <v>neg</v>
          </cell>
          <cell r="I106" t="str">
            <v>M-H</v>
          </cell>
          <cell r="J106" t="str">
            <v>C19H37O7P</v>
          </cell>
          <cell r="K106">
            <v>8.5416</v>
          </cell>
          <cell r="L106">
            <v>0.0309</v>
          </cell>
          <cell r="M106" t="str">
            <v>-</v>
          </cell>
          <cell r="N106">
            <v>92.3</v>
          </cell>
          <cell r="O106">
            <v>-0.190367251</v>
          </cell>
          <cell r="P106" t="str">
            <v>17378-38-0</v>
          </cell>
          <cell r="Q106" t="str">
            <v>-</v>
          </cell>
          <cell r="R106" t="str">
            <v>-</v>
          </cell>
          <cell r="S106" t="str">
            <v>-</v>
          </cell>
          <cell r="T106" t="str">
            <v>-</v>
          </cell>
          <cell r="U106" t="str">
            <v>-</v>
          </cell>
          <cell r="V106" t="str">
            <v>Organooxygen compounds</v>
          </cell>
          <cell r="W106" t="str">
            <v>Carbonyl compounds</v>
          </cell>
          <cell r="X106" t="str">
            <v>Ketones</v>
          </cell>
        </row>
        <row r="107">
          <cell r="B107" t="str">
            <v>1-Penten-3-ol</v>
          </cell>
          <cell r="C107" t="str">
            <v>pos_1925</v>
          </cell>
          <cell r="D107" t="str">
            <v>metab_1737</v>
          </cell>
          <cell r="E107" t="str">
            <v>-</v>
          </cell>
          <cell r="F107" t="str">
            <v>HMDB0031605</v>
          </cell>
          <cell r="G107">
            <v>119.1067178</v>
          </cell>
          <cell r="H107" t="str">
            <v>pos</v>
          </cell>
          <cell r="I107" t="str">
            <v>M+CH3OH+H</v>
          </cell>
          <cell r="J107" t="str">
            <v>C5H10O</v>
          </cell>
          <cell r="K107">
            <v>2.8892</v>
          </cell>
          <cell r="L107">
            <v>0.0364</v>
          </cell>
          <cell r="M107" t="str">
            <v>-</v>
          </cell>
          <cell r="N107">
            <v>55</v>
          </cell>
          <cell r="O107">
            <v>0.716538035</v>
          </cell>
          <cell r="P107" t="str">
            <v>616-25-1</v>
          </cell>
          <cell r="Q107" t="str">
            <v>-</v>
          </cell>
          <cell r="R107" t="str">
            <v>-</v>
          </cell>
          <cell r="S107" t="str">
            <v>-</v>
          </cell>
          <cell r="T107" t="str">
            <v>-</v>
          </cell>
          <cell r="U107" t="str">
            <v>-</v>
          </cell>
          <cell r="V107" t="str">
            <v>Organooxygen compounds</v>
          </cell>
          <cell r="W107" t="str">
            <v>Alcohols and polyols</v>
          </cell>
          <cell r="X107" t="str">
            <v>Secondary alcohols</v>
          </cell>
        </row>
        <row r="108">
          <cell r="B108" t="str">
            <v>1-Salicylate glucuronide</v>
          </cell>
          <cell r="C108" t="str">
            <v>neg_2622</v>
          </cell>
          <cell r="D108" t="str">
            <v>metab_7403</v>
          </cell>
          <cell r="E108" t="str">
            <v>-</v>
          </cell>
          <cell r="F108" t="str">
            <v>HMDB0010313</v>
          </cell>
          <cell r="G108">
            <v>295.0459697</v>
          </cell>
          <cell r="H108" t="str">
            <v>neg</v>
          </cell>
          <cell r="I108" t="str">
            <v>M-H2O-H</v>
          </cell>
          <cell r="J108" t="str">
            <v>C13H14O9</v>
          </cell>
          <cell r="K108">
            <v>4.0462</v>
          </cell>
          <cell r="L108">
            <v>0.0185</v>
          </cell>
          <cell r="M108" t="str">
            <v>-</v>
          </cell>
          <cell r="N108">
            <v>60.6</v>
          </cell>
          <cell r="O108">
            <v>0.091574051</v>
          </cell>
          <cell r="P108" t="str">
            <v>-</v>
          </cell>
          <cell r="Q108" t="str">
            <v>-</v>
          </cell>
          <cell r="R108" t="str">
            <v>-</v>
          </cell>
          <cell r="S108" t="str">
            <v>-</v>
          </cell>
          <cell r="T108" t="str">
            <v>-</v>
          </cell>
          <cell r="U108" t="str">
            <v>-</v>
          </cell>
          <cell r="V108" t="str">
            <v>Organic oxygen compounds</v>
          </cell>
          <cell r="W108" t="str">
            <v>Organooxygen compounds</v>
          </cell>
          <cell r="X108" t="str">
            <v>Carbohydrates and carbohydrate conjugates</v>
          </cell>
        </row>
        <row r="109">
          <cell r="B109" t="str">
            <v>1-Undecanol</v>
          </cell>
          <cell r="C109" t="str">
            <v>pos_4678</v>
          </cell>
          <cell r="D109" t="str">
            <v>metab_3660</v>
          </cell>
          <cell r="E109" t="str">
            <v>-</v>
          </cell>
          <cell r="F109" t="str">
            <v>HMDB0013113</v>
          </cell>
          <cell r="G109">
            <v>214.2160999</v>
          </cell>
          <cell r="H109" t="str">
            <v>pos</v>
          </cell>
          <cell r="I109" t="str">
            <v>M+ACN+H</v>
          </cell>
          <cell r="J109" t="str">
            <v>C11H24O</v>
          </cell>
          <cell r="K109">
            <v>8.0518</v>
          </cell>
          <cell r="L109">
            <v>0.0184</v>
          </cell>
          <cell r="M109" t="str">
            <v>-</v>
          </cell>
          <cell r="N109">
            <v>72.8</v>
          </cell>
          <cell r="O109">
            <v>-2.561458176</v>
          </cell>
          <cell r="P109" t="str">
            <v>112-42-5</v>
          </cell>
          <cell r="Q109" t="str">
            <v>-</v>
          </cell>
          <cell r="R109" t="str">
            <v>-</v>
          </cell>
          <cell r="S109" t="str">
            <v>-</v>
          </cell>
          <cell r="T109" t="str">
            <v>-</v>
          </cell>
          <cell r="U109" t="str">
            <v>-</v>
          </cell>
          <cell r="V109" t="str">
            <v>Lipids and lipid-like molecules</v>
          </cell>
          <cell r="W109" t="str">
            <v>Fatty Acyls</v>
          </cell>
          <cell r="X109" t="str">
            <v>Fatty alcohols</v>
          </cell>
        </row>
        <row r="110">
          <cell r="B110" t="str">
            <v>2''-(6''-p-Coumaroylglucosyl)quercitrin</v>
          </cell>
          <cell r="C110" t="str">
            <v>neg_2356</v>
          </cell>
          <cell r="D110" t="str">
            <v>metab_7257</v>
          </cell>
          <cell r="E110" t="str">
            <v>-</v>
          </cell>
          <cell r="F110" t="str">
            <v>HMDB0039332</v>
          </cell>
          <cell r="G110">
            <v>777.1717229</v>
          </cell>
          <cell r="H110" t="str">
            <v>neg</v>
          </cell>
          <cell r="I110" t="str">
            <v>M+Na-2H</v>
          </cell>
          <cell r="J110" t="str">
            <v>C36H36O18</v>
          </cell>
          <cell r="K110">
            <v>3.3974</v>
          </cell>
          <cell r="L110">
            <v>0.0352</v>
          </cell>
          <cell r="M110" t="str">
            <v>-</v>
          </cell>
          <cell r="N110">
            <v>64.4</v>
          </cell>
          <cell r="O110">
            <v>9.112503563</v>
          </cell>
          <cell r="P110" t="str">
            <v>113447-39-5</v>
          </cell>
          <cell r="Q110" t="str">
            <v>-</v>
          </cell>
          <cell r="R110" t="str">
            <v>-</v>
          </cell>
          <cell r="S110" t="str">
            <v>-</v>
          </cell>
          <cell r="T110" t="str">
            <v>-</v>
          </cell>
          <cell r="U110" t="str">
            <v>-</v>
          </cell>
          <cell r="V110" t="str">
            <v>Phenylpropanoids and polyketides</v>
          </cell>
          <cell r="W110" t="str">
            <v>Flavonoids</v>
          </cell>
          <cell r="X110" t="str">
            <v>Flavonoid glycosides</v>
          </cell>
        </row>
        <row r="111">
          <cell r="B111" t="str">
            <v>2(R)-hydroxydocosanoic acid</v>
          </cell>
          <cell r="C111" t="str">
            <v>neg_3943</v>
          </cell>
          <cell r="D111" t="str">
            <v>metab_8424</v>
          </cell>
          <cell r="E111" t="str">
            <v>-</v>
          </cell>
          <cell r="F111" t="str">
            <v>HMDB0061660</v>
          </cell>
          <cell r="G111">
            <v>355.3214564</v>
          </cell>
          <cell r="H111" t="str">
            <v>neg</v>
          </cell>
          <cell r="I111" t="str">
            <v>M-H</v>
          </cell>
          <cell r="J111" t="str">
            <v>C22H44O3</v>
          </cell>
          <cell r="K111">
            <v>10.4159</v>
          </cell>
          <cell r="L111">
            <v>0.0393</v>
          </cell>
          <cell r="M111" t="str">
            <v>-</v>
          </cell>
          <cell r="N111">
            <v>81.3</v>
          </cell>
          <cell r="O111">
            <v>-0.876759827</v>
          </cell>
          <cell r="P111" t="str">
            <v>-</v>
          </cell>
          <cell r="Q111" t="str">
            <v>-</v>
          </cell>
          <cell r="R111" t="str">
            <v>-</v>
          </cell>
          <cell r="S111" t="str">
            <v>-</v>
          </cell>
          <cell r="T111" t="str">
            <v>-</v>
          </cell>
          <cell r="U111" t="str">
            <v>-</v>
          </cell>
          <cell r="V111" t="str">
            <v>Lipids and lipid-like molecules</v>
          </cell>
          <cell r="W111" t="str">
            <v>Fatty Acyls</v>
          </cell>
          <cell r="X111" t="str">
            <v>Fatty acids and conjugates</v>
          </cell>
        </row>
        <row r="112">
          <cell r="B112" t="str">
            <v>2,3-dihydrobenzofuran</v>
          </cell>
          <cell r="C112" t="str">
            <v>pos_6524</v>
          </cell>
          <cell r="D112" t="str">
            <v>metab_4965</v>
          </cell>
          <cell r="E112" t="str">
            <v>-</v>
          </cell>
          <cell r="F112" t="str">
            <v>HMDB0013815</v>
          </cell>
          <cell r="G112">
            <v>121.064712</v>
          </cell>
          <cell r="H112" t="str">
            <v>pos</v>
          </cell>
          <cell r="I112" t="str">
            <v>M+H</v>
          </cell>
          <cell r="J112" t="str">
            <v>C8H8O</v>
          </cell>
          <cell r="K112">
            <v>1.3145</v>
          </cell>
          <cell r="L112">
            <v>0.004</v>
          </cell>
          <cell r="M112">
            <v>92.4</v>
          </cell>
          <cell r="N112" t="str">
            <v>-</v>
          </cell>
          <cell r="O112">
            <v>-0.660238334</v>
          </cell>
          <cell r="P112" t="str">
            <v>496-16-2</v>
          </cell>
          <cell r="Q112" t="str">
            <v>-</v>
          </cell>
          <cell r="R112" t="str">
            <v>-</v>
          </cell>
          <cell r="S112" t="str">
            <v>-</v>
          </cell>
          <cell r="T112" t="str">
            <v>-</v>
          </cell>
          <cell r="U112" t="str">
            <v>-</v>
          </cell>
          <cell r="V112" t="str">
            <v>Organoheterocyclic compounds</v>
          </cell>
          <cell r="W112" t="str">
            <v>Coumarans</v>
          </cell>
          <cell r="X112" t="str">
            <v>-</v>
          </cell>
        </row>
        <row r="113">
          <cell r="B113" t="str">
            <v>2,3-Dihydroxy-1-(4-hydroxy-3-methoxyphenyl)-1-propanone</v>
          </cell>
          <cell r="C113" t="str">
            <v>pos_439</v>
          </cell>
          <cell r="D113" t="str">
            <v>metab_430</v>
          </cell>
          <cell r="E113" t="str">
            <v>-</v>
          </cell>
          <cell r="F113" t="str">
            <v>HMDB0041286</v>
          </cell>
          <cell r="G113">
            <v>213.0756462</v>
          </cell>
          <cell r="H113" t="str">
            <v>pos</v>
          </cell>
          <cell r="I113" t="str">
            <v>M+H-H2O, M+H</v>
          </cell>
          <cell r="J113" t="str">
            <v>C10H12O5</v>
          </cell>
          <cell r="K113">
            <v>4.4138</v>
          </cell>
          <cell r="L113">
            <v>0.0024</v>
          </cell>
          <cell r="M113">
            <v>57.3</v>
          </cell>
          <cell r="N113" t="str">
            <v>-</v>
          </cell>
          <cell r="O113">
            <v>-1.893624099</v>
          </cell>
          <cell r="P113" t="str">
            <v>168293-10-5</v>
          </cell>
          <cell r="Q113" t="str">
            <v>-</v>
          </cell>
          <cell r="R113" t="str">
            <v>-</v>
          </cell>
          <cell r="S113" t="str">
            <v>-</v>
          </cell>
          <cell r="T113" t="str">
            <v>-</v>
          </cell>
          <cell r="U113" t="str">
            <v>-</v>
          </cell>
          <cell r="V113" t="str">
            <v>Organic oxygen compounds</v>
          </cell>
          <cell r="W113" t="str">
            <v>Organooxygen compounds</v>
          </cell>
          <cell r="X113" t="str">
            <v>Carbonyl compounds</v>
          </cell>
        </row>
        <row r="114">
          <cell r="B114" t="str">
            <v>2,3-dinor Prostaglandin E1</v>
          </cell>
          <cell r="C114" t="str">
            <v>neg_5565</v>
          </cell>
          <cell r="D114" t="str">
            <v>metab_9839</v>
          </cell>
          <cell r="E114" t="str">
            <v>-</v>
          </cell>
          <cell r="F114" t="str">
            <v>-</v>
          </cell>
          <cell r="G114">
            <v>325.2018757</v>
          </cell>
          <cell r="H114" t="str">
            <v>neg</v>
          </cell>
          <cell r="I114" t="str">
            <v>M-H</v>
          </cell>
          <cell r="J114" t="str">
            <v>C18H30O5</v>
          </cell>
          <cell r="K114">
            <v>5.7241</v>
          </cell>
          <cell r="L114">
            <v>0.0077</v>
          </cell>
          <cell r="M114">
            <v>53.5</v>
          </cell>
          <cell r="N114" t="str">
            <v>-</v>
          </cell>
          <cell r="O114">
            <v>-0.52704849</v>
          </cell>
          <cell r="P114" t="str">
            <v>-</v>
          </cell>
          <cell r="Q114" t="str">
            <v>-</v>
          </cell>
          <cell r="R114" t="str">
            <v>-</v>
          </cell>
          <cell r="S114" t="str">
            <v>-</v>
          </cell>
          <cell r="T114" t="str">
            <v>-</v>
          </cell>
          <cell r="U114" t="str">
            <v>-</v>
          </cell>
          <cell r="V114" t="str">
            <v>-</v>
          </cell>
          <cell r="W114" t="str">
            <v>-</v>
          </cell>
          <cell r="X114" t="str">
            <v>-</v>
          </cell>
        </row>
        <row r="115">
          <cell r="B115" t="str">
            <v>2,3-Dinor-6-keto-prostaglandin F1 a</v>
          </cell>
          <cell r="C115" t="str">
            <v>pos_2633</v>
          </cell>
          <cell r="D115" t="str">
            <v>metab_2214</v>
          </cell>
          <cell r="E115" t="str">
            <v>-</v>
          </cell>
          <cell r="F115" t="str">
            <v>HMDB0002277</v>
          </cell>
          <cell r="G115">
            <v>325.2008748</v>
          </cell>
          <cell r="H115" t="str">
            <v>pos</v>
          </cell>
          <cell r="I115" t="str">
            <v>M+H-H2O</v>
          </cell>
          <cell r="J115" t="str">
            <v>C18H30O6</v>
          </cell>
          <cell r="K115">
            <v>6.8461</v>
          </cell>
          <cell r="L115">
            <v>0.005</v>
          </cell>
          <cell r="M115" t="str">
            <v>-</v>
          </cell>
          <cell r="N115">
            <v>54.8</v>
          </cell>
          <cell r="O115">
            <v>-0.221138838</v>
          </cell>
          <cell r="P115" t="str">
            <v>-</v>
          </cell>
          <cell r="Q115" t="str">
            <v>-</v>
          </cell>
          <cell r="R115" t="str">
            <v>-</v>
          </cell>
          <cell r="S115" t="str">
            <v>-</v>
          </cell>
          <cell r="T115" t="str">
            <v>-</v>
          </cell>
          <cell r="U115" t="str">
            <v>-</v>
          </cell>
          <cell r="V115" t="str">
            <v>Lipids and lipid-like molecules</v>
          </cell>
          <cell r="W115" t="str">
            <v>Fatty Acyls</v>
          </cell>
          <cell r="X115" t="str">
            <v>Eicosanoids</v>
          </cell>
        </row>
        <row r="116">
          <cell r="B116" t="str">
            <v>2'',3''-Di-O-p-coumaroylafzelin</v>
          </cell>
          <cell r="C116" t="str">
            <v>pos_2547</v>
          </cell>
          <cell r="D116" t="str">
            <v>metab_2154</v>
          </cell>
          <cell r="E116" t="str">
            <v>-</v>
          </cell>
          <cell r="F116" t="str">
            <v>HMDB0039928</v>
          </cell>
          <cell r="G116">
            <v>725.1858863</v>
          </cell>
          <cell r="H116" t="str">
            <v>pos</v>
          </cell>
          <cell r="I116" t="str">
            <v>M+H</v>
          </cell>
          <cell r="J116" t="str">
            <v>C39H32O14</v>
          </cell>
          <cell r="K116">
            <v>6.471</v>
          </cell>
          <cell r="L116">
            <v>0.0106</v>
          </cell>
          <cell r="M116" t="str">
            <v>-</v>
          </cell>
          <cell r="N116">
            <v>63.7</v>
          </cell>
          <cell r="O116">
            <v>-0.822718859</v>
          </cell>
          <cell r="P116" t="str">
            <v>-</v>
          </cell>
          <cell r="Q116" t="str">
            <v>-</v>
          </cell>
          <cell r="R116" t="str">
            <v>-</v>
          </cell>
          <cell r="S116" t="str">
            <v>-</v>
          </cell>
          <cell r="T116" t="str">
            <v>-</v>
          </cell>
          <cell r="U116" t="str">
            <v>-</v>
          </cell>
          <cell r="V116" t="str">
            <v>Phenylpropanoids and polyketides</v>
          </cell>
          <cell r="W116" t="str">
            <v>Flavonoids</v>
          </cell>
          <cell r="X116" t="str">
            <v>Flavonoid glycosides</v>
          </cell>
        </row>
        <row r="117">
          <cell r="B117" t="str">
            <v>2',4',5,7-Tetramethoxy-8-methylflavanone</v>
          </cell>
          <cell r="C117" t="str">
            <v>pos_317</v>
          </cell>
          <cell r="D117" t="str">
            <v>metab_310</v>
          </cell>
          <cell r="E117" t="str">
            <v>-</v>
          </cell>
          <cell r="F117" t="str">
            <v>LMPK12140503</v>
          </cell>
          <cell r="G117">
            <v>359.1488349</v>
          </cell>
          <cell r="H117" t="str">
            <v>pos</v>
          </cell>
          <cell r="I117" t="str">
            <v>M+H-H2O, M+H, M+H-2H2O</v>
          </cell>
          <cell r="J117" t="str">
            <v>C20H22O6</v>
          </cell>
          <cell r="K117">
            <v>4.8893</v>
          </cell>
          <cell r="L117">
            <v>0.0003</v>
          </cell>
          <cell r="M117">
            <v>52.4</v>
          </cell>
          <cell r="N117" t="str">
            <v>-</v>
          </cell>
          <cell r="O117">
            <v>-0.84296222</v>
          </cell>
          <cell r="P117" t="str">
            <v>-</v>
          </cell>
          <cell r="Q117" t="str">
            <v>-</v>
          </cell>
          <cell r="R117" t="str">
            <v>-</v>
          </cell>
          <cell r="S117" t="str">
            <v>-</v>
          </cell>
          <cell r="T117" t="str">
            <v>-</v>
          </cell>
          <cell r="U117" t="str">
            <v>-</v>
          </cell>
          <cell r="V117" t="str">
            <v>-</v>
          </cell>
          <cell r="W117" t="str">
            <v>-</v>
          </cell>
          <cell r="X117" t="str">
            <v>-</v>
          </cell>
        </row>
        <row r="118">
          <cell r="B118" t="str">
            <v>2,4-Dihydroxy-7,8-dimethoxy-2H-1,4-benzoxazin-3(4H)-one 2-glucoside</v>
          </cell>
          <cell r="C118" t="str">
            <v>pos_6525</v>
          </cell>
          <cell r="D118" t="str">
            <v>metab_4966</v>
          </cell>
          <cell r="E118" t="str">
            <v>-</v>
          </cell>
          <cell r="F118" t="str">
            <v>HMDB0037550</v>
          </cell>
          <cell r="G118">
            <v>467.1256843</v>
          </cell>
          <cell r="H118" t="str">
            <v>pos</v>
          </cell>
          <cell r="I118" t="str">
            <v>M+ACN+Na</v>
          </cell>
          <cell r="J118" t="str">
            <v>C16H21NO11</v>
          </cell>
          <cell r="K118">
            <v>1.3038</v>
          </cell>
          <cell r="L118">
            <v>0.0324</v>
          </cell>
          <cell r="M118" t="str">
            <v>-</v>
          </cell>
          <cell r="N118">
            <v>58.1</v>
          </cell>
          <cell r="O118">
            <v>-3.835158418</v>
          </cell>
          <cell r="P118" t="str">
            <v>40246-08-0</v>
          </cell>
          <cell r="Q118" t="str">
            <v>-</v>
          </cell>
          <cell r="R118" t="str">
            <v>-</v>
          </cell>
          <cell r="S118" t="str">
            <v>-</v>
          </cell>
          <cell r="T118" t="str">
            <v>-</v>
          </cell>
          <cell r="U118" t="str">
            <v>-</v>
          </cell>
          <cell r="V118" t="str">
            <v>Organic oxygen compounds</v>
          </cell>
          <cell r="W118" t="str">
            <v>Organooxygen compounds</v>
          </cell>
          <cell r="X118" t="str">
            <v>Carbohydrates and carbohydrate conjugates</v>
          </cell>
        </row>
        <row r="119">
          <cell r="B119" t="str">
            <v>2,4-Dimethylpimelic acid</v>
          </cell>
          <cell r="C119" t="str">
            <v>neg_7201</v>
          </cell>
          <cell r="D119" t="str">
            <v>metab_10879</v>
          </cell>
          <cell r="E119" t="str">
            <v>-</v>
          </cell>
          <cell r="F119" t="str">
            <v>HMDB0059760</v>
          </cell>
          <cell r="G119">
            <v>233.1027274</v>
          </cell>
          <cell r="H119" t="str">
            <v>neg</v>
          </cell>
          <cell r="I119" t="str">
            <v>M+FA-H</v>
          </cell>
          <cell r="J119" t="str">
            <v>C9H16O4</v>
          </cell>
          <cell r="K119">
            <v>2.891</v>
          </cell>
          <cell r="L119">
            <v>0.0159</v>
          </cell>
          <cell r="M119" t="str">
            <v>-</v>
          </cell>
          <cell r="N119">
            <v>69.5</v>
          </cell>
          <cell r="O119">
            <v>-1.778062741</v>
          </cell>
          <cell r="P119" t="str">
            <v>-</v>
          </cell>
          <cell r="Q119" t="str">
            <v>-</v>
          </cell>
          <cell r="R119" t="str">
            <v>-</v>
          </cell>
          <cell r="S119" t="str">
            <v>-</v>
          </cell>
          <cell r="T119" t="str">
            <v>-</v>
          </cell>
          <cell r="U119" t="str">
            <v>-</v>
          </cell>
          <cell r="V119" t="str">
            <v>Lipids and lipid-like molecules</v>
          </cell>
          <cell r="W119" t="str">
            <v>Fatty Acyls</v>
          </cell>
          <cell r="X119" t="str">
            <v>Fatty acids and conjugates</v>
          </cell>
        </row>
        <row r="120">
          <cell r="B120" t="str">
            <v>2,6,10,10-Tetramethyl-1-oxaspiro[4.5]decan-6-ol</v>
          </cell>
          <cell r="C120" t="str">
            <v>pos_2618</v>
          </cell>
          <cell r="D120" t="str">
            <v>metab_2202</v>
          </cell>
          <cell r="E120" t="str">
            <v>-</v>
          </cell>
          <cell r="F120" t="str">
            <v>HMDB0037907</v>
          </cell>
          <cell r="G120">
            <v>254.2112972</v>
          </cell>
          <cell r="H120" t="str">
            <v>pos</v>
          </cell>
          <cell r="I120" t="str">
            <v>M+ACN+H</v>
          </cell>
          <cell r="J120" t="str">
            <v>C13H24O2</v>
          </cell>
          <cell r="K120">
            <v>6.7733</v>
          </cell>
          <cell r="L120">
            <v>0.0215</v>
          </cell>
          <cell r="M120" t="str">
            <v>-</v>
          </cell>
          <cell r="N120">
            <v>69.8</v>
          </cell>
          <cell r="O120">
            <v>-0.746489224</v>
          </cell>
          <cell r="P120" t="str">
            <v>53398-90-6</v>
          </cell>
          <cell r="Q120" t="str">
            <v>-</v>
          </cell>
          <cell r="R120" t="str">
            <v>-</v>
          </cell>
          <cell r="S120" t="str">
            <v>-</v>
          </cell>
          <cell r="T120" t="str">
            <v>-</v>
          </cell>
          <cell r="U120" t="str">
            <v>-</v>
          </cell>
          <cell r="V120" t="str">
            <v>Organoheterocyclic compounds</v>
          </cell>
          <cell r="W120" t="str">
            <v>Tetrahydrofurans</v>
          </cell>
          <cell r="X120" t="str">
            <v>-</v>
          </cell>
        </row>
        <row r="121">
          <cell r="B121" t="str">
            <v>2,6,7,4'-Tetrahydroxyisoflavanone</v>
          </cell>
          <cell r="C121" t="str">
            <v>pos_75</v>
          </cell>
          <cell r="D121" t="str">
            <v>metab_74</v>
          </cell>
          <cell r="E121" t="str">
            <v>C16233</v>
          </cell>
          <cell r="F121" t="str">
            <v>-</v>
          </cell>
          <cell r="G121">
            <v>577.1337591</v>
          </cell>
          <cell r="H121" t="str">
            <v>pos</v>
          </cell>
          <cell r="I121" t="str">
            <v>M+H, 2M+H, M+H-H2O</v>
          </cell>
          <cell r="J121" t="str">
            <v>C15H12O6</v>
          </cell>
          <cell r="K121">
            <v>4.5785</v>
          </cell>
          <cell r="L121">
            <v>0.0022</v>
          </cell>
          <cell r="M121">
            <v>58</v>
          </cell>
          <cell r="N121" t="str">
            <v>-</v>
          </cell>
          <cell r="O121">
            <v>-0.778992904</v>
          </cell>
          <cell r="P121" t="str">
            <v>-</v>
          </cell>
          <cell r="Q121" t="str">
            <v>-</v>
          </cell>
          <cell r="R121" t="str">
            <v>-</v>
          </cell>
          <cell r="S121" t="str">
            <v>map00943;map01110</v>
          </cell>
          <cell r="T121" t="str">
            <v>Metabolism;Metabolism</v>
          </cell>
          <cell r="U121" t="str">
            <v>Biosynthesis of other secondary metabolites;Global and overview maps</v>
          </cell>
          <cell r="V121" t="str">
            <v>-</v>
          </cell>
          <cell r="W121" t="str">
            <v>-</v>
          </cell>
          <cell r="X121" t="str">
            <v>-</v>
          </cell>
        </row>
        <row r="122">
          <cell r="B122" t="str">
            <v>2,6-Dihydroxynaphthalene</v>
          </cell>
          <cell r="C122" t="str">
            <v>pos_6009</v>
          </cell>
          <cell r="D122" t="str">
            <v>metab_4602</v>
          </cell>
          <cell r="E122" t="str">
            <v>-</v>
          </cell>
          <cell r="F122" t="str">
            <v>-</v>
          </cell>
          <cell r="G122">
            <v>161.0590223</v>
          </cell>
          <cell r="H122" t="str">
            <v>pos</v>
          </cell>
          <cell r="I122" t="str">
            <v>M+H</v>
          </cell>
          <cell r="J122" t="str">
            <v>C10H8O2</v>
          </cell>
          <cell r="K122">
            <v>4.8893</v>
          </cell>
          <cell r="L122">
            <v>0.0325</v>
          </cell>
          <cell r="M122">
            <v>55.1</v>
          </cell>
          <cell r="N122" t="str">
            <v>-</v>
          </cell>
          <cell r="O122">
            <v>-4.271160203</v>
          </cell>
          <cell r="P122" t="str">
            <v>-</v>
          </cell>
          <cell r="Q122" t="str">
            <v>-</v>
          </cell>
          <cell r="R122" t="str">
            <v>-</v>
          </cell>
          <cell r="S122" t="str">
            <v>-</v>
          </cell>
          <cell r="T122" t="str">
            <v>-</v>
          </cell>
          <cell r="U122" t="str">
            <v>-</v>
          </cell>
          <cell r="V122" t="str">
            <v>-</v>
          </cell>
          <cell r="W122" t="str">
            <v>-</v>
          </cell>
          <cell r="X122" t="str">
            <v>-</v>
          </cell>
        </row>
        <row r="123">
          <cell r="B123" t="str">
            <v>2,6-Dimethyl-7-octene-1,6-diol 8-O-glucoside</v>
          </cell>
          <cell r="C123" t="str">
            <v>pos_2388</v>
          </cell>
          <cell r="D123" t="str">
            <v>metab_2050</v>
          </cell>
          <cell r="E123" t="str">
            <v>-</v>
          </cell>
          <cell r="F123" t="str">
            <v>HMDB0033218</v>
          </cell>
          <cell r="G123">
            <v>317.1962239</v>
          </cell>
          <cell r="H123" t="str">
            <v>pos</v>
          </cell>
          <cell r="I123" t="str">
            <v>M+H-H2O</v>
          </cell>
          <cell r="J123" t="str">
            <v>C16H30O7</v>
          </cell>
          <cell r="K123">
            <v>5.7526</v>
          </cell>
          <cell r="L123">
            <v>0.0128</v>
          </cell>
          <cell r="M123" t="str">
            <v>-</v>
          </cell>
          <cell r="N123">
            <v>69.2</v>
          </cell>
          <cell r="O123">
            <v>1.073768705</v>
          </cell>
          <cell r="P123" t="str">
            <v>219814-33-2</v>
          </cell>
          <cell r="Q123" t="str">
            <v>-</v>
          </cell>
          <cell r="R123" t="str">
            <v>-</v>
          </cell>
          <cell r="S123" t="str">
            <v>-</v>
          </cell>
          <cell r="T123" t="str">
            <v>-</v>
          </cell>
          <cell r="U123" t="str">
            <v>-</v>
          </cell>
          <cell r="V123" t="str">
            <v>Lipids and lipid-like molecules</v>
          </cell>
          <cell r="W123" t="str">
            <v>Fatty Acyls</v>
          </cell>
          <cell r="X123" t="str">
            <v>Fatty acyl glycosides</v>
          </cell>
        </row>
        <row r="124">
          <cell r="B124" t="str">
            <v>2-[(6-carboxy-3,4,5-trihydroxyoxan-2-yl)oxy]-3-hydroxybutanedioic acid</v>
          </cell>
          <cell r="C124" t="str">
            <v>pos_6800</v>
          </cell>
          <cell r="D124" t="str">
            <v>metab_5157</v>
          </cell>
          <cell r="E124" t="str">
            <v>-</v>
          </cell>
          <cell r="F124" t="str">
            <v>HMDB0127956</v>
          </cell>
          <cell r="G124">
            <v>365.011282</v>
          </cell>
          <cell r="H124" t="str">
            <v>pos</v>
          </cell>
          <cell r="I124" t="str">
            <v>M+K</v>
          </cell>
          <cell r="J124" t="str">
            <v>C10H14O12</v>
          </cell>
          <cell r="K124">
            <v>0.6922</v>
          </cell>
          <cell r="L124">
            <v>0.0052</v>
          </cell>
          <cell r="M124" t="str">
            <v>-</v>
          </cell>
          <cell r="N124">
            <v>55.3</v>
          </cell>
          <cell r="O124">
            <v>-1.232798741</v>
          </cell>
          <cell r="P124" t="str">
            <v>-</v>
          </cell>
          <cell r="Q124" t="str">
            <v>-</v>
          </cell>
          <cell r="R124" t="str">
            <v>-</v>
          </cell>
          <cell r="S124" t="str">
            <v>-</v>
          </cell>
          <cell r="T124" t="str">
            <v>-</v>
          </cell>
          <cell r="U124" t="str">
            <v>-</v>
          </cell>
          <cell r="V124" t="str">
            <v>Organic oxygen compounds</v>
          </cell>
          <cell r="W124" t="str">
            <v>Organooxygen compounds</v>
          </cell>
          <cell r="X124" t="str">
            <v>Carbohydrates and carbohydrate conjugates</v>
          </cell>
        </row>
        <row r="125">
          <cell r="B125" t="str">
            <v>2-[3-hydroxy-4-(methoxymethyl)phenyl]-3,4-dihydro-2H-1-benzopyran-3,5,7-triol</v>
          </cell>
          <cell r="C125" t="str">
            <v>neg_6645</v>
          </cell>
          <cell r="D125" t="str">
            <v>metab_10551</v>
          </cell>
          <cell r="E125" t="str">
            <v>-</v>
          </cell>
          <cell r="F125" t="str">
            <v>HMDB0127845</v>
          </cell>
          <cell r="G125">
            <v>317.1030545</v>
          </cell>
          <cell r="H125" t="str">
            <v>neg</v>
          </cell>
          <cell r="I125" t="str">
            <v>M-H</v>
          </cell>
          <cell r="J125" t="str">
            <v>C17H18O6</v>
          </cell>
          <cell r="K125">
            <v>3.689</v>
          </cell>
          <cell r="L125">
            <v>0.0309</v>
          </cell>
          <cell r="M125" t="str">
            <v>-</v>
          </cell>
          <cell r="N125">
            <v>53.5</v>
          </cell>
          <cell r="O125">
            <v>-0.023103954</v>
          </cell>
          <cell r="P125" t="str">
            <v>-</v>
          </cell>
          <cell r="Q125" t="str">
            <v>-</v>
          </cell>
          <cell r="R125" t="str">
            <v>-</v>
          </cell>
          <cell r="S125" t="str">
            <v>-</v>
          </cell>
          <cell r="T125" t="str">
            <v>-</v>
          </cell>
          <cell r="U125" t="str">
            <v>-</v>
          </cell>
          <cell r="V125" t="str">
            <v>Phenylpropanoids and polyketides</v>
          </cell>
          <cell r="W125" t="str">
            <v>Flavonoids</v>
          </cell>
          <cell r="X125" t="str">
            <v>Flavans</v>
          </cell>
        </row>
        <row r="126">
          <cell r="B126" t="str">
            <v>20-COOH-leukotriene E4</v>
          </cell>
          <cell r="C126" t="str">
            <v>pos_1869</v>
          </cell>
          <cell r="D126" t="str">
            <v>metab_1688</v>
          </cell>
          <cell r="E126" t="str">
            <v>-</v>
          </cell>
          <cell r="F126" t="str">
            <v>LMFA03020060;HMDB0012634</v>
          </cell>
          <cell r="G126">
            <v>434.2026241</v>
          </cell>
          <cell r="H126" t="str">
            <v>pos</v>
          </cell>
          <cell r="I126" t="str">
            <v>M+H-2H2O</v>
          </cell>
          <cell r="J126" t="str">
            <v>C23H35NO7S</v>
          </cell>
          <cell r="K126">
            <v>1.7853</v>
          </cell>
          <cell r="L126">
            <v>0.0111</v>
          </cell>
          <cell r="M126" t="str">
            <v>-</v>
          </cell>
          <cell r="N126">
            <v>74</v>
          </cell>
          <cell r="O126">
            <v>6.507901093</v>
          </cell>
          <cell r="P126" t="str">
            <v>-</v>
          </cell>
          <cell r="Q126" t="str">
            <v>-</v>
          </cell>
          <cell r="R126" t="str">
            <v>-</v>
          </cell>
          <cell r="S126" t="str">
            <v>-</v>
          </cell>
          <cell r="T126" t="str">
            <v>-</v>
          </cell>
          <cell r="U126" t="str">
            <v>-</v>
          </cell>
          <cell r="V126" t="str">
            <v>Organic acids and derivatives</v>
          </cell>
          <cell r="W126" t="str">
            <v>Carboxylic acids and derivatives</v>
          </cell>
          <cell r="X126" t="str">
            <v>Amino acids, peptides, and analogues</v>
          </cell>
        </row>
        <row r="127">
          <cell r="B127" t="str">
            <v>20-Hydroxy-leukotriene E4</v>
          </cell>
          <cell r="C127" t="str">
            <v>pos_5368</v>
          </cell>
          <cell r="D127" t="str">
            <v>metab_4195</v>
          </cell>
          <cell r="E127" t="str">
            <v>C03577</v>
          </cell>
          <cell r="F127" t="str">
            <v>HMDB0012639;LMFA03020025;LMFA03020062</v>
          </cell>
          <cell r="G127">
            <v>420.2229548</v>
          </cell>
          <cell r="H127" t="str">
            <v>pos</v>
          </cell>
          <cell r="I127" t="str">
            <v>M+H-2H2O</v>
          </cell>
          <cell r="J127" t="str">
            <v>C23H37NO6S</v>
          </cell>
          <cell r="K127">
            <v>6.1354</v>
          </cell>
          <cell r="L127">
            <v>0.0052</v>
          </cell>
          <cell r="M127" t="str">
            <v>-</v>
          </cell>
          <cell r="N127">
            <v>53.2</v>
          </cell>
          <cell r="O127">
            <v>5.818717765</v>
          </cell>
          <cell r="P127" t="str">
            <v>111844-33-8</v>
          </cell>
          <cell r="Q127" t="str">
            <v>-</v>
          </cell>
          <cell r="R127" t="str">
            <v>-</v>
          </cell>
          <cell r="S127" t="str">
            <v>map00590</v>
          </cell>
          <cell r="T127" t="str">
            <v>Metabolism</v>
          </cell>
          <cell r="U127" t="str">
            <v>Lipid metabolism</v>
          </cell>
          <cell r="V127" t="str">
            <v>Lipids and lipid-like molecules</v>
          </cell>
          <cell r="W127" t="str">
            <v>Fatty Acyls</v>
          </cell>
          <cell r="X127" t="str">
            <v>Eicosanoids</v>
          </cell>
        </row>
        <row r="128">
          <cell r="B128" t="str">
            <v>22-Angeloylbarringtogenol C</v>
          </cell>
          <cell r="C128" t="str">
            <v>pos_677</v>
          </cell>
          <cell r="D128" t="str">
            <v>metab_643</v>
          </cell>
          <cell r="E128" t="str">
            <v>-</v>
          </cell>
          <cell r="F128" t="str">
            <v>HMDB0032835</v>
          </cell>
          <cell r="G128">
            <v>555.402701</v>
          </cell>
          <cell r="H128" t="str">
            <v>pos</v>
          </cell>
          <cell r="I128" t="str">
            <v>M+H-H2O, M+H</v>
          </cell>
          <cell r="J128" t="str">
            <v>C35H56O6</v>
          </cell>
          <cell r="K128">
            <v>6.586</v>
          </cell>
          <cell r="L128">
            <v>0.0024</v>
          </cell>
          <cell r="M128" t="str">
            <v>-</v>
          </cell>
          <cell r="N128">
            <v>56.1</v>
          </cell>
          <cell r="O128">
            <v>-2.970326214</v>
          </cell>
          <cell r="P128" t="str">
            <v>200492-43-9</v>
          </cell>
          <cell r="Q128" t="str">
            <v>-</v>
          </cell>
          <cell r="R128" t="str">
            <v>-</v>
          </cell>
          <cell r="S128" t="str">
            <v>-</v>
          </cell>
          <cell r="T128" t="str">
            <v>-</v>
          </cell>
          <cell r="U128" t="str">
            <v>-</v>
          </cell>
          <cell r="V128" t="str">
            <v>Lipids and lipid-like molecules</v>
          </cell>
          <cell r="W128" t="str">
            <v>Prenol lipids</v>
          </cell>
          <cell r="X128" t="str">
            <v>Triterpenoids</v>
          </cell>
        </row>
        <row r="129">
          <cell r="B129" t="str">
            <v>25-hydroxy-1alpha-hydroxymethyl-26,27-dimethyl-16,17-didehydrovitamin D3</v>
          </cell>
          <cell r="C129" t="str">
            <v>pos_5300</v>
          </cell>
          <cell r="D129" t="str">
            <v>metab_4142</v>
          </cell>
          <cell r="E129" t="str">
            <v>-</v>
          </cell>
          <cell r="F129" t="str">
            <v>LMST03020580</v>
          </cell>
          <cell r="G129">
            <v>457.3666984</v>
          </cell>
          <cell r="H129" t="str">
            <v>pos</v>
          </cell>
          <cell r="I129" t="str">
            <v>M+H</v>
          </cell>
          <cell r="J129" t="str">
            <v>C30H48O3</v>
          </cell>
          <cell r="K129">
            <v>6.278</v>
          </cell>
          <cell r="L129">
            <v>0.0033</v>
          </cell>
          <cell r="M129">
            <v>74.4</v>
          </cell>
          <cell r="N129" t="str">
            <v>-</v>
          </cell>
          <cell r="O129">
            <v>-2.023476369</v>
          </cell>
          <cell r="P129" t="str">
            <v>-</v>
          </cell>
          <cell r="Q129" t="str">
            <v>-</v>
          </cell>
          <cell r="R129" t="str">
            <v>-</v>
          </cell>
          <cell r="S129" t="str">
            <v>-</v>
          </cell>
          <cell r="T129" t="str">
            <v>-</v>
          </cell>
          <cell r="U129" t="str">
            <v>-</v>
          </cell>
          <cell r="V129" t="str">
            <v>-</v>
          </cell>
          <cell r="W129" t="str">
            <v>-</v>
          </cell>
          <cell r="X129" t="str">
            <v>-</v>
          </cell>
        </row>
        <row r="130">
          <cell r="B130" t="str">
            <v>28-Glucosylsiaresinolate 3-arabinoside</v>
          </cell>
          <cell r="C130" t="str">
            <v>pos_2565</v>
          </cell>
          <cell r="D130" t="str">
            <v>metab_2166</v>
          </cell>
          <cell r="E130" t="str">
            <v>-</v>
          </cell>
          <cell r="F130" t="str">
            <v>HMDB0037909</v>
          </cell>
          <cell r="G130">
            <v>808.4798248</v>
          </cell>
          <cell r="H130" t="str">
            <v>pos</v>
          </cell>
          <cell r="I130" t="str">
            <v>M+ACN+H</v>
          </cell>
          <cell r="J130" t="str">
            <v>C41H66O13</v>
          </cell>
          <cell r="K130">
            <v>6.5448</v>
          </cell>
          <cell r="L130">
            <v>0.0074</v>
          </cell>
          <cell r="M130" t="str">
            <v>-</v>
          </cell>
          <cell r="N130">
            <v>70.2</v>
          </cell>
          <cell r="O130">
            <v>-5.666208803</v>
          </cell>
          <cell r="P130" t="str">
            <v>356785-71-2</v>
          </cell>
          <cell r="Q130" t="str">
            <v>-</v>
          </cell>
          <cell r="R130" t="str">
            <v>-</v>
          </cell>
          <cell r="S130" t="str">
            <v>-</v>
          </cell>
          <cell r="T130" t="str">
            <v>-</v>
          </cell>
          <cell r="U130" t="str">
            <v>-</v>
          </cell>
          <cell r="V130" t="str">
            <v>Lipids and lipid-like molecules</v>
          </cell>
          <cell r="W130" t="str">
            <v>Prenol lipids</v>
          </cell>
          <cell r="X130" t="str">
            <v>Triterpenoids</v>
          </cell>
        </row>
        <row r="131">
          <cell r="B131" t="str">
            <v>2-Amino-4-oxo-6-(1',2',3'-trihydroxypropyl)-diquinoid-7,8-dihydroxypterin</v>
          </cell>
          <cell r="C131" t="str">
            <v>pos_6377</v>
          </cell>
          <cell r="D131" t="str">
            <v>metab_4845</v>
          </cell>
          <cell r="E131" t="str">
            <v>C05253</v>
          </cell>
          <cell r="F131" t="str">
            <v>HMDB0012144</v>
          </cell>
          <cell r="G131">
            <v>254.087005</v>
          </cell>
          <cell r="H131" t="str">
            <v>pos</v>
          </cell>
          <cell r="I131" t="str">
            <v>M+H-2H2O</v>
          </cell>
          <cell r="J131" t="str">
            <v>C9H15N5O6</v>
          </cell>
          <cell r="K131">
            <v>3.002</v>
          </cell>
          <cell r="L131">
            <v>0.0013</v>
          </cell>
          <cell r="M131" t="str">
            <v>-</v>
          </cell>
          <cell r="N131">
            <v>54.2</v>
          </cell>
          <cell r="O131">
            <v>-4.757071318</v>
          </cell>
          <cell r="P131" t="str">
            <v>-</v>
          </cell>
          <cell r="Q131" t="str">
            <v>-</v>
          </cell>
          <cell r="R131" t="str">
            <v>-</v>
          </cell>
          <cell r="S131" t="str">
            <v>-</v>
          </cell>
          <cell r="T131" t="str">
            <v>-</v>
          </cell>
          <cell r="U131" t="str">
            <v>-</v>
          </cell>
          <cell r="V131" t="str">
            <v>Organoheterocyclic compounds</v>
          </cell>
          <cell r="W131" t="str">
            <v>Pteridines and derivatives</v>
          </cell>
          <cell r="X131" t="str">
            <v>Pterins and derivatives</v>
          </cell>
        </row>
        <row r="132">
          <cell r="B132" t="str">
            <v>2-Feruloyl-1,2'-disinapoylgentiobiose</v>
          </cell>
          <cell r="C132" t="str">
            <v>neg_2404</v>
          </cell>
          <cell r="D132" t="str">
            <v>metab_7279</v>
          </cell>
          <cell r="E132" t="str">
            <v>-</v>
          </cell>
          <cell r="F132" t="str">
            <v>HMDB0030336</v>
          </cell>
          <cell r="G132">
            <v>975.271691</v>
          </cell>
          <cell r="H132" t="str">
            <v>neg</v>
          </cell>
          <cell r="I132" t="str">
            <v>M+FA-H</v>
          </cell>
          <cell r="J132" t="str">
            <v>C44H50O22</v>
          </cell>
          <cell r="K132">
            <v>3.5235</v>
          </cell>
          <cell r="L132">
            <v>0.0175</v>
          </cell>
          <cell r="M132" t="str">
            <v>-</v>
          </cell>
          <cell r="N132">
            <v>77.5</v>
          </cell>
          <cell r="O132">
            <v>-6.326171765</v>
          </cell>
          <cell r="P132" t="str">
            <v>-</v>
          </cell>
          <cell r="Q132" t="str">
            <v>-</v>
          </cell>
          <cell r="R132" t="str">
            <v>-</v>
          </cell>
          <cell r="S132" t="str">
            <v>-</v>
          </cell>
          <cell r="T132" t="str">
            <v>-</v>
          </cell>
          <cell r="U132" t="str">
            <v>-</v>
          </cell>
          <cell r="V132" t="str">
            <v>Phenylpropanoids and polyketides</v>
          </cell>
          <cell r="W132" t="str">
            <v>Cinnamic acids and derivatives</v>
          </cell>
          <cell r="X132" t="str">
            <v>Hydroxycinnamic acids and derivatives</v>
          </cell>
        </row>
        <row r="133">
          <cell r="B133" t="str">
            <v>2-Hydroxycinnamic acid</v>
          </cell>
          <cell r="C133" t="str">
            <v>neg_2291</v>
          </cell>
          <cell r="D133" t="str">
            <v>metab_7220</v>
          </cell>
          <cell r="E133" t="str">
            <v>C01772</v>
          </cell>
          <cell r="F133" t="str">
            <v>HMDB0134028;HMDB0062655;HMDB0002641</v>
          </cell>
          <cell r="G133">
            <v>163.0397497</v>
          </cell>
          <cell r="H133" t="str">
            <v>neg</v>
          </cell>
          <cell r="I133" t="str">
            <v>M-H</v>
          </cell>
          <cell r="J133" t="str">
            <v>C9H8O3</v>
          </cell>
          <cell r="K133">
            <v>3.2662</v>
          </cell>
          <cell r="L133">
            <v>0.0199</v>
          </cell>
          <cell r="M133">
            <v>77.7</v>
          </cell>
          <cell r="N133" t="str">
            <v>-</v>
          </cell>
          <cell r="O133">
            <v>-1.938075476</v>
          </cell>
          <cell r="P133" t="str">
            <v>583-17-5</v>
          </cell>
          <cell r="Q133" t="str">
            <v>-</v>
          </cell>
          <cell r="R133" t="str">
            <v>-</v>
          </cell>
          <cell r="S133" t="str">
            <v>map00940;map01110;map00360</v>
          </cell>
          <cell r="T133" t="str">
            <v>Metabolism;Metabolism;Metabolism</v>
          </cell>
          <cell r="U133" t="str">
            <v>Biosynthesis of other secondary metabolites;Global and overview maps;Amino acid metabolism</v>
          </cell>
          <cell r="V133" t="str">
            <v>Phenylpropanoids and polyketides</v>
          </cell>
          <cell r="W133" t="str">
            <v>Cinnamic acids and derivatives</v>
          </cell>
          <cell r="X133" t="str">
            <v>Hydroxycinnamic acids and derivatives</v>
          </cell>
        </row>
        <row r="134">
          <cell r="B134" t="str">
            <v>2-Hydroxyphenethylamine</v>
          </cell>
          <cell r="C134" t="str">
            <v>pos_1892</v>
          </cell>
          <cell r="D134" t="str">
            <v>metab_1709</v>
          </cell>
          <cell r="E134" t="str">
            <v>C02735</v>
          </cell>
          <cell r="F134" t="str">
            <v>HMDB0001065</v>
          </cell>
          <cell r="G134">
            <v>120.0807632</v>
          </cell>
          <cell r="H134" t="str">
            <v>pos</v>
          </cell>
          <cell r="I134" t="str">
            <v>M+H-H2O</v>
          </cell>
          <cell r="J134" t="str">
            <v>C8H11NO</v>
          </cell>
          <cell r="K134">
            <v>2.2294</v>
          </cell>
          <cell r="L134">
            <v>0.0021</v>
          </cell>
          <cell r="M134" t="str">
            <v>-</v>
          </cell>
          <cell r="N134">
            <v>69.5</v>
          </cell>
          <cell r="O134">
            <v>-0.091582119</v>
          </cell>
          <cell r="P134" t="str">
            <v>7568-93-6</v>
          </cell>
          <cell r="Q134" t="str">
            <v>-</v>
          </cell>
          <cell r="R134" t="str">
            <v>-</v>
          </cell>
          <cell r="S134" t="str">
            <v>-</v>
          </cell>
          <cell r="T134" t="str">
            <v>-</v>
          </cell>
          <cell r="U134" t="str">
            <v>-</v>
          </cell>
          <cell r="V134" t="str">
            <v>Organic nitrogen compounds</v>
          </cell>
          <cell r="W134" t="str">
            <v>Organonitrogen compounds</v>
          </cell>
          <cell r="X134" t="str">
            <v>Amines</v>
          </cell>
        </row>
        <row r="135">
          <cell r="B135" t="str">
            <v>2-Ketohexanoic acid</v>
          </cell>
          <cell r="C135" t="str">
            <v>neg_2170</v>
          </cell>
          <cell r="D135" t="str">
            <v>metab_7153</v>
          </cell>
          <cell r="E135" t="str">
            <v>C00902</v>
          </cell>
          <cell r="F135" t="str">
            <v>HMDB0001864</v>
          </cell>
          <cell r="G135">
            <v>175.0608443</v>
          </cell>
          <cell r="H135" t="str">
            <v>neg</v>
          </cell>
          <cell r="I135" t="str">
            <v>M+FA-H</v>
          </cell>
          <cell r="J135" t="str">
            <v>C6H10O3</v>
          </cell>
          <cell r="K135">
            <v>2.9403</v>
          </cell>
          <cell r="L135">
            <v>0.0178</v>
          </cell>
          <cell r="M135" t="str">
            <v>-</v>
          </cell>
          <cell r="N135">
            <v>92.4</v>
          </cell>
          <cell r="O135">
            <v>-2.712410562</v>
          </cell>
          <cell r="P135" t="str">
            <v>2492-75-3</v>
          </cell>
          <cell r="Q135" t="str">
            <v>Organic acids</v>
          </cell>
          <cell r="R135" t="str">
            <v>Carboxylic acids</v>
          </cell>
          <cell r="S135" t="str">
            <v>-</v>
          </cell>
          <cell r="T135" t="str">
            <v>-</v>
          </cell>
          <cell r="U135" t="str">
            <v>-</v>
          </cell>
          <cell r="V135" t="str">
            <v>Organic acids and derivatives</v>
          </cell>
          <cell r="W135" t="str">
            <v>Keto acids and derivatives</v>
          </cell>
          <cell r="X135" t="str">
            <v>Medium-chain keto acids and derivatives</v>
          </cell>
        </row>
        <row r="136">
          <cell r="B136" t="str">
            <v>2-Linoleoyl Glycerol</v>
          </cell>
          <cell r="C136" t="str">
            <v>pos_2881</v>
          </cell>
          <cell r="D136" t="str">
            <v>metab_2406</v>
          </cell>
          <cell r="E136" t="str">
            <v>-</v>
          </cell>
          <cell r="F136" t="str">
            <v>-</v>
          </cell>
          <cell r="G136">
            <v>355.2840408</v>
          </cell>
          <cell r="H136" t="str">
            <v>pos</v>
          </cell>
          <cell r="I136" t="str">
            <v>M+H</v>
          </cell>
          <cell r="J136" t="str">
            <v>C21H38O4</v>
          </cell>
          <cell r="K136">
            <v>8.2574</v>
          </cell>
          <cell r="L136">
            <v>0.0135</v>
          </cell>
          <cell r="M136">
            <v>64.2</v>
          </cell>
          <cell r="N136" t="str">
            <v>-</v>
          </cell>
          <cell r="O136">
            <v>-0.692508025</v>
          </cell>
          <cell r="P136" t="str">
            <v>-</v>
          </cell>
          <cell r="Q136" t="str">
            <v>-</v>
          </cell>
          <cell r="R136" t="str">
            <v>-</v>
          </cell>
          <cell r="S136" t="str">
            <v>-</v>
          </cell>
          <cell r="T136" t="str">
            <v>-</v>
          </cell>
          <cell r="U136" t="str">
            <v>-</v>
          </cell>
          <cell r="V136" t="str">
            <v>-</v>
          </cell>
          <cell r="W136" t="str">
            <v>-</v>
          </cell>
          <cell r="X136" t="str">
            <v>-</v>
          </cell>
        </row>
        <row r="137">
          <cell r="B137" t="str">
            <v>2'-Methoxy-3-(2,4-dihydroxyphenyl)-1,2-propanediol 4'-glucoside</v>
          </cell>
          <cell r="C137" t="str">
            <v>neg_7136</v>
          </cell>
          <cell r="D137" t="str">
            <v>metab_10838</v>
          </cell>
          <cell r="E137" t="str">
            <v>-</v>
          </cell>
          <cell r="F137" t="str">
            <v>HMDB0039473</v>
          </cell>
          <cell r="G137">
            <v>405.1399079</v>
          </cell>
          <cell r="H137" t="str">
            <v>neg</v>
          </cell>
          <cell r="I137" t="str">
            <v>M+FA-H</v>
          </cell>
          <cell r="J137" t="str">
            <v>C16H24O9</v>
          </cell>
          <cell r="K137">
            <v>2.9599</v>
          </cell>
          <cell r="L137">
            <v>0.0161</v>
          </cell>
          <cell r="M137" t="str">
            <v>-</v>
          </cell>
          <cell r="N137">
            <v>71</v>
          </cell>
          <cell r="O137">
            <v>-0.908729034</v>
          </cell>
          <cell r="P137" t="str">
            <v>455947-72-5</v>
          </cell>
          <cell r="Q137" t="str">
            <v>-</v>
          </cell>
          <cell r="R137" t="str">
            <v>-</v>
          </cell>
          <cell r="S137" t="str">
            <v>-</v>
          </cell>
          <cell r="T137" t="str">
            <v>-</v>
          </cell>
          <cell r="U137" t="str">
            <v>-</v>
          </cell>
          <cell r="V137" t="str">
            <v>Organooxygen compounds</v>
          </cell>
          <cell r="W137" t="str">
            <v>Carbohydrates and carbohydrate conjugates</v>
          </cell>
          <cell r="X137" t="str">
            <v>Glycosyl compounds</v>
          </cell>
        </row>
        <row r="138">
          <cell r="B138" t="str">
            <v>2-Methoxy-3-(4-methoxyphenyl)propanoic acid</v>
          </cell>
          <cell r="C138" t="str">
            <v>pos_5902</v>
          </cell>
          <cell r="D138" t="str">
            <v>metab_4537</v>
          </cell>
          <cell r="E138" t="str">
            <v>-</v>
          </cell>
          <cell r="F138" t="str">
            <v>HMDB0039428</v>
          </cell>
          <cell r="G138">
            <v>211.0960851</v>
          </cell>
          <cell r="H138" t="str">
            <v>pos</v>
          </cell>
          <cell r="I138" t="str">
            <v>M+H</v>
          </cell>
          <cell r="J138" t="str">
            <v>C11H14O4</v>
          </cell>
          <cell r="K138">
            <v>5.0663</v>
          </cell>
          <cell r="L138">
            <v>0.0054</v>
          </cell>
          <cell r="M138">
            <v>56.7</v>
          </cell>
          <cell r="N138" t="str">
            <v>-</v>
          </cell>
          <cell r="O138">
            <v>-1.90526686</v>
          </cell>
          <cell r="P138" t="str">
            <v>87387-83-5</v>
          </cell>
          <cell r="Q138" t="str">
            <v>-</v>
          </cell>
          <cell r="R138" t="str">
            <v>-</v>
          </cell>
          <cell r="S138" t="str">
            <v>-</v>
          </cell>
          <cell r="T138" t="str">
            <v>-</v>
          </cell>
          <cell r="U138" t="str">
            <v>-</v>
          </cell>
          <cell r="V138" t="str">
            <v>Phenylpropanoids and polyketides</v>
          </cell>
          <cell r="W138" t="str">
            <v>Phenylpropanoic acids</v>
          </cell>
          <cell r="X138" t="str">
            <v>-</v>
          </cell>
        </row>
        <row r="139">
          <cell r="B139" t="str">
            <v>2-Methoxyhydroquinone</v>
          </cell>
          <cell r="C139" t="str">
            <v>pos_1872</v>
          </cell>
          <cell r="D139" t="str">
            <v>metab_1691</v>
          </cell>
          <cell r="E139" t="str">
            <v>-</v>
          </cell>
          <cell r="F139" t="str">
            <v>-</v>
          </cell>
          <cell r="G139">
            <v>141.0542564</v>
          </cell>
          <cell r="H139" t="str">
            <v>pos</v>
          </cell>
          <cell r="I139" t="str">
            <v>M+H</v>
          </cell>
          <cell r="J139" t="str">
            <v>C7H8O3</v>
          </cell>
          <cell r="K139">
            <v>1.8949</v>
          </cell>
          <cell r="L139">
            <v>0.0023</v>
          </cell>
          <cell r="M139">
            <v>90.7</v>
          </cell>
          <cell r="N139" t="str">
            <v>-</v>
          </cell>
          <cell r="O139">
            <v>-2.600495456</v>
          </cell>
          <cell r="P139" t="str">
            <v>-</v>
          </cell>
          <cell r="Q139" t="str">
            <v>-</v>
          </cell>
          <cell r="R139" t="str">
            <v>-</v>
          </cell>
          <cell r="S139" t="str">
            <v>-</v>
          </cell>
          <cell r="T139" t="str">
            <v>-</v>
          </cell>
          <cell r="U139" t="str">
            <v>-</v>
          </cell>
          <cell r="V139" t="str">
            <v>-</v>
          </cell>
          <cell r="W139" t="str">
            <v>-</v>
          </cell>
          <cell r="X139" t="str">
            <v>-</v>
          </cell>
        </row>
        <row r="140">
          <cell r="B140" t="str">
            <v>2-Methyl-3-(2-pentenyl)-2-cyclopenten-1-one</v>
          </cell>
          <cell r="C140" t="str">
            <v>pos_2616</v>
          </cell>
          <cell r="D140" t="str">
            <v>metab_2200</v>
          </cell>
          <cell r="E140" t="str">
            <v>-</v>
          </cell>
          <cell r="F140" t="str">
            <v>HMDB0037294</v>
          </cell>
          <cell r="G140">
            <v>165.1270092</v>
          </cell>
          <cell r="H140" t="str">
            <v>pos</v>
          </cell>
          <cell r="I140" t="str">
            <v>M+H</v>
          </cell>
          <cell r="J140" t="str">
            <v>C11H16O</v>
          </cell>
          <cell r="K140">
            <v>6.7525</v>
          </cell>
          <cell r="L140">
            <v>0.007</v>
          </cell>
          <cell r="M140">
            <v>51.5</v>
          </cell>
          <cell r="N140" t="str">
            <v>-</v>
          </cell>
          <cell r="O140">
            <v>-2.329788292</v>
          </cell>
          <cell r="P140" t="str">
            <v>11050-62-7</v>
          </cell>
          <cell r="Q140" t="str">
            <v>-</v>
          </cell>
          <cell r="R140" t="str">
            <v>-</v>
          </cell>
          <cell r="S140" t="str">
            <v>-</v>
          </cell>
          <cell r="T140" t="str">
            <v>-</v>
          </cell>
          <cell r="U140" t="str">
            <v>-</v>
          </cell>
          <cell r="V140" t="str">
            <v>Organooxygen compounds</v>
          </cell>
          <cell r="W140" t="str">
            <v>Carbonyl compounds</v>
          </cell>
          <cell r="X140" t="str">
            <v>Ketones</v>
          </cell>
        </row>
        <row r="141">
          <cell r="B141" t="str">
            <v>2-O-Benzoyl-D-glucose</v>
          </cell>
          <cell r="C141" t="str">
            <v>neg_1975</v>
          </cell>
          <cell r="D141" t="str">
            <v>metab_7008</v>
          </cell>
          <cell r="E141" t="str">
            <v>-</v>
          </cell>
          <cell r="F141" t="str">
            <v>HMDB0034618</v>
          </cell>
          <cell r="G141">
            <v>329.087489</v>
          </cell>
          <cell r="H141" t="str">
            <v>neg</v>
          </cell>
          <cell r="I141" t="str">
            <v>M+FA-H</v>
          </cell>
          <cell r="J141" t="str">
            <v>C13H16O7</v>
          </cell>
          <cell r="K141">
            <v>1.4391</v>
          </cell>
          <cell r="L141">
            <v>0.0039</v>
          </cell>
          <cell r="M141" t="str">
            <v>-</v>
          </cell>
          <cell r="N141">
            <v>68</v>
          </cell>
          <cell r="O141">
            <v>-1.114947159</v>
          </cell>
          <cell r="P141" t="str">
            <v>63029-01-6</v>
          </cell>
          <cell r="Q141" t="str">
            <v>-</v>
          </cell>
          <cell r="R141" t="str">
            <v>-</v>
          </cell>
          <cell r="S141" t="str">
            <v>-</v>
          </cell>
          <cell r="T141" t="str">
            <v>-</v>
          </cell>
          <cell r="U141" t="str">
            <v>-</v>
          </cell>
          <cell r="V141" t="str">
            <v>Organic oxygen compounds</v>
          </cell>
          <cell r="W141" t="str">
            <v>Organooxygen compounds</v>
          </cell>
          <cell r="X141" t="str">
            <v>Carbohydrates and carbohydrate conjugates</v>
          </cell>
        </row>
        <row r="142">
          <cell r="B142" t="str">
            <v>2-O-beta-D-Glucopyranuronosyl-D-mannose</v>
          </cell>
          <cell r="C142" t="str">
            <v>neg_7682</v>
          </cell>
          <cell r="D142" t="str">
            <v>metab_11264</v>
          </cell>
          <cell r="E142" t="str">
            <v>-</v>
          </cell>
          <cell r="F142" t="str">
            <v>HMDB0039722</v>
          </cell>
          <cell r="G142">
            <v>337.0774465</v>
          </cell>
          <cell r="H142" t="str">
            <v>neg</v>
          </cell>
          <cell r="I142" t="str">
            <v>M-H2O-H</v>
          </cell>
          <cell r="J142" t="str">
            <v>C12H20O12</v>
          </cell>
          <cell r="K142">
            <v>0.7137</v>
          </cell>
          <cell r="L142">
            <v>0.015</v>
          </cell>
          <cell r="M142" t="str">
            <v>-</v>
          </cell>
          <cell r="N142">
            <v>56.6</v>
          </cell>
          <cell r="O142">
            <v>-0.529097954</v>
          </cell>
          <cell r="P142" t="str">
            <v>4539-91-7</v>
          </cell>
          <cell r="Q142" t="str">
            <v>-</v>
          </cell>
          <cell r="R142" t="str">
            <v>-</v>
          </cell>
          <cell r="S142" t="str">
            <v>-</v>
          </cell>
          <cell r="T142" t="str">
            <v>-</v>
          </cell>
          <cell r="U142" t="str">
            <v>-</v>
          </cell>
          <cell r="V142" t="str">
            <v>Organooxygen compounds</v>
          </cell>
          <cell r="W142" t="str">
            <v>Carbohydrates and carbohydrate conjugates</v>
          </cell>
          <cell r="X142" t="str">
            <v>Sugar acids and derivatives</v>
          </cell>
        </row>
        <row r="143">
          <cell r="B143" t="str">
            <v>2'-O-Methyladenosine</v>
          </cell>
          <cell r="C143" t="str">
            <v>pos_6538</v>
          </cell>
          <cell r="D143" t="str">
            <v>metab_4976</v>
          </cell>
          <cell r="E143" t="str">
            <v>C04779</v>
          </cell>
          <cell r="F143" t="str">
            <v>HMDB0004326</v>
          </cell>
          <cell r="G143">
            <v>282.1190877</v>
          </cell>
          <cell r="H143" t="str">
            <v>pos</v>
          </cell>
          <cell r="I143" t="str">
            <v>M+H</v>
          </cell>
          <cell r="J143" t="str">
            <v>C11H15N5O4</v>
          </cell>
          <cell r="K143">
            <v>1.252</v>
          </cell>
          <cell r="L143">
            <v>0.0196</v>
          </cell>
          <cell r="M143">
            <v>85.4</v>
          </cell>
          <cell r="N143" t="str">
            <v>-</v>
          </cell>
          <cell r="O143">
            <v>-2.10861122</v>
          </cell>
          <cell r="P143" t="str">
            <v>2140-79-6</v>
          </cell>
          <cell r="Q143" t="str">
            <v>-</v>
          </cell>
          <cell r="R143" t="str">
            <v>-</v>
          </cell>
          <cell r="S143" t="str">
            <v>-</v>
          </cell>
          <cell r="T143" t="str">
            <v>-</v>
          </cell>
          <cell r="U143" t="str">
            <v>-</v>
          </cell>
          <cell r="V143" t="str">
            <v>Nucleosides, nucleotides, and analogues</v>
          </cell>
          <cell r="W143" t="str">
            <v>Purine nucleosides</v>
          </cell>
          <cell r="X143" t="str">
            <v>-</v>
          </cell>
        </row>
        <row r="144">
          <cell r="B144" t="str">
            <v>2-O-Protocatechuoylalphitolic acid</v>
          </cell>
          <cell r="C144" t="str">
            <v>neg_5304</v>
          </cell>
          <cell r="D144" t="str">
            <v>metab_9622</v>
          </cell>
          <cell r="E144" t="str">
            <v>-</v>
          </cell>
          <cell r="F144" t="str">
            <v>HMDB0029779</v>
          </cell>
          <cell r="G144">
            <v>643.3366639</v>
          </cell>
          <cell r="H144" t="str">
            <v>neg</v>
          </cell>
          <cell r="I144" t="str">
            <v>M+Cl</v>
          </cell>
          <cell r="J144" t="str">
            <v>C37H52O7</v>
          </cell>
          <cell r="K144">
            <v>6.9012</v>
          </cell>
          <cell r="L144">
            <v>0.0094</v>
          </cell>
          <cell r="M144" t="str">
            <v>-</v>
          </cell>
          <cell r="N144">
            <v>64.1</v>
          </cell>
          <cell r="O144">
            <v>-6.643061589</v>
          </cell>
          <cell r="P144" t="str">
            <v>182682-95-7</v>
          </cell>
          <cell r="Q144" t="str">
            <v>-</v>
          </cell>
          <cell r="R144" t="str">
            <v>-</v>
          </cell>
          <cell r="S144" t="str">
            <v>-</v>
          </cell>
          <cell r="T144" t="str">
            <v>-</v>
          </cell>
          <cell r="U144" t="str">
            <v>-</v>
          </cell>
          <cell r="V144" t="str">
            <v>Lipids and lipid-like molecules</v>
          </cell>
          <cell r="W144" t="str">
            <v>Prenol lipids</v>
          </cell>
          <cell r="X144" t="str">
            <v>Triterpenoids</v>
          </cell>
        </row>
        <row r="145">
          <cell r="B145" t="str">
            <v>2-Phenylethanol</v>
          </cell>
          <cell r="C145" t="str">
            <v>pos_6362</v>
          </cell>
          <cell r="D145" t="str">
            <v>metab_4832</v>
          </cell>
          <cell r="E145" t="str">
            <v>C05853</v>
          </cell>
          <cell r="F145" t="str">
            <v>HMDB0041615;HMDB0033944</v>
          </cell>
          <cell r="G145">
            <v>105.0701397</v>
          </cell>
          <cell r="H145" t="str">
            <v>pos</v>
          </cell>
          <cell r="I145" t="str">
            <v>M+H-H2O</v>
          </cell>
          <cell r="J145" t="str">
            <v>C8H10O</v>
          </cell>
          <cell r="K145">
            <v>3.2919</v>
          </cell>
          <cell r="L145">
            <v>0.0057</v>
          </cell>
          <cell r="M145">
            <v>79.2</v>
          </cell>
          <cell r="N145" t="str">
            <v>-</v>
          </cell>
          <cell r="O145">
            <v>2.154319678</v>
          </cell>
          <cell r="P145">
            <v>22258</v>
          </cell>
          <cell r="Q145" t="str">
            <v>-</v>
          </cell>
          <cell r="R145" t="str">
            <v>-</v>
          </cell>
          <cell r="S145" t="str">
            <v>map00360</v>
          </cell>
          <cell r="T145" t="str">
            <v>Metabolism</v>
          </cell>
          <cell r="U145" t="str">
            <v>Amino acid metabolism</v>
          </cell>
          <cell r="V145" t="str">
            <v>Benzenoids</v>
          </cell>
          <cell r="W145" t="str">
            <v>Benzene and substituted derivatives</v>
          </cell>
          <cell r="X145" t="str">
            <v>-</v>
          </cell>
        </row>
        <row r="146">
          <cell r="B146" t="str">
            <v>2-Phenylethyl beta-D-glucopyranoside</v>
          </cell>
          <cell r="C146" t="str">
            <v>pos_5153</v>
          </cell>
          <cell r="D146" t="str">
            <v>metab_4032</v>
          </cell>
          <cell r="E146" t="str">
            <v>-</v>
          </cell>
          <cell r="F146" t="str">
            <v>HMDB0029819</v>
          </cell>
          <cell r="G146">
            <v>267.1223272</v>
          </cell>
          <cell r="H146" t="str">
            <v>pos</v>
          </cell>
          <cell r="I146" t="str">
            <v>M+H-H2O</v>
          </cell>
          <cell r="J146" t="str">
            <v>C14H20O6</v>
          </cell>
          <cell r="K146">
            <v>6.5757</v>
          </cell>
          <cell r="L146">
            <v>0.0216</v>
          </cell>
          <cell r="M146" t="str">
            <v>-</v>
          </cell>
          <cell r="N146">
            <v>60.3</v>
          </cell>
          <cell r="O146">
            <v>-1.31259459</v>
          </cell>
          <cell r="P146" t="str">
            <v>18997-54-1</v>
          </cell>
          <cell r="Q146" t="str">
            <v>-</v>
          </cell>
          <cell r="R146" t="str">
            <v>-</v>
          </cell>
          <cell r="S146" t="str">
            <v>-</v>
          </cell>
          <cell r="T146" t="str">
            <v>-</v>
          </cell>
          <cell r="U146" t="str">
            <v>-</v>
          </cell>
          <cell r="V146" t="str">
            <v>Organic oxygen compounds</v>
          </cell>
          <cell r="W146" t="str">
            <v>Organooxygen compounds</v>
          </cell>
          <cell r="X146" t="str">
            <v>Carbohydrates and carbohydrate conjugates</v>
          </cell>
        </row>
        <row r="147">
          <cell r="B147" t="str">
            <v>2-Propenyl phenylacetate</v>
          </cell>
          <cell r="C147" t="str">
            <v>neg_5555</v>
          </cell>
          <cell r="D147" t="str">
            <v>metab_9831</v>
          </cell>
          <cell r="E147" t="str">
            <v>-</v>
          </cell>
          <cell r="F147" t="str">
            <v>HMDB0036905</v>
          </cell>
          <cell r="G147">
            <v>221.0815286</v>
          </cell>
          <cell r="H147" t="str">
            <v>neg</v>
          </cell>
          <cell r="I147" t="str">
            <v>M+FA-H</v>
          </cell>
          <cell r="J147" t="str">
            <v>C11H12O2</v>
          </cell>
          <cell r="K147">
            <v>5.7624</v>
          </cell>
          <cell r="L147">
            <v>0.0422</v>
          </cell>
          <cell r="M147" t="str">
            <v>-</v>
          </cell>
          <cell r="N147">
            <v>58.8</v>
          </cell>
          <cell r="O147">
            <v>-2.293813833</v>
          </cell>
          <cell r="P147" t="str">
            <v>1797-74-6</v>
          </cell>
          <cell r="Q147" t="str">
            <v>-</v>
          </cell>
          <cell r="R147" t="str">
            <v>-</v>
          </cell>
          <cell r="S147" t="str">
            <v>-</v>
          </cell>
          <cell r="T147" t="str">
            <v>-</v>
          </cell>
          <cell r="U147" t="str">
            <v>-</v>
          </cell>
          <cell r="V147" t="str">
            <v>Benzenoids</v>
          </cell>
          <cell r="W147" t="str">
            <v>Benzene and substituted derivatives</v>
          </cell>
          <cell r="X147" t="str">
            <v>-</v>
          </cell>
        </row>
        <row r="148">
          <cell r="B148" t="str">
            <v>3'-(2''-Galloylglucosyl)-phloroacetophenone</v>
          </cell>
          <cell r="C148" t="str">
            <v>pos_2262</v>
          </cell>
          <cell r="D148" t="str">
            <v>metab_1956</v>
          </cell>
          <cell r="E148" t="str">
            <v>-</v>
          </cell>
          <cell r="F148" t="str">
            <v>HMDB0040622</v>
          </cell>
          <cell r="G148">
            <v>447.0922407</v>
          </cell>
          <cell r="H148" t="str">
            <v>pos</v>
          </cell>
          <cell r="I148" t="str">
            <v>M+H-2H2O</v>
          </cell>
          <cell r="J148" t="str">
            <v>C21H22O13</v>
          </cell>
          <cell r="K148">
            <v>5.2734</v>
          </cell>
          <cell r="L148">
            <v>0.0039</v>
          </cell>
          <cell r="M148" t="str">
            <v>-</v>
          </cell>
          <cell r="N148">
            <v>70.3</v>
          </cell>
          <cell r="O148">
            <v>0.10976322</v>
          </cell>
          <cell r="P148" t="str">
            <v>152041-18-4</v>
          </cell>
          <cell r="Q148" t="str">
            <v>-</v>
          </cell>
          <cell r="R148" t="str">
            <v>-</v>
          </cell>
          <cell r="S148" t="str">
            <v>-</v>
          </cell>
          <cell r="T148" t="str">
            <v>-</v>
          </cell>
          <cell r="U148" t="str">
            <v>-</v>
          </cell>
          <cell r="V148" t="str">
            <v>Organic oxygen compounds</v>
          </cell>
          <cell r="W148" t="str">
            <v>Organooxygen compounds</v>
          </cell>
          <cell r="X148" t="str">
            <v>Carbohydrates and carbohydrate conjugates</v>
          </cell>
        </row>
        <row r="149">
          <cell r="B149" t="str">
            <v>3-(2-Hydroxyphenyl)propionic acid</v>
          </cell>
          <cell r="C149" t="str">
            <v>pos_6469</v>
          </cell>
          <cell r="D149" t="str">
            <v>metab_4923</v>
          </cell>
          <cell r="E149" t="str">
            <v>C01198</v>
          </cell>
          <cell r="F149" t="str">
            <v>HMDB0033752</v>
          </cell>
          <cell r="G149">
            <v>167.0699312</v>
          </cell>
          <cell r="H149" t="str">
            <v>pos</v>
          </cell>
          <cell r="I149" t="str">
            <v>M+H</v>
          </cell>
          <cell r="J149" t="str">
            <v>C9H10O3</v>
          </cell>
          <cell r="K149">
            <v>1.6528</v>
          </cell>
          <cell r="L149">
            <v>0.0135</v>
          </cell>
          <cell r="M149">
            <v>54.3</v>
          </cell>
          <cell r="N149" t="str">
            <v>-</v>
          </cell>
          <cell r="O149">
            <v>-2.044065604</v>
          </cell>
          <cell r="P149" t="str">
            <v>-</v>
          </cell>
          <cell r="Q149" t="str">
            <v>-</v>
          </cell>
          <cell r="R149" t="str">
            <v>-</v>
          </cell>
          <cell r="S149" t="str">
            <v>map00360</v>
          </cell>
          <cell r="T149" t="str">
            <v>Metabolism</v>
          </cell>
          <cell r="U149" t="str">
            <v>Amino acid metabolism</v>
          </cell>
          <cell r="V149" t="str">
            <v>Phenylpropanoids and polyketides</v>
          </cell>
          <cell r="W149" t="str">
            <v>Phenylpropanoic acids</v>
          </cell>
          <cell r="X149" t="str">
            <v>-</v>
          </cell>
        </row>
        <row r="150">
          <cell r="B150" t="str">
            <v>3-(3,4-dihydroxy-5-methoxyphenyl)-1-(2,4,6-trihydroxyphenyl)propan-1-one</v>
          </cell>
          <cell r="C150" t="str">
            <v>neg_6922</v>
          </cell>
          <cell r="D150" t="str">
            <v>metab_10719</v>
          </cell>
          <cell r="E150" t="str">
            <v>-</v>
          </cell>
          <cell r="F150" t="str">
            <v>HMDB0128216</v>
          </cell>
          <cell r="G150">
            <v>319.0826889</v>
          </cell>
          <cell r="H150" t="str">
            <v>neg</v>
          </cell>
          <cell r="I150" t="str">
            <v>M-H</v>
          </cell>
          <cell r="J150" t="str">
            <v>C16H16O7</v>
          </cell>
          <cell r="K150">
            <v>3.3046</v>
          </cell>
          <cell r="L150">
            <v>0.0174</v>
          </cell>
          <cell r="M150" t="str">
            <v>-</v>
          </cell>
          <cell r="N150">
            <v>62.1</v>
          </cell>
          <cell r="O150">
            <v>1.132337375</v>
          </cell>
          <cell r="P150" t="str">
            <v>-</v>
          </cell>
          <cell r="Q150" t="str">
            <v>-</v>
          </cell>
          <cell r="R150" t="str">
            <v>-</v>
          </cell>
          <cell r="S150" t="str">
            <v>-</v>
          </cell>
          <cell r="T150" t="str">
            <v>-</v>
          </cell>
          <cell r="U150" t="str">
            <v>-</v>
          </cell>
          <cell r="V150" t="str">
            <v>Phenylpropanoids and polyketides</v>
          </cell>
          <cell r="W150" t="str">
            <v>Linear 1,3-diarylpropanoids</v>
          </cell>
          <cell r="X150" t="str">
            <v>Chalcones and dihydrochalcones</v>
          </cell>
        </row>
        <row r="151">
          <cell r="B151" t="str">
            <v>3-(3,4-Dihydroxyphenyl)lactate</v>
          </cell>
          <cell r="C151" t="str">
            <v>pos_6400</v>
          </cell>
          <cell r="D151" t="str">
            <v>metab_4866</v>
          </cell>
          <cell r="E151" t="str">
            <v>C01207</v>
          </cell>
          <cell r="F151" t="str">
            <v>HMDB0003503</v>
          </cell>
          <cell r="G151">
            <v>199.0598183</v>
          </cell>
          <cell r="H151" t="str">
            <v>pos</v>
          </cell>
          <cell r="I151" t="str">
            <v>M+H</v>
          </cell>
          <cell r="J151" t="str">
            <v>C9H10O5</v>
          </cell>
          <cell r="K151">
            <v>2.5477</v>
          </cell>
          <cell r="L151">
            <v>0.0036</v>
          </cell>
          <cell r="M151">
            <v>64.5</v>
          </cell>
          <cell r="N151" t="str">
            <v>-</v>
          </cell>
          <cell r="O151">
            <v>-1.421691604</v>
          </cell>
          <cell r="P151" t="str">
            <v>-</v>
          </cell>
          <cell r="Q151" t="str">
            <v>-</v>
          </cell>
          <cell r="R151" t="str">
            <v>-</v>
          </cell>
          <cell r="S151" t="str">
            <v>map00350</v>
          </cell>
          <cell r="T151" t="str">
            <v>Metabolism</v>
          </cell>
          <cell r="U151" t="str">
            <v>Amino acid metabolism</v>
          </cell>
          <cell r="V151" t="str">
            <v>Phenylpropanoids and polyketides</v>
          </cell>
          <cell r="W151" t="str">
            <v>Phenylpropanoic acids</v>
          </cell>
          <cell r="X151" t="str">
            <v>-</v>
          </cell>
        </row>
        <row r="152">
          <cell r="B152" t="str">
            <v>3,3',4',5,7-Pentahydroxyflavan(4-&gt;8)-3,4',5,7-tetrahydroxyflavan</v>
          </cell>
          <cell r="C152" t="str">
            <v>pos_6180</v>
          </cell>
          <cell r="D152" t="str">
            <v>metab_4709</v>
          </cell>
          <cell r="E152" t="str">
            <v>-</v>
          </cell>
          <cell r="F152" t="str">
            <v>HMDB0037662</v>
          </cell>
          <cell r="G152">
            <v>563.1545769</v>
          </cell>
          <cell r="H152" t="str">
            <v>pos</v>
          </cell>
          <cell r="I152" t="str">
            <v>M+H</v>
          </cell>
          <cell r="J152" t="str">
            <v>C30H26O11</v>
          </cell>
          <cell r="K152">
            <v>4.609</v>
          </cell>
          <cell r="L152">
            <v>0.0098</v>
          </cell>
          <cell r="M152" t="str">
            <v>-</v>
          </cell>
          <cell r="N152">
            <v>73.2</v>
          </cell>
          <cell r="O152">
            <v>-0.375627507</v>
          </cell>
          <cell r="P152" t="str">
            <v>80685-13-8</v>
          </cell>
          <cell r="Q152" t="str">
            <v>-</v>
          </cell>
          <cell r="R152" t="str">
            <v>-</v>
          </cell>
          <cell r="S152" t="str">
            <v>-</v>
          </cell>
          <cell r="T152" t="str">
            <v>-</v>
          </cell>
          <cell r="U152" t="str">
            <v>-</v>
          </cell>
          <cell r="V152" t="str">
            <v>Phenylpropanoids and polyketides</v>
          </cell>
          <cell r="W152" t="str">
            <v>Tannins</v>
          </cell>
          <cell r="X152" t="str">
            <v>Proanthocyanidins</v>
          </cell>
        </row>
        <row r="153">
          <cell r="B153" t="str">
            <v>3,3'-Dithiobis[4,5-dihydro-2-methylfuran]</v>
          </cell>
          <cell r="C153" t="str">
            <v>pos_6320</v>
          </cell>
          <cell r="D153" t="str">
            <v>metab_4793</v>
          </cell>
          <cell r="E153" t="str">
            <v>-</v>
          </cell>
          <cell r="F153" t="str">
            <v>HMDB0039670</v>
          </cell>
          <cell r="G153">
            <v>502.1195736</v>
          </cell>
          <cell r="H153" t="str">
            <v>pos</v>
          </cell>
          <cell r="I153" t="str">
            <v>2M+ACN+H</v>
          </cell>
          <cell r="J153" t="str">
            <v>C10H14O2S2</v>
          </cell>
          <cell r="K153">
            <v>4.393</v>
          </cell>
          <cell r="L153">
            <v>0.0114</v>
          </cell>
          <cell r="M153" t="str">
            <v>-</v>
          </cell>
          <cell r="N153">
            <v>61</v>
          </cell>
          <cell r="O153">
            <v>-2.815430194</v>
          </cell>
          <cell r="P153" t="str">
            <v>85196-66-3</v>
          </cell>
          <cell r="Q153" t="str">
            <v>-</v>
          </cell>
          <cell r="R153" t="str">
            <v>-</v>
          </cell>
          <cell r="S153" t="str">
            <v>-</v>
          </cell>
          <cell r="T153" t="str">
            <v>-</v>
          </cell>
          <cell r="U153" t="str">
            <v>-</v>
          </cell>
          <cell r="V153" t="str">
            <v>Organoheterocyclic compounds</v>
          </cell>
          <cell r="W153" t="str">
            <v>Dihydrofurans</v>
          </cell>
          <cell r="X153" t="str">
            <v>-</v>
          </cell>
        </row>
        <row r="154">
          <cell r="B154" t="str">
            <v>3,4,5-trihydroxy-6-(2-hydroxy-3-methoxyphenoxy)oxane-2-carboxylic acid</v>
          </cell>
          <cell r="C154" t="str">
            <v>neg_7422</v>
          </cell>
          <cell r="D154" t="str">
            <v>metab_11060</v>
          </cell>
          <cell r="E154" t="str">
            <v>-</v>
          </cell>
          <cell r="F154" t="str">
            <v>HMDB0128036</v>
          </cell>
          <cell r="G154">
            <v>677.15195</v>
          </cell>
          <cell r="H154" t="str">
            <v>neg</v>
          </cell>
          <cell r="I154" t="str">
            <v>2M+FA-H</v>
          </cell>
          <cell r="J154" t="str">
            <v>C13H16O9</v>
          </cell>
          <cell r="K154">
            <v>1.636</v>
          </cell>
          <cell r="L154">
            <v>0.055</v>
          </cell>
          <cell r="M154" t="str">
            <v>-</v>
          </cell>
          <cell r="N154">
            <v>76.2</v>
          </cell>
          <cell r="O154">
            <v>-8.094611341</v>
          </cell>
          <cell r="P154" t="str">
            <v>-</v>
          </cell>
          <cell r="Q154" t="str">
            <v>-</v>
          </cell>
          <cell r="R154" t="str">
            <v>-</v>
          </cell>
          <cell r="S154" t="str">
            <v>-</v>
          </cell>
          <cell r="T154" t="str">
            <v>-</v>
          </cell>
          <cell r="U154" t="str">
            <v>-</v>
          </cell>
          <cell r="V154" t="str">
            <v>Organic oxygen compounds</v>
          </cell>
          <cell r="W154" t="str">
            <v>Organooxygen compounds</v>
          </cell>
          <cell r="X154" t="str">
            <v>Carbohydrates and carbohydrate conjugates</v>
          </cell>
        </row>
        <row r="155">
          <cell r="B155" t="str">
            <v>3,4,5-trihydroxy-6-(2-hydroxyethoxy)oxane-2-carboxylic acid</v>
          </cell>
          <cell r="C155" t="str">
            <v>neg_7647</v>
          </cell>
          <cell r="D155" t="str">
            <v>metab_11239</v>
          </cell>
          <cell r="E155" t="str">
            <v>-</v>
          </cell>
          <cell r="F155" t="str">
            <v>HMDB0131294</v>
          </cell>
          <cell r="G155">
            <v>237.0611936</v>
          </cell>
          <cell r="H155" t="str">
            <v>neg</v>
          </cell>
          <cell r="I155" t="str">
            <v>M-H</v>
          </cell>
          <cell r="J155" t="str">
            <v>C8H14O8</v>
          </cell>
          <cell r="K155">
            <v>0.7809</v>
          </cell>
          <cell r="L155">
            <v>0.0084</v>
          </cell>
          <cell r="M155" t="str">
            <v>-</v>
          </cell>
          <cell r="N155">
            <v>71.5</v>
          </cell>
          <cell r="O155">
            <v>-1.668946933</v>
          </cell>
          <cell r="P155" t="str">
            <v>-</v>
          </cell>
          <cell r="Q155" t="str">
            <v>-</v>
          </cell>
          <cell r="R155" t="str">
            <v>-</v>
          </cell>
          <cell r="S155" t="str">
            <v>-</v>
          </cell>
          <cell r="T155" t="str">
            <v>-</v>
          </cell>
          <cell r="U155" t="str">
            <v>-</v>
          </cell>
          <cell r="V155" t="str">
            <v>Organic oxygen compounds</v>
          </cell>
          <cell r="W155" t="str">
            <v>Organooxygen compounds</v>
          </cell>
          <cell r="X155" t="str">
            <v>Carbohydrates and carbohydrate conjugates</v>
          </cell>
        </row>
        <row r="156">
          <cell r="B156" t="str">
            <v>3,4,5-trihydroxy-6-(2-methyl-3-phenylpropoxy)oxane-2-carboxylic acid</v>
          </cell>
          <cell r="C156" t="str">
            <v>neg_6133</v>
          </cell>
          <cell r="D156" t="str">
            <v>metab_10230</v>
          </cell>
          <cell r="E156" t="str">
            <v>-</v>
          </cell>
          <cell r="F156" t="str">
            <v>HMDB0133673</v>
          </cell>
          <cell r="G156">
            <v>371.1349039</v>
          </cell>
          <cell r="H156" t="str">
            <v>neg</v>
          </cell>
          <cell r="I156" t="str">
            <v>M+FA-H</v>
          </cell>
          <cell r="J156" t="str">
            <v>C16H22O7</v>
          </cell>
          <cell r="K156">
            <v>4.5215</v>
          </cell>
          <cell r="L156">
            <v>0.0048</v>
          </cell>
          <cell r="M156" t="str">
            <v>-</v>
          </cell>
          <cell r="N156">
            <v>52.3</v>
          </cell>
          <cell r="O156">
            <v>0.453703142</v>
          </cell>
          <cell r="P156" t="str">
            <v>-</v>
          </cell>
          <cell r="Q156" t="str">
            <v>-</v>
          </cell>
          <cell r="R156" t="str">
            <v>-</v>
          </cell>
          <cell r="S156" t="str">
            <v>-</v>
          </cell>
          <cell r="T156" t="str">
            <v>-</v>
          </cell>
          <cell r="U156" t="str">
            <v>-</v>
          </cell>
          <cell r="V156" t="str">
            <v>Lipids and lipid-like molecules</v>
          </cell>
          <cell r="W156" t="str">
            <v>Fatty Acyls</v>
          </cell>
          <cell r="X156" t="str">
            <v>Fatty acyl glycosides</v>
          </cell>
        </row>
        <row r="157">
          <cell r="B157" t="str">
            <v>3,4,5-trihydroxy-6-(3-methoxyphenoxy)oxane-2-carboxylic acid</v>
          </cell>
          <cell r="C157" t="str">
            <v>neg_6625</v>
          </cell>
          <cell r="D157" t="str">
            <v>metab_10540</v>
          </cell>
          <cell r="E157" t="str">
            <v>-</v>
          </cell>
          <cell r="F157" t="str">
            <v>HMDB0135642</v>
          </cell>
          <cell r="G157">
            <v>281.0664409</v>
          </cell>
          <cell r="H157" t="str">
            <v>neg</v>
          </cell>
          <cell r="I157" t="str">
            <v>M-H2O-H</v>
          </cell>
          <cell r="J157" t="str">
            <v>C13H16O8</v>
          </cell>
          <cell r="K157">
            <v>3.7175</v>
          </cell>
          <cell r="L157">
            <v>0.0043</v>
          </cell>
          <cell r="M157" t="str">
            <v>-</v>
          </cell>
          <cell r="N157">
            <v>68.5</v>
          </cell>
          <cell r="O157">
            <v>-0.7844498</v>
          </cell>
          <cell r="P157" t="str">
            <v>-</v>
          </cell>
          <cell r="Q157" t="str">
            <v>-</v>
          </cell>
          <cell r="R157" t="str">
            <v>-</v>
          </cell>
          <cell r="S157" t="str">
            <v>-</v>
          </cell>
          <cell r="T157" t="str">
            <v>-</v>
          </cell>
          <cell r="U157" t="str">
            <v>-</v>
          </cell>
          <cell r="V157" t="str">
            <v>Organic oxygen compounds</v>
          </cell>
          <cell r="W157" t="str">
            <v>Organooxygen compounds</v>
          </cell>
          <cell r="X157" t="str">
            <v>Carbohydrates and carbohydrate conjugates</v>
          </cell>
        </row>
        <row r="158">
          <cell r="B158" t="str">
            <v>3,4,5-trihydroxy-6-(3-phenylpropoxy)oxane-2-carboxylic acid</v>
          </cell>
          <cell r="C158" t="str">
            <v>pos_78</v>
          </cell>
          <cell r="D158" t="str">
            <v>metab_76</v>
          </cell>
          <cell r="E158" t="str">
            <v>-</v>
          </cell>
          <cell r="F158" t="str">
            <v>HMDB0135312</v>
          </cell>
          <cell r="G158">
            <v>295.1184464</v>
          </cell>
          <cell r="H158" t="str">
            <v>pos</v>
          </cell>
          <cell r="I158" t="str">
            <v>M+H-H2O, M+H, M+H-2H2O</v>
          </cell>
          <cell r="J158" t="str">
            <v>C15H20O7</v>
          </cell>
          <cell r="K158">
            <v>4.6393</v>
          </cell>
          <cell r="L158">
            <v>0.0055</v>
          </cell>
          <cell r="M158" t="str">
            <v>-</v>
          </cell>
          <cell r="N158">
            <v>62.2</v>
          </cell>
          <cell r="O158">
            <v>2.664741832</v>
          </cell>
          <cell r="P158" t="str">
            <v>-</v>
          </cell>
          <cell r="Q158" t="str">
            <v>-</v>
          </cell>
          <cell r="R158" t="str">
            <v>-</v>
          </cell>
          <cell r="S158" t="str">
            <v>-</v>
          </cell>
          <cell r="T158" t="str">
            <v>-</v>
          </cell>
          <cell r="U158" t="str">
            <v>-</v>
          </cell>
          <cell r="V158" t="str">
            <v>Lipids and lipid-like molecules</v>
          </cell>
          <cell r="W158" t="str">
            <v>Fatty Acyls</v>
          </cell>
          <cell r="X158" t="str">
            <v>Fatty acyl glycosides</v>
          </cell>
        </row>
        <row r="159">
          <cell r="B159" t="str">
            <v>3,4,5-trihydroxy-6-[(2-methylpropanoyl)oxy]oxane-2-carboxylic acid</v>
          </cell>
          <cell r="C159" t="str">
            <v>pos_6288</v>
          </cell>
          <cell r="D159" t="str">
            <v>metab_4773</v>
          </cell>
          <cell r="E159" t="str">
            <v>-</v>
          </cell>
          <cell r="F159" t="str">
            <v>HMDB0126095</v>
          </cell>
          <cell r="G159">
            <v>229.0705923</v>
          </cell>
          <cell r="H159" t="str">
            <v>pos</v>
          </cell>
          <cell r="I159" t="str">
            <v>M+H-2H2O</v>
          </cell>
          <cell r="J159" t="str">
            <v>C10H16O8</v>
          </cell>
          <cell r="K159">
            <v>4.4656</v>
          </cell>
          <cell r="L159">
            <v>0.0103</v>
          </cell>
          <cell r="M159" t="str">
            <v>-</v>
          </cell>
          <cell r="N159">
            <v>69.6</v>
          </cell>
          <cell r="O159">
            <v>-0.273408016</v>
          </cell>
          <cell r="P159" t="str">
            <v>-</v>
          </cell>
          <cell r="Q159" t="str">
            <v>-</v>
          </cell>
          <cell r="R159" t="str">
            <v>-</v>
          </cell>
          <cell r="S159" t="str">
            <v>-</v>
          </cell>
          <cell r="T159" t="str">
            <v>-</v>
          </cell>
          <cell r="U159" t="str">
            <v>-</v>
          </cell>
          <cell r="V159" t="str">
            <v>Organic oxygen compounds</v>
          </cell>
          <cell r="W159" t="str">
            <v>Organooxygen compounds</v>
          </cell>
          <cell r="X159" t="str">
            <v>Carbohydrates and carbohydrate conjugates</v>
          </cell>
        </row>
        <row r="160">
          <cell r="B160" t="str">
            <v>3,4,5-trihydroxy-6-[2-(4-phenylbut-1-en-2-yl)phenoxy]oxane-2-carboxylic acid</v>
          </cell>
          <cell r="C160" t="str">
            <v>pos_1336</v>
          </cell>
          <cell r="D160" t="str">
            <v>metab_1247</v>
          </cell>
          <cell r="E160" t="str">
            <v>-</v>
          </cell>
          <cell r="F160" t="str">
            <v>HMDB0135565</v>
          </cell>
          <cell r="G160">
            <v>401.1599675</v>
          </cell>
          <cell r="H160" t="str">
            <v>pos</v>
          </cell>
          <cell r="I160" t="str">
            <v>M+H-H2O, M+H</v>
          </cell>
          <cell r="J160" t="str">
            <v>C22H24O7</v>
          </cell>
          <cell r="K160">
            <v>5.8382</v>
          </cell>
          <cell r="L160">
            <v>0.0247</v>
          </cell>
          <cell r="M160" t="str">
            <v>-</v>
          </cell>
          <cell r="N160">
            <v>50.1</v>
          </cell>
          <cell r="O160">
            <v>0.193415547</v>
          </cell>
          <cell r="P160" t="str">
            <v>-</v>
          </cell>
          <cell r="Q160" t="str">
            <v>-</v>
          </cell>
          <cell r="R160" t="str">
            <v>-</v>
          </cell>
          <cell r="S160" t="str">
            <v>-</v>
          </cell>
          <cell r="T160" t="str">
            <v>-</v>
          </cell>
          <cell r="U160" t="str">
            <v>-</v>
          </cell>
          <cell r="V160" t="str">
            <v>Organic oxygen compounds</v>
          </cell>
          <cell r="W160" t="str">
            <v>Organooxygen compounds</v>
          </cell>
          <cell r="X160" t="str">
            <v>Carbohydrates and carbohydrate conjugates</v>
          </cell>
        </row>
        <row r="161">
          <cell r="B161" t="str">
            <v>3,4,5-trihydroxy-6-{[1-(4-methoxyphenyl)pentan-3-yl]oxy}oxane-2-carboxylic acid</v>
          </cell>
          <cell r="C161" t="str">
            <v>neg_6856</v>
          </cell>
          <cell r="D161" t="str">
            <v>metab_10675</v>
          </cell>
          <cell r="E161" t="str">
            <v>-</v>
          </cell>
          <cell r="F161" t="str">
            <v>HMDB0133009</v>
          </cell>
          <cell r="G161">
            <v>405.1333015</v>
          </cell>
          <cell r="H161" t="str">
            <v>neg</v>
          </cell>
          <cell r="I161" t="str">
            <v>M+Cl</v>
          </cell>
          <cell r="J161" t="str">
            <v>C18H26O8</v>
          </cell>
          <cell r="K161">
            <v>3.3974</v>
          </cell>
          <cell r="L161">
            <v>0.0195</v>
          </cell>
          <cell r="M161" t="str">
            <v>-</v>
          </cell>
          <cell r="N161">
            <v>68.6</v>
          </cell>
          <cell r="O161">
            <v>3.059352608</v>
          </cell>
          <cell r="P161" t="str">
            <v>-</v>
          </cell>
          <cell r="Q161" t="str">
            <v>-</v>
          </cell>
          <cell r="R161" t="str">
            <v>-</v>
          </cell>
          <cell r="S161" t="str">
            <v>-</v>
          </cell>
          <cell r="T161" t="str">
            <v>-</v>
          </cell>
          <cell r="U161" t="str">
            <v>-</v>
          </cell>
          <cell r="V161" t="str">
            <v>Lipids and lipid-like molecules</v>
          </cell>
          <cell r="W161" t="str">
            <v>Fatty Acyls</v>
          </cell>
          <cell r="X161" t="str">
            <v>Fatty acyl glycosides</v>
          </cell>
        </row>
        <row r="162">
          <cell r="B162" t="str">
            <v>3,4,5-trihydroxy-6-{3-[(2E)-3-phenylprop-2-enoyl]phenoxy}oxane-2-carboxylic acid</v>
          </cell>
          <cell r="C162" t="str">
            <v>pos_5546</v>
          </cell>
          <cell r="D162" t="str">
            <v>metab_4296</v>
          </cell>
          <cell r="E162" t="str">
            <v>-</v>
          </cell>
          <cell r="F162" t="str">
            <v>HMDB0135447</v>
          </cell>
          <cell r="G162">
            <v>383.1126267</v>
          </cell>
          <cell r="H162" t="str">
            <v>pos</v>
          </cell>
          <cell r="I162" t="str">
            <v>M+H-H2O</v>
          </cell>
          <cell r="J162" t="str">
            <v>C21H20O8</v>
          </cell>
          <cell r="K162">
            <v>5.7412</v>
          </cell>
          <cell r="L162">
            <v>0.0144</v>
          </cell>
          <cell r="M162" t="str">
            <v>-</v>
          </cell>
          <cell r="N162">
            <v>59.1</v>
          </cell>
          <cell r="O162">
            <v>0.243357888</v>
          </cell>
          <cell r="P162" t="str">
            <v>-</v>
          </cell>
          <cell r="Q162" t="str">
            <v>-</v>
          </cell>
          <cell r="R162" t="str">
            <v>-</v>
          </cell>
          <cell r="S162" t="str">
            <v>-</v>
          </cell>
          <cell r="T162" t="str">
            <v>-</v>
          </cell>
          <cell r="U162" t="str">
            <v>-</v>
          </cell>
          <cell r="V162" t="str">
            <v>Phenylpropanoids and polyketides</v>
          </cell>
          <cell r="W162" t="str">
            <v>Flavonoids</v>
          </cell>
          <cell r="X162" t="str">
            <v>Flavonoid glycosides</v>
          </cell>
        </row>
        <row r="163">
          <cell r="B163" t="str">
            <v>3,4-Dihydroxybenzaldehyde</v>
          </cell>
          <cell r="C163" t="str">
            <v>neg_7008</v>
          </cell>
          <cell r="D163" t="str">
            <v>metab_10773</v>
          </cell>
          <cell r="E163" t="str">
            <v>C16700</v>
          </cell>
          <cell r="F163" t="str">
            <v>HMDB0059965</v>
          </cell>
          <cell r="G163">
            <v>137.0241384</v>
          </cell>
          <cell r="H163" t="str">
            <v>neg</v>
          </cell>
          <cell r="I163" t="str">
            <v>M-H</v>
          </cell>
          <cell r="J163" t="str">
            <v>C7H6O3</v>
          </cell>
          <cell r="K163">
            <v>3.1797</v>
          </cell>
          <cell r="L163">
            <v>0.0178</v>
          </cell>
          <cell r="M163">
            <v>52.9</v>
          </cell>
          <cell r="N163" t="str">
            <v>-</v>
          </cell>
          <cell r="O163">
            <v>-2.023051803</v>
          </cell>
          <cell r="P163" t="str">
            <v>139-85-5</v>
          </cell>
          <cell r="Q163" t="str">
            <v>-</v>
          </cell>
          <cell r="R163" t="str">
            <v>-</v>
          </cell>
          <cell r="S163" t="str">
            <v>map00950</v>
          </cell>
          <cell r="T163" t="str">
            <v>Metabolism</v>
          </cell>
          <cell r="U163" t="str">
            <v>Biosynthesis of other secondary metabolites</v>
          </cell>
          <cell r="V163" t="str">
            <v>Benzenoids</v>
          </cell>
          <cell r="W163" t="str">
            <v>Benzene and substituted derivatives</v>
          </cell>
          <cell r="X163" t="str">
            <v>Benzaldehydes</v>
          </cell>
        </row>
        <row r="164">
          <cell r="B164" t="str">
            <v>3,4-Dihydroxybenzoic acid</v>
          </cell>
          <cell r="C164" t="str">
            <v>pos_1920</v>
          </cell>
          <cell r="D164" t="str">
            <v>metab_1732</v>
          </cell>
          <cell r="E164" t="str">
            <v>C00230</v>
          </cell>
          <cell r="F164" t="str">
            <v>HMDB0001856</v>
          </cell>
          <cell r="G164">
            <v>155.0336082</v>
          </cell>
          <cell r="H164" t="str">
            <v>pos</v>
          </cell>
          <cell r="I164" t="str">
            <v>M+H</v>
          </cell>
          <cell r="J164" t="str">
            <v>C7H6O4</v>
          </cell>
          <cell r="K164">
            <v>2.8165</v>
          </cell>
          <cell r="L164">
            <v>0.0133</v>
          </cell>
          <cell r="M164">
            <v>78.9</v>
          </cell>
          <cell r="N164" t="str">
            <v>-</v>
          </cell>
          <cell r="O164">
            <v>-1.798051401</v>
          </cell>
          <cell r="P164" t="str">
            <v>99-50-3</v>
          </cell>
          <cell r="Q164" t="str">
            <v>-</v>
          </cell>
          <cell r="R164" t="str">
            <v>-</v>
          </cell>
          <cell r="S164" t="str">
            <v>map01100;map00400;map01110</v>
          </cell>
          <cell r="T164" t="str">
            <v>Metabolism;Metabolism;Metabolism</v>
          </cell>
          <cell r="U164" t="str">
            <v>Global and overview maps;Amino acid metabolism;Global and overview maps</v>
          </cell>
          <cell r="V164" t="str">
            <v>Benzenoids</v>
          </cell>
          <cell r="W164" t="str">
            <v>Benzene and substituted derivatives</v>
          </cell>
          <cell r="X164" t="str">
            <v>Benzoic acids and derivatives</v>
          </cell>
        </row>
        <row r="165">
          <cell r="B165" t="str">
            <v>3,4-Dihydroxyphenyl ethanol</v>
          </cell>
          <cell r="C165" t="str">
            <v>neg_7333</v>
          </cell>
          <cell r="D165" t="str">
            <v>metab_10989</v>
          </cell>
          <cell r="E165" t="str">
            <v>-</v>
          </cell>
          <cell r="F165" t="str">
            <v>-</v>
          </cell>
          <cell r="G165">
            <v>153.0553868</v>
          </cell>
          <cell r="H165" t="str">
            <v>neg</v>
          </cell>
          <cell r="I165" t="str">
            <v>M-H</v>
          </cell>
          <cell r="J165" t="str">
            <v>C8H10O3</v>
          </cell>
          <cell r="K165">
            <v>2.2971</v>
          </cell>
          <cell r="L165">
            <v>0.0131</v>
          </cell>
          <cell r="M165">
            <v>54.6</v>
          </cell>
          <cell r="N165" t="str">
            <v>-</v>
          </cell>
          <cell r="O165">
            <v>-2.148129782</v>
          </cell>
          <cell r="P165" t="str">
            <v>-</v>
          </cell>
          <cell r="Q165" t="str">
            <v>-</v>
          </cell>
          <cell r="R165" t="str">
            <v>-</v>
          </cell>
          <cell r="S165" t="str">
            <v>-</v>
          </cell>
          <cell r="T165" t="str">
            <v>-</v>
          </cell>
          <cell r="U165" t="str">
            <v>-</v>
          </cell>
          <cell r="V165" t="str">
            <v>-</v>
          </cell>
          <cell r="W165" t="str">
            <v>-</v>
          </cell>
          <cell r="X165" t="str">
            <v>-</v>
          </cell>
        </row>
        <row r="166">
          <cell r="B166" t="str">
            <v>3,4-Dimethylstyrene</v>
          </cell>
          <cell r="C166" t="str">
            <v>pos_5834</v>
          </cell>
          <cell r="D166" t="str">
            <v>metab_4494</v>
          </cell>
          <cell r="E166" t="str">
            <v>-</v>
          </cell>
          <cell r="F166" t="str">
            <v>-</v>
          </cell>
          <cell r="G166">
            <v>133.1007597</v>
          </cell>
          <cell r="H166" t="str">
            <v>pos</v>
          </cell>
          <cell r="I166" t="str">
            <v>M+H</v>
          </cell>
          <cell r="J166" t="str">
            <v>C10H12</v>
          </cell>
          <cell r="K166">
            <v>5.2016</v>
          </cell>
          <cell r="L166">
            <v>0.0081</v>
          </cell>
          <cell r="M166">
            <v>65.9</v>
          </cell>
          <cell r="N166" t="str">
            <v>-</v>
          </cell>
          <cell r="O166">
            <v>-3.157493384</v>
          </cell>
          <cell r="P166" t="str">
            <v>-</v>
          </cell>
          <cell r="Q166" t="str">
            <v>-</v>
          </cell>
          <cell r="R166" t="str">
            <v>-</v>
          </cell>
          <cell r="S166" t="str">
            <v>-</v>
          </cell>
          <cell r="T166" t="str">
            <v>-</v>
          </cell>
          <cell r="U166" t="str">
            <v>-</v>
          </cell>
          <cell r="V166" t="str">
            <v>-</v>
          </cell>
          <cell r="W166" t="str">
            <v>-</v>
          </cell>
          <cell r="X166" t="str">
            <v>-</v>
          </cell>
        </row>
        <row r="167">
          <cell r="B167" t="str">
            <v>3,5,6,7-tetrahydroxy-2-phenyl-3,4-dihydro-2H-1-benzopyran-4-one</v>
          </cell>
          <cell r="C167" t="str">
            <v>neg_6750</v>
          </cell>
          <cell r="D167" t="str">
            <v>metab_10609</v>
          </cell>
          <cell r="E167" t="str">
            <v>-</v>
          </cell>
          <cell r="F167" t="str">
            <v>HMDB0125369</v>
          </cell>
          <cell r="G167">
            <v>287.0560879</v>
          </cell>
          <cell r="H167" t="str">
            <v>neg</v>
          </cell>
          <cell r="I167" t="str">
            <v>M-H</v>
          </cell>
          <cell r="J167" t="str">
            <v>C15H12O6</v>
          </cell>
          <cell r="K167">
            <v>3.543</v>
          </cell>
          <cell r="L167">
            <v>0.0172</v>
          </cell>
          <cell r="M167" t="str">
            <v>-</v>
          </cell>
          <cell r="N167">
            <v>58.1</v>
          </cell>
          <cell r="O167">
            <v>-0.082379563</v>
          </cell>
          <cell r="P167" t="str">
            <v>-</v>
          </cell>
          <cell r="Q167" t="str">
            <v>-</v>
          </cell>
          <cell r="R167" t="str">
            <v>-</v>
          </cell>
          <cell r="S167" t="str">
            <v>-</v>
          </cell>
          <cell r="T167" t="str">
            <v>-</v>
          </cell>
          <cell r="U167" t="str">
            <v>-</v>
          </cell>
          <cell r="V167" t="str">
            <v>Phenylpropanoids and polyketides</v>
          </cell>
          <cell r="W167" t="str">
            <v>Flavonoids</v>
          </cell>
          <cell r="X167" t="str">
            <v>Flavans</v>
          </cell>
        </row>
        <row r="168">
          <cell r="B168" t="str">
            <v>3-[(3,3-dimethyloxiran-2-yl)methyl]-4-hydroxybenzoic acid</v>
          </cell>
          <cell r="C168" t="str">
            <v>pos_5516</v>
          </cell>
          <cell r="D168" t="str">
            <v>metab_4278</v>
          </cell>
          <cell r="E168" t="str">
            <v>-</v>
          </cell>
          <cell r="F168" t="str">
            <v>HMDB0135904</v>
          </cell>
          <cell r="G168">
            <v>255.1224205</v>
          </cell>
          <cell r="H168" t="str">
            <v>pos</v>
          </cell>
          <cell r="I168" t="str">
            <v>M+CH3OH+H</v>
          </cell>
          <cell r="J168" t="str">
            <v>C12H14O4</v>
          </cell>
          <cell r="K168">
            <v>5.8054</v>
          </cell>
          <cell r="L168">
            <v>0.0125</v>
          </cell>
          <cell r="M168" t="str">
            <v>-</v>
          </cell>
          <cell r="N168">
            <v>57.7</v>
          </cell>
          <cell r="O168">
            <v>-1.258762462</v>
          </cell>
          <cell r="P168" t="str">
            <v>-</v>
          </cell>
          <cell r="Q168" t="str">
            <v>-</v>
          </cell>
          <cell r="R168" t="str">
            <v>-</v>
          </cell>
          <cell r="S168" t="str">
            <v>-</v>
          </cell>
          <cell r="T168" t="str">
            <v>-</v>
          </cell>
          <cell r="U168" t="str">
            <v>-</v>
          </cell>
          <cell r="V168" t="str">
            <v>Benzenoids</v>
          </cell>
          <cell r="W168" t="str">
            <v>Benzene and substituted derivatives</v>
          </cell>
          <cell r="X168" t="str">
            <v>Benzoic acids and derivatives</v>
          </cell>
        </row>
        <row r="169">
          <cell r="B169" t="str">
            <v>3a,6b,7b,12a-Tetrahydroxy-5b-cholanoic acid</v>
          </cell>
          <cell r="C169" t="str">
            <v>pos_2495</v>
          </cell>
          <cell r="D169" t="str">
            <v>metab_2116</v>
          </cell>
          <cell r="E169" t="str">
            <v>-</v>
          </cell>
          <cell r="F169" t="str">
            <v>HMDB0000367</v>
          </cell>
          <cell r="G169">
            <v>447.2742708</v>
          </cell>
          <cell r="H169" t="str">
            <v>pos</v>
          </cell>
          <cell r="I169" t="str">
            <v>M+Na</v>
          </cell>
          <cell r="J169" t="str">
            <v>C24H40O6</v>
          </cell>
          <cell r="K169">
            <v>6.2448</v>
          </cell>
          <cell r="L169">
            <v>0.0022</v>
          </cell>
          <cell r="M169" t="str">
            <v>-</v>
          </cell>
          <cell r="N169">
            <v>58.2</v>
          </cell>
          <cell r="O169">
            <v>6.03630732</v>
          </cell>
          <cell r="P169" t="str">
            <v>75110-48-4</v>
          </cell>
          <cell r="Q169" t="str">
            <v>-</v>
          </cell>
          <cell r="R169" t="str">
            <v>-</v>
          </cell>
          <cell r="S169" t="str">
            <v>-</v>
          </cell>
          <cell r="T169" t="str">
            <v>-</v>
          </cell>
          <cell r="U169" t="str">
            <v>-</v>
          </cell>
          <cell r="V169" t="str">
            <v>Lipids and lipid-like molecules</v>
          </cell>
          <cell r="W169" t="str">
            <v>Steroids and steroid derivatives</v>
          </cell>
          <cell r="X169" t="str">
            <v>Bile acids, alcohols and derivatives</v>
          </cell>
        </row>
        <row r="170">
          <cell r="B170" t="str">
            <v>3b,17b-Dihydroxyetiocholane</v>
          </cell>
          <cell r="C170" t="str">
            <v>pos_2907</v>
          </cell>
          <cell r="D170" t="str">
            <v>metab_2427</v>
          </cell>
          <cell r="E170" t="str">
            <v>-</v>
          </cell>
          <cell r="F170" t="str">
            <v>HMDB0000369</v>
          </cell>
          <cell r="G170">
            <v>293.2475866</v>
          </cell>
          <cell r="H170" t="str">
            <v>pos</v>
          </cell>
          <cell r="I170" t="str">
            <v>M+H</v>
          </cell>
          <cell r="J170" t="str">
            <v>C19H32O2</v>
          </cell>
          <cell r="K170">
            <v>8.3714</v>
          </cell>
          <cell r="L170">
            <v>0.0085</v>
          </cell>
          <cell r="M170" t="str">
            <v>-</v>
          </cell>
          <cell r="N170">
            <v>73.5</v>
          </cell>
          <cell r="O170">
            <v>0.273496251</v>
          </cell>
          <cell r="P170" t="str">
            <v>6038-31-9</v>
          </cell>
          <cell r="Q170" t="str">
            <v>-</v>
          </cell>
          <cell r="R170" t="str">
            <v>-</v>
          </cell>
          <cell r="S170" t="str">
            <v>-</v>
          </cell>
          <cell r="T170" t="str">
            <v>-</v>
          </cell>
          <cell r="U170" t="str">
            <v>-</v>
          </cell>
          <cell r="V170" t="str">
            <v>Lipids and lipid-like molecules</v>
          </cell>
          <cell r="W170" t="str">
            <v>Steroids and steroid derivatives</v>
          </cell>
          <cell r="X170" t="str">
            <v>Androstane steroids</v>
          </cell>
        </row>
        <row r="171">
          <cell r="B171" t="str">
            <v>3b-Allotetrahydrocortisol</v>
          </cell>
          <cell r="C171" t="str">
            <v>pos_5045</v>
          </cell>
          <cell r="D171" t="str">
            <v>metab_3949</v>
          </cell>
          <cell r="E171" t="str">
            <v>-</v>
          </cell>
          <cell r="F171" t="str">
            <v>HMDB0000314</v>
          </cell>
          <cell r="G171">
            <v>349.2374509</v>
          </cell>
          <cell r="H171" t="str">
            <v>pos</v>
          </cell>
          <cell r="I171" t="str">
            <v>M+H-H2O</v>
          </cell>
          <cell r="J171" t="str">
            <v>C21H34O5</v>
          </cell>
          <cell r="K171">
            <v>6.8461</v>
          </cell>
          <cell r="L171">
            <v>0.0048</v>
          </cell>
          <cell r="M171" t="str">
            <v>-</v>
          </cell>
          <cell r="N171">
            <v>81.1</v>
          </cell>
          <cell r="O171">
            <v>0.314002057</v>
          </cell>
          <cell r="P171" t="str">
            <v>651-43-4</v>
          </cell>
          <cell r="Q171" t="str">
            <v>-</v>
          </cell>
          <cell r="R171" t="str">
            <v>-</v>
          </cell>
          <cell r="S171" t="str">
            <v>-</v>
          </cell>
          <cell r="T171" t="str">
            <v>-</v>
          </cell>
          <cell r="U171" t="str">
            <v>-</v>
          </cell>
          <cell r="V171" t="str">
            <v>Lipids and lipid-like molecules</v>
          </cell>
          <cell r="W171" t="str">
            <v>Steroids and steroid derivatives</v>
          </cell>
          <cell r="X171" t="str">
            <v>Hydroxysteroids</v>
          </cell>
        </row>
        <row r="172">
          <cell r="B172" t="str">
            <v>3''-Chloro-3''-deoxytriphasiol</v>
          </cell>
          <cell r="C172" t="str">
            <v>neg_7249</v>
          </cell>
          <cell r="D172" t="str">
            <v>metab_10916</v>
          </cell>
          <cell r="E172" t="str">
            <v>-</v>
          </cell>
          <cell r="F172" t="str">
            <v>HMDB0041136</v>
          </cell>
          <cell r="G172">
            <v>387.0946289</v>
          </cell>
          <cell r="H172" t="str">
            <v>neg</v>
          </cell>
          <cell r="I172" t="str">
            <v>M+Na-2H</v>
          </cell>
          <cell r="J172" t="str">
            <v>C19H23ClO5</v>
          </cell>
          <cell r="K172">
            <v>2.8508</v>
          </cell>
          <cell r="L172">
            <v>0.0173</v>
          </cell>
          <cell r="M172" t="str">
            <v>-</v>
          </cell>
          <cell r="N172">
            <v>53.2</v>
          </cell>
          <cell r="O172">
            <v>-9.396909407</v>
          </cell>
          <cell r="P172" t="str">
            <v>157230-20-1</v>
          </cell>
          <cell r="Q172" t="str">
            <v>-</v>
          </cell>
          <cell r="R172" t="str">
            <v>-</v>
          </cell>
          <cell r="S172" t="str">
            <v>-</v>
          </cell>
          <cell r="T172" t="str">
            <v>-</v>
          </cell>
          <cell r="U172" t="str">
            <v>-</v>
          </cell>
          <cell r="V172" t="str">
            <v>Phenylpropanoids and polyketides</v>
          </cell>
          <cell r="W172" t="str">
            <v>Coumarins and derivatives</v>
          </cell>
          <cell r="X172" t="str">
            <v>-</v>
          </cell>
        </row>
        <row r="173">
          <cell r="B173" t="str">
            <v>3-Epipapyriferic acid</v>
          </cell>
          <cell r="C173" t="str">
            <v>pos_4650</v>
          </cell>
          <cell r="D173" t="str">
            <v>metab_3639</v>
          </cell>
          <cell r="E173" t="str">
            <v>-</v>
          </cell>
          <cell r="F173" t="str">
            <v>HMDB0040498</v>
          </cell>
          <cell r="G173">
            <v>643.360384</v>
          </cell>
          <cell r="H173" t="str">
            <v>pos</v>
          </cell>
          <cell r="I173" t="str">
            <v>M+K</v>
          </cell>
          <cell r="J173" t="str">
            <v>C35H56O8</v>
          </cell>
          <cell r="K173">
            <v>8.1959</v>
          </cell>
          <cell r="L173">
            <v>0.0097</v>
          </cell>
          <cell r="M173" t="str">
            <v>-</v>
          </cell>
          <cell r="N173">
            <v>55.4</v>
          </cell>
          <cell r="O173">
            <v>-0.484472684</v>
          </cell>
          <cell r="P173" t="str">
            <v>151890-02-7</v>
          </cell>
          <cell r="Q173" t="str">
            <v>-</v>
          </cell>
          <cell r="R173" t="str">
            <v>-</v>
          </cell>
          <cell r="S173" t="str">
            <v>-</v>
          </cell>
          <cell r="T173" t="str">
            <v>-</v>
          </cell>
          <cell r="U173" t="str">
            <v>-</v>
          </cell>
          <cell r="V173" t="str">
            <v>Lipids and lipid-like molecules</v>
          </cell>
          <cell r="W173" t="str">
            <v>Prenol lipids</v>
          </cell>
          <cell r="X173" t="str">
            <v>Terpene glycosides</v>
          </cell>
        </row>
        <row r="174">
          <cell r="B174" t="str">
            <v>3'-Glucosyl-2',4',6'-trihydroxyacetophenone</v>
          </cell>
          <cell r="C174" t="str">
            <v>neg_17</v>
          </cell>
          <cell r="D174" t="str">
            <v>metab_5257</v>
          </cell>
          <cell r="E174" t="str">
            <v>-</v>
          </cell>
          <cell r="F174" t="str">
            <v>HMDB0040621</v>
          </cell>
          <cell r="G174">
            <v>329.0877286</v>
          </cell>
          <cell r="H174" t="str">
            <v>neg</v>
          </cell>
          <cell r="I174" t="str">
            <v>M-H, 2M-H, M+FA-H, M+Cl</v>
          </cell>
          <cell r="J174" t="str">
            <v>C14H18O9</v>
          </cell>
          <cell r="K174">
            <v>3.5625</v>
          </cell>
          <cell r="L174">
            <v>0.0015</v>
          </cell>
          <cell r="M174" t="str">
            <v>-</v>
          </cell>
          <cell r="N174">
            <v>54.4</v>
          </cell>
          <cell r="O174">
            <v>-0.23365735</v>
          </cell>
          <cell r="P174" t="str">
            <v>88885-07-8</v>
          </cell>
          <cell r="Q174" t="str">
            <v>-</v>
          </cell>
          <cell r="R174" t="str">
            <v>-</v>
          </cell>
          <cell r="S174" t="str">
            <v>-</v>
          </cell>
          <cell r="T174" t="str">
            <v>-</v>
          </cell>
          <cell r="U174" t="str">
            <v>-</v>
          </cell>
          <cell r="V174" t="str">
            <v>Organooxygen compounds</v>
          </cell>
          <cell r="W174" t="str">
            <v>Carbohydrates and carbohydrate conjugates</v>
          </cell>
          <cell r="X174" t="str">
            <v>Glycosyl compounds</v>
          </cell>
        </row>
        <row r="175">
          <cell r="B175" t="str">
            <v>3-Hydroxy-2-methylglutarate</v>
          </cell>
          <cell r="C175" t="str">
            <v>pos_6425</v>
          </cell>
          <cell r="D175" t="str">
            <v>metab_4889</v>
          </cell>
          <cell r="E175" t="str">
            <v>-</v>
          </cell>
          <cell r="F175" t="str">
            <v>HMDB0029169</v>
          </cell>
          <cell r="G175">
            <v>159.0648504</v>
          </cell>
          <cell r="H175" t="str">
            <v>pos</v>
          </cell>
          <cell r="I175" t="str">
            <v>M+H-H2O</v>
          </cell>
          <cell r="J175" t="str">
            <v>C7H12O5</v>
          </cell>
          <cell r="K175">
            <v>2.2183</v>
          </cell>
          <cell r="L175">
            <v>0.0657</v>
          </cell>
          <cell r="M175" t="str">
            <v>-</v>
          </cell>
          <cell r="N175">
            <v>55.5</v>
          </cell>
          <cell r="O175">
            <v>-1.901698943</v>
          </cell>
          <cell r="P175" t="str">
            <v>-</v>
          </cell>
          <cell r="Q175" t="str">
            <v>-</v>
          </cell>
          <cell r="R175" t="str">
            <v>-</v>
          </cell>
          <cell r="S175" t="str">
            <v>-</v>
          </cell>
          <cell r="T175" t="str">
            <v>-</v>
          </cell>
          <cell r="U175" t="str">
            <v>-</v>
          </cell>
          <cell r="V175" t="str">
            <v>Organic acids and derivatives</v>
          </cell>
          <cell r="W175" t="str">
            <v>Hydroxy acids and derivatives</v>
          </cell>
          <cell r="X175" t="str">
            <v>Medium-chain hydroxy acids and derivatives</v>
          </cell>
        </row>
        <row r="176">
          <cell r="B176" t="str">
            <v>3-hydroxy-3-methyl-Glutaric acid</v>
          </cell>
          <cell r="C176" t="str">
            <v>neg_7354</v>
          </cell>
          <cell r="D176" t="str">
            <v>metab_11006</v>
          </cell>
          <cell r="E176" t="str">
            <v>C03761</v>
          </cell>
          <cell r="F176" t="str">
            <v>HMDB0059737;HMDB0000355</v>
          </cell>
          <cell r="G176">
            <v>161.0452574</v>
          </cell>
          <cell r="H176" t="str">
            <v>neg</v>
          </cell>
          <cell r="I176" t="str">
            <v>M-H</v>
          </cell>
          <cell r="J176" t="str">
            <v>C6H10O5</v>
          </cell>
          <cell r="K176">
            <v>2.1152</v>
          </cell>
          <cell r="L176">
            <v>0.0086</v>
          </cell>
          <cell r="M176">
            <v>61.3</v>
          </cell>
          <cell r="N176" t="str">
            <v>-</v>
          </cell>
          <cell r="O176">
            <v>-1.7869226</v>
          </cell>
          <cell r="P176" t="str">
            <v>-</v>
          </cell>
          <cell r="Q176" t="str">
            <v>-</v>
          </cell>
          <cell r="R176" t="str">
            <v>-</v>
          </cell>
          <cell r="S176" t="str">
            <v>-</v>
          </cell>
          <cell r="T176" t="str">
            <v>-</v>
          </cell>
          <cell r="U176" t="str">
            <v>-</v>
          </cell>
          <cell r="V176" t="str">
            <v>Lipids and lipid-like molecules</v>
          </cell>
          <cell r="W176" t="str">
            <v>Fatty Acyls</v>
          </cell>
          <cell r="X176" t="str">
            <v>Fatty acids and conjugates</v>
          </cell>
        </row>
        <row r="177">
          <cell r="B177" t="str">
            <v>3-Hydroxy-b,e-caroten-3'-one</v>
          </cell>
          <cell r="C177" t="str">
            <v>pos_3228</v>
          </cell>
          <cell r="D177" t="str">
            <v>metab_2619</v>
          </cell>
          <cell r="E177" t="str">
            <v>-</v>
          </cell>
          <cell r="F177" t="str">
            <v>HMDB0003448</v>
          </cell>
          <cell r="G177">
            <v>605.3810909</v>
          </cell>
          <cell r="H177" t="str">
            <v>pos</v>
          </cell>
          <cell r="I177" t="str">
            <v>M+K</v>
          </cell>
          <cell r="J177" t="str">
            <v>C40H54O2</v>
          </cell>
          <cell r="K177">
            <v>10.1378</v>
          </cell>
          <cell r="L177">
            <v>0.0178</v>
          </cell>
          <cell r="M177" t="str">
            <v>-</v>
          </cell>
          <cell r="N177">
            <v>54.8</v>
          </cell>
          <cell r="O177">
            <v>9.801804202</v>
          </cell>
          <cell r="P177" t="str">
            <v>32729-11-6</v>
          </cell>
          <cell r="Q177" t="str">
            <v>-</v>
          </cell>
          <cell r="R177" t="str">
            <v>-</v>
          </cell>
          <cell r="S177" t="str">
            <v>-</v>
          </cell>
          <cell r="T177" t="str">
            <v>-</v>
          </cell>
          <cell r="U177" t="str">
            <v>-</v>
          </cell>
          <cell r="V177" t="str">
            <v>Lipids and lipid-like molecules</v>
          </cell>
          <cell r="W177" t="str">
            <v>Prenol lipids</v>
          </cell>
          <cell r="X177" t="str">
            <v>Tetraterpenoids</v>
          </cell>
        </row>
        <row r="178">
          <cell r="B178" t="str">
            <v>3-Hydroxychavicol 1-glucoside</v>
          </cell>
          <cell r="C178" t="str">
            <v>neg_2178</v>
          </cell>
          <cell r="D178" t="str">
            <v>metab_7154</v>
          </cell>
          <cell r="E178" t="str">
            <v>-</v>
          </cell>
          <cell r="F178" t="str">
            <v>HMDB0034861</v>
          </cell>
          <cell r="G178">
            <v>357.118756</v>
          </cell>
          <cell r="H178" t="str">
            <v>neg</v>
          </cell>
          <cell r="I178" t="str">
            <v>M+FA-H</v>
          </cell>
          <cell r="J178" t="str">
            <v>C15H20O7</v>
          </cell>
          <cell r="K178">
            <v>2.9599</v>
          </cell>
          <cell r="L178">
            <v>0.0084</v>
          </cell>
          <cell r="M178" t="str">
            <v>-</v>
          </cell>
          <cell r="N178">
            <v>62.1</v>
          </cell>
          <cell r="O178">
            <v>-1.120736216</v>
          </cell>
          <cell r="P178" t="str">
            <v>-</v>
          </cell>
          <cell r="Q178" t="str">
            <v>-</v>
          </cell>
          <cell r="R178" t="str">
            <v>-</v>
          </cell>
          <cell r="S178" t="str">
            <v>-</v>
          </cell>
          <cell r="T178" t="str">
            <v>-</v>
          </cell>
          <cell r="U178" t="str">
            <v>-</v>
          </cell>
          <cell r="V178" t="str">
            <v>Organic oxygen compounds</v>
          </cell>
          <cell r="W178" t="str">
            <v>Organooxygen compounds</v>
          </cell>
          <cell r="X178" t="str">
            <v>Carbohydrates and carbohydrate conjugates</v>
          </cell>
        </row>
        <row r="179">
          <cell r="B179" t="str">
            <v>3-Hydroxynevirapine glucuronide</v>
          </cell>
          <cell r="C179" t="str">
            <v>neg_2359</v>
          </cell>
          <cell r="D179" t="str">
            <v>metab_7258</v>
          </cell>
          <cell r="E179" t="str">
            <v>-</v>
          </cell>
          <cell r="F179" t="str">
            <v>HMDB0060743</v>
          </cell>
          <cell r="G179">
            <v>503.1419901</v>
          </cell>
          <cell r="H179" t="str">
            <v>neg</v>
          </cell>
          <cell r="I179" t="str">
            <v>M+FA-H</v>
          </cell>
          <cell r="J179" t="str">
            <v>C21H22N4O8</v>
          </cell>
          <cell r="K179">
            <v>3.4068</v>
          </cell>
          <cell r="L179">
            <v>0.0356</v>
          </cell>
          <cell r="M179" t="str">
            <v>-</v>
          </cell>
          <cell r="N179">
            <v>57.5</v>
          </cell>
          <cell r="O179">
            <v>0.051377153</v>
          </cell>
          <cell r="P179" t="str">
            <v>-</v>
          </cell>
          <cell r="Q179" t="str">
            <v>-</v>
          </cell>
          <cell r="R179" t="str">
            <v>-</v>
          </cell>
          <cell r="S179" t="str">
            <v>-</v>
          </cell>
          <cell r="T179" t="str">
            <v>-</v>
          </cell>
          <cell r="U179" t="str">
            <v>-</v>
          </cell>
          <cell r="V179" t="str">
            <v>Organic oxygen compounds</v>
          </cell>
          <cell r="W179" t="str">
            <v>Organooxygen compounds</v>
          </cell>
          <cell r="X179" t="str">
            <v>Carbohydrates and carbohydrate conjugates</v>
          </cell>
        </row>
        <row r="180">
          <cell r="B180" t="str">
            <v>3-Isopropenylpentanedioic acid</v>
          </cell>
          <cell r="C180" t="str">
            <v>pos_6214</v>
          </cell>
          <cell r="D180" t="str">
            <v>metab_4725</v>
          </cell>
          <cell r="E180" t="str">
            <v>-</v>
          </cell>
          <cell r="F180" t="str">
            <v>HMDB0032352</v>
          </cell>
          <cell r="G180">
            <v>137.0588376</v>
          </cell>
          <cell r="H180" t="str">
            <v>pos</v>
          </cell>
          <cell r="I180" t="str">
            <v>M+H-2H2O</v>
          </cell>
          <cell r="J180" t="str">
            <v>C8H12O4</v>
          </cell>
          <cell r="K180">
            <v>4.5581</v>
          </cell>
          <cell r="L180">
            <v>0.0323</v>
          </cell>
          <cell r="M180" t="str">
            <v>-</v>
          </cell>
          <cell r="N180">
            <v>69</v>
          </cell>
          <cell r="O180">
            <v>-5.045955321</v>
          </cell>
          <cell r="P180" t="str">
            <v>6839-75-4</v>
          </cell>
          <cell r="Q180" t="str">
            <v>-</v>
          </cell>
          <cell r="R180" t="str">
            <v>-</v>
          </cell>
          <cell r="S180" t="str">
            <v>-</v>
          </cell>
          <cell r="T180" t="str">
            <v>-</v>
          </cell>
          <cell r="U180" t="str">
            <v>-</v>
          </cell>
          <cell r="V180" t="str">
            <v>Lipids and lipid-like molecules</v>
          </cell>
          <cell r="W180" t="str">
            <v>Fatty Acyls</v>
          </cell>
          <cell r="X180" t="str">
            <v>Fatty acids and conjugates</v>
          </cell>
        </row>
        <row r="181">
          <cell r="B181" t="str">
            <v>3-Isovalidene-3alpha,4-dihydrophthalide</v>
          </cell>
          <cell r="C181" t="str">
            <v>neg_5509</v>
          </cell>
          <cell r="D181" t="str">
            <v>metab_9792</v>
          </cell>
          <cell r="E181" t="str">
            <v>-</v>
          </cell>
          <cell r="F181" t="str">
            <v>HMDB0031661</v>
          </cell>
          <cell r="G181">
            <v>249.1131001</v>
          </cell>
          <cell r="H181" t="str">
            <v>neg</v>
          </cell>
          <cell r="I181" t="str">
            <v>M+FA-H</v>
          </cell>
          <cell r="J181" t="str">
            <v>C13H16O2</v>
          </cell>
          <cell r="K181">
            <v>5.9163</v>
          </cell>
          <cell r="L181">
            <v>0.0264</v>
          </cell>
          <cell r="M181" t="str">
            <v>-</v>
          </cell>
          <cell r="N181">
            <v>78.7</v>
          </cell>
          <cell r="O181">
            <v>-0.649359857</v>
          </cell>
          <cell r="P181" t="str">
            <v>-</v>
          </cell>
          <cell r="Q181" t="str">
            <v>-</v>
          </cell>
          <cell r="R181" t="str">
            <v>-</v>
          </cell>
          <cell r="S181" t="str">
            <v>-</v>
          </cell>
          <cell r="T181" t="str">
            <v>-</v>
          </cell>
          <cell r="U181" t="str">
            <v>-</v>
          </cell>
          <cell r="V181" t="str">
            <v>Organoheterocyclic compounds</v>
          </cell>
          <cell r="W181" t="str">
            <v>Isobenzofurans</v>
          </cell>
          <cell r="X181" t="str">
            <v>-</v>
          </cell>
        </row>
        <row r="182">
          <cell r="B182" t="str">
            <v>3-Methyl-1-phenyl-1-butanone</v>
          </cell>
          <cell r="C182" t="str">
            <v>pos_5269</v>
          </cell>
          <cell r="D182" t="str">
            <v>metab_4119</v>
          </cell>
          <cell r="E182" t="str">
            <v>-</v>
          </cell>
          <cell r="F182" t="str">
            <v>-</v>
          </cell>
          <cell r="G182">
            <v>163.1114181</v>
          </cell>
          <cell r="H182" t="str">
            <v>pos</v>
          </cell>
          <cell r="I182" t="str">
            <v>M+H</v>
          </cell>
          <cell r="J182" t="str">
            <v>C11H14O</v>
          </cell>
          <cell r="K182">
            <v>6.3319</v>
          </cell>
          <cell r="L182">
            <v>0.0137</v>
          </cell>
          <cell r="M182">
            <v>62.3</v>
          </cell>
          <cell r="N182" t="str">
            <v>-</v>
          </cell>
          <cell r="O182">
            <v>-1.994851833</v>
          </cell>
          <cell r="P182" t="str">
            <v>-</v>
          </cell>
          <cell r="Q182" t="str">
            <v>-</v>
          </cell>
          <cell r="R182" t="str">
            <v>-</v>
          </cell>
          <cell r="S182" t="str">
            <v>-</v>
          </cell>
          <cell r="T182" t="str">
            <v>-</v>
          </cell>
          <cell r="U182" t="str">
            <v>-</v>
          </cell>
          <cell r="V182" t="str">
            <v>-</v>
          </cell>
          <cell r="W182" t="str">
            <v>-</v>
          </cell>
          <cell r="X182" t="str">
            <v>-</v>
          </cell>
        </row>
        <row r="183">
          <cell r="B183" t="str">
            <v>3-Methylbutyl glucosinolate</v>
          </cell>
          <cell r="C183" t="str">
            <v>pos_1850</v>
          </cell>
          <cell r="D183" t="str">
            <v>metab_1670</v>
          </cell>
          <cell r="E183" t="str">
            <v>-</v>
          </cell>
          <cell r="F183" t="str">
            <v>HMDB0038412</v>
          </cell>
          <cell r="G183">
            <v>422.11152</v>
          </cell>
          <cell r="H183" t="str">
            <v>pos</v>
          </cell>
          <cell r="I183" t="str">
            <v>M+CH3OH+H</v>
          </cell>
          <cell r="J183" t="str">
            <v>C12H23NO9S2</v>
          </cell>
          <cell r="K183">
            <v>1.5121</v>
          </cell>
          <cell r="L183">
            <v>0.0016</v>
          </cell>
          <cell r="M183" t="str">
            <v>-</v>
          </cell>
          <cell r="N183">
            <v>50.3</v>
          </cell>
          <cell r="O183">
            <v>-8.724353748</v>
          </cell>
          <cell r="P183" t="str">
            <v>76265-22-0</v>
          </cell>
          <cell r="Q183" t="str">
            <v>-</v>
          </cell>
          <cell r="R183" t="str">
            <v>-</v>
          </cell>
          <cell r="S183" t="str">
            <v>-</v>
          </cell>
          <cell r="T183" t="str">
            <v>-</v>
          </cell>
          <cell r="U183" t="str">
            <v>-</v>
          </cell>
          <cell r="V183" t="str">
            <v>Organic oxygen compounds</v>
          </cell>
          <cell r="W183" t="str">
            <v>Organooxygen compounds</v>
          </cell>
          <cell r="X183" t="str">
            <v>Carbohydrates and carbohydrate conjugates</v>
          </cell>
        </row>
        <row r="184">
          <cell r="B184" t="str">
            <v>3-Methylindole</v>
          </cell>
          <cell r="C184" t="str">
            <v>pos_6275</v>
          </cell>
          <cell r="D184" t="str">
            <v>metab_4763</v>
          </cell>
          <cell r="E184" t="str">
            <v>C08313</v>
          </cell>
          <cell r="F184" t="str">
            <v>HMDB0000466</v>
          </cell>
          <cell r="G184">
            <v>132.0803568</v>
          </cell>
          <cell r="H184" t="str">
            <v>pos</v>
          </cell>
          <cell r="I184" t="str">
            <v>M+H</v>
          </cell>
          <cell r="J184" t="str">
            <v>C9H9N</v>
          </cell>
          <cell r="K184">
            <v>4.4758</v>
          </cell>
          <cell r="L184">
            <v>0.0301</v>
          </cell>
          <cell r="M184">
            <v>60.2</v>
          </cell>
          <cell r="N184" t="str">
            <v>-</v>
          </cell>
          <cell r="O184">
            <v>-3.196249026</v>
          </cell>
          <cell r="P184" t="str">
            <v>83-34-1</v>
          </cell>
          <cell r="Q184" t="str">
            <v>-</v>
          </cell>
          <cell r="R184" t="str">
            <v>-</v>
          </cell>
          <cell r="S184" t="str">
            <v>-</v>
          </cell>
          <cell r="T184" t="str">
            <v>-</v>
          </cell>
          <cell r="U184" t="str">
            <v>-</v>
          </cell>
          <cell r="V184" t="str">
            <v>Organoheterocyclic compounds</v>
          </cell>
          <cell r="W184" t="str">
            <v>Indoles and derivatives</v>
          </cell>
          <cell r="X184" t="str">
            <v>Indoles</v>
          </cell>
        </row>
        <row r="185">
          <cell r="B185" t="str">
            <v>3-O-alpha-D-Glucopyranuronosyl-D-xylose</v>
          </cell>
          <cell r="C185" t="str">
            <v>neg_7692</v>
          </cell>
          <cell r="D185" t="str">
            <v>metab_11272</v>
          </cell>
          <cell r="E185" t="str">
            <v>-</v>
          </cell>
          <cell r="F185" t="str">
            <v>HMDB0039723</v>
          </cell>
          <cell r="G185">
            <v>325.0773855</v>
          </cell>
          <cell r="H185" t="str">
            <v>neg</v>
          </cell>
          <cell r="I185" t="str">
            <v>M-H</v>
          </cell>
          <cell r="J185" t="str">
            <v>C11H18O11</v>
          </cell>
          <cell r="K185">
            <v>0.7039</v>
          </cell>
          <cell r="L185">
            <v>0.005</v>
          </cell>
          <cell r="M185" t="str">
            <v>-</v>
          </cell>
          <cell r="N185">
            <v>76.3</v>
          </cell>
          <cell r="O185">
            <v>-0.76487504</v>
          </cell>
          <cell r="P185" t="str">
            <v>85269-45-0</v>
          </cell>
          <cell r="Q185" t="str">
            <v>-</v>
          </cell>
          <cell r="R185" t="str">
            <v>-</v>
          </cell>
          <cell r="S185" t="str">
            <v>-</v>
          </cell>
          <cell r="T185" t="str">
            <v>-</v>
          </cell>
          <cell r="U185" t="str">
            <v>-</v>
          </cell>
          <cell r="V185" t="str">
            <v>Organic oxygen compounds</v>
          </cell>
          <cell r="W185" t="str">
            <v>Organooxygen compounds</v>
          </cell>
          <cell r="X185" t="str">
            <v>Carbohydrates and carbohydrate conjugates</v>
          </cell>
        </row>
        <row r="186">
          <cell r="B186" t="str">
            <v>3-O-beta-D-Galactopyranuronosyl-D-galactose</v>
          </cell>
          <cell r="C186" t="str">
            <v>neg_7625</v>
          </cell>
          <cell r="D186" t="str">
            <v>metab_11220</v>
          </cell>
          <cell r="E186" t="str">
            <v>-</v>
          </cell>
          <cell r="F186" t="str">
            <v>HMDB0039726</v>
          </cell>
          <cell r="G186">
            <v>401.0937727</v>
          </cell>
          <cell r="H186" t="str">
            <v>neg</v>
          </cell>
          <cell r="I186" t="str">
            <v>M+FA-H</v>
          </cell>
          <cell r="J186" t="str">
            <v>C12H20O12</v>
          </cell>
          <cell r="K186">
            <v>0.8383</v>
          </cell>
          <cell r="L186">
            <v>0.0089</v>
          </cell>
          <cell r="M186" t="str">
            <v>-</v>
          </cell>
          <cell r="N186">
            <v>73.7</v>
          </cell>
          <cell r="O186">
            <v>0.263296302</v>
          </cell>
          <cell r="P186" t="str">
            <v>7268-75-9</v>
          </cell>
          <cell r="Q186" t="str">
            <v>-</v>
          </cell>
          <cell r="R186" t="str">
            <v>-</v>
          </cell>
          <cell r="S186" t="str">
            <v>-</v>
          </cell>
          <cell r="T186" t="str">
            <v>-</v>
          </cell>
          <cell r="U186" t="str">
            <v>-</v>
          </cell>
          <cell r="V186" t="str">
            <v>Organic oxygen compounds</v>
          </cell>
          <cell r="W186" t="str">
            <v>Organooxygen compounds</v>
          </cell>
          <cell r="X186" t="str">
            <v>Carbohydrates and carbohydrate conjugates</v>
          </cell>
        </row>
        <row r="187">
          <cell r="B187" t="str">
            <v>3-O-cis-Coumaroylmaslinic acid</v>
          </cell>
          <cell r="C187" t="str">
            <v>pos_163</v>
          </cell>
          <cell r="D187" t="str">
            <v>metab_160</v>
          </cell>
          <cell r="E187" t="str">
            <v>-</v>
          </cell>
          <cell r="F187" t="str">
            <v>HMDB0034539</v>
          </cell>
          <cell r="G187">
            <v>601.3877489</v>
          </cell>
          <cell r="H187" t="str">
            <v>pos</v>
          </cell>
          <cell r="I187" t="str">
            <v>M+H-H2O, M+H, M+H-2H2O</v>
          </cell>
          <cell r="J187" t="str">
            <v>C39H54O6</v>
          </cell>
          <cell r="K187">
            <v>7.1243</v>
          </cell>
          <cell r="L187">
            <v>0.0014</v>
          </cell>
          <cell r="M187" t="str">
            <v>-</v>
          </cell>
          <cell r="N187">
            <v>62.6</v>
          </cell>
          <cell r="O187">
            <v>-1.620804307</v>
          </cell>
          <cell r="P187" t="str">
            <v>35482-91-8</v>
          </cell>
          <cell r="Q187" t="str">
            <v>-</v>
          </cell>
          <cell r="R187" t="str">
            <v>-</v>
          </cell>
          <cell r="S187" t="str">
            <v>-</v>
          </cell>
          <cell r="T187" t="str">
            <v>-</v>
          </cell>
          <cell r="U187" t="str">
            <v>-</v>
          </cell>
          <cell r="V187" t="str">
            <v>Lipids and lipid-like molecules</v>
          </cell>
          <cell r="W187" t="str">
            <v>Prenol lipids</v>
          </cell>
          <cell r="X187" t="str">
            <v>Triterpenoids</v>
          </cell>
        </row>
        <row r="188">
          <cell r="B188" t="str">
            <v>3-O-Methylniveusin A</v>
          </cell>
          <cell r="C188" t="str">
            <v>pos_611</v>
          </cell>
          <cell r="D188" t="str">
            <v>metab_582</v>
          </cell>
          <cell r="E188" t="str">
            <v>-</v>
          </cell>
          <cell r="F188" t="str">
            <v>HMDB0039084</v>
          </cell>
          <cell r="G188">
            <v>391.1713351</v>
          </cell>
          <cell r="H188" t="str">
            <v>pos</v>
          </cell>
          <cell r="I188" t="str">
            <v>M+H-H2O, M+H</v>
          </cell>
          <cell r="J188" t="str">
            <v>C21H28O8</v>
          </cell>
          <cell r="K188">
            <v>5.7309</v>
          </cell>
          <cell r="L188">
            <v>0.0031</v>
          </cell>
          <cell r="M188" t="str">
            <v>-</v>
          </cell>
          <cell r="N188">
            <v>52.8</v>
          </cell>
          <cell r="O188">
            <v>-9.2962277</v>
          </cell>
          <cell r="P188" t="str">
            <v>-</v>
          </cell>
          <cell r="Q188" t="str">
            <v>-</v>
          </cell>
          <cell r="R188" t="str">
            <v>-</v>
          </cell>
          <cell r="S188" t="str">
            <v>-</v>
          </cell>
          <cell r="T188" t="str">
            <v>-</v>
          </cell>
          <cell r="U188" t="str">
            <v>-</v>
          </cell>
          <cell r="V188" t="str">
            <v>Lipids and lipid-like molecules</v>
          </cell>
          <cell r="W188" t="str">
            <v>Prenol lipids</v>
          </cell>
          <cell r="X188" t="str">
            <v>Terpene lactones</v>
          </cell>
        </row>
        <row r="189">
          <cell r="B189" t="str">
            <v>3-Oxo-12,18-ursadien-28-oic acid</v>
          </cell>
          <cell r="C189" t="str">
            <v>neg_4342</v>
          </cell>
          <cell r="D189" t="str">
            <v>metab_8812</v>
          </cell>
          <cell r="E189" t="str">
            <v>-</v>
          </cell>
          <cell r="F189" t="str">
            <v>HMDB0037065</v>
          </cell>
          <cell r="G189">
            <v>489.2782909</v>
          </cell>
          <cell r="H189" t="str">
            <v>neg</v>
          </cell>
          <cell r="I189" t="str">
            <v>M+K-2H</v>
          </cell>
          <cell r="J189" t="str">
            <v>C30H44O3</v>
          </cell>
          <cell r="K189">
            <v>12.1927</v>
          </cell>
          <cell r="L189">
            <v>0.0053</v>
          </cell>
          <cell r="M189" t="str">
            <v>-</v>
          </cell>
          <cell r="N189">
            <v>80</v>
          </cell>
          <cell r="O189">
            <v>1.415901723</v>
          </cell>
          <cell r="P189" t="str">
            <v>273223-69-1</v>
          </cell>
          <cell r="Q189" t="str">
            <v>-</v>
          </cell>
          <cell r="R189" t="str">
            <v>-</v>
          </cell>
          <cell r="S189" t="str">
            <v>-</v>
          </cell>
          <cell r="T189" t="str">
            <v>-</v>
          </cell>
          <cell r="U189" t="str">
            <v>-</v>
          </cell>
          <cell r="V189" t="str">
            <v>Lipids and lipid-like molecules</v>
          </cell>
          <cell r="W189" t="str">
            <v>Prenol lipids</v>
          </cell>
          <cell r="X189" t="str">
            <v>Triterpenoids</v>
          </cell>
        </row>
        <row r="190">
          <cell r="B190" t="str">
            <v>3-Oxo-alpha-ionol 9-[apiosyl-(1-&gt;6)-glucoside]</v>
          </cell>
          <cell r="C190" t="str">
            <v>neg_2851</v>
          </cell>
          <cell r="D190" t="str">
            <v>metab_7544</v>
          </cell>
          <cell r="E190" t="str">
            <v>-</v>
          </cell>
          <cell r="F190" t="str">
            <v>HMDB0040672</v>
          </cell>
          <cell r="G190">
            <v>547.2404281</v>
          </cell>
          <cell r="H190" t="str">
            <v>neg</v>
          </cell>
          <cell r="I190" t="str">
            <v>M+FA-H</v>
          </cell>
          <cell r="J190" t="str">
            <v>C24H38O11</v>
          </cell>
          <cell r="K190">
            <v>4.6106</v>
          </cell>
          <cell r="L190">
            <v>0.02</v>
          </cell>
          <cell r="M190" t="str">
            <v>-</v>
          </cell>
          <cell r="N190">
            <v>77.1</v>
          </cell>
          <cell r="O190">
            <v>1.619185613</v>
          </cell>
          <cell r="P190" t="str">
            <v>143363-62-6</v>
          </cell>
          <cell r="Q190" t="str">
            <v>-</v>
          </cell>
          <cell r="R190" t="str">
            <v>-</v>
          </cell>
          <cell r="S190" t="str">
            <v>-</v>
          </cell>
          <cell r="T190" t="str">
            <v>-</v>
          </cell>
          <cell r="U190" t="str">
            <v>-</v>
          </cell>
          <cell r="V190" t="str">
            <v>Lipids and lipid-like molecules</v>
          </cell>
          <cell r="W190" t="str">
            <v>Fatty Acyls</v>
          </cell>
          <cell r="X190" t="str">
            <v>Fatty acyl glycosides</v>
          </cell>
        </row>
        <row r="191">
          <cell r="B191" t="str">
            <v>3-phenyl-3,4-dihydro-2H-1-benzopyran-7-ol</v>
          </cell>
          <cell r="C191" t="str">
            <v>pos_5577</v>
          </cell>
          <cell r="D191" t="str">
            <v>metab_4321</v>
          </cell>
          <cell r="E191" t="str">
            <v>-</v>
          </cell>
          <cell r="F191" t="str">
            <v>HMDB0141210</v>
          </cell>
          <cell r="G191">
            <v>259.1328596</v>
          </cell>
          <cell r="H191" t="str">
            <v>pos</v>
          </cell>
          <cell r="I191" t="str">
            <v>M+CH3OH+H</v>
          </cell>
          <cell r="J191" t="str">
            <v>C15H14O2</v>
          </cell>
          <cell r="K191">
            <v>5.7096</v>
          </cell>
          <cell r="L191">
            <v>0.003</v>
          </cell>
          <cell r="M191" t="str">
            <v>-</v>
          </cell>
          <cell r="N191">
            <v>80.4</v>
          </cell>
          <cell r="O191">
            <v>-0.049946044</v>
          </cell>
          <cell r="P191" t="str">
            <v>-</v>
          </cell>
          <cell r="Q191" t="str">
            <v>-</v>
          </cell>
          <cell r="R191" t="str">
            <v>-</v>
          </cell>
          <cell r="S191" t="str">
            <v>-</v>
          </cell>
          <cell r="T191" t="str">
            <v>-</v>
          </cell>
          <cell r="U191" t="str">
            <v>-</v>
          </cell>
          <cell r="V191" t="str">
            <v>Phenylpropanoids and polyketides</v>
          </cell>
          <cell r="W191" t="str">
            <v>Isoflavonoids</v>
          </cell>
          <cell r="X191" t="str">
            <v>Hydroxyisoflavonoids</v>
          </cell>
        </row>
        <row r="192">
          <cell r="B192" t="str">
            <v>3-trans-Caffeoyltormentic acid</v>
          </cell>
          <cell r="C192" t="str">
            <v>neg_3313</v>
          </cell>
          <cell r="D192" t="str">
            <v>metab_7899</v>
          </cell>
          <cell r="E192" t="str">
            <v>-</v>
          </cell>
          <cell r="F192" t="str">
            <v>HMDB0040650</v>
          </cell>
          <cell r="G192">
            <v>685.3481331</v>
          </cell>
          <cell r="H192" t="str">
            <v>neg</v>
          </cell>
          <cell r="I192" t="str">
            <v>M+Cl</v>
          </cell>
          <cell r="J192" t="str">
            <v>C39H54O8</v>
          </cell>
          <cell r="K192">
            <v>6.4559</v>
          </cell>
          <cell r="L192">
            <v>0.0325</v>
          </cell>
          <cell r="M192" t="str">
            <v>-</v>
          </cell>
          <cell r="N192">
            <v>63.1</v>
          </cell>
          <cell r="O192">
            <v>-4.82309386</v>
          </cell>
          <cell r="P192" t="str">
            <v>144604-16-0</v>
          </cell>
          <cell r="Q192" t="str">
            <v>-</v>
          </cell>
          <cell r="R192" t="str">
            <v>-</v>
          </cell>
          <cell r="S192" t="str">
            <v>-</v>
          </cell>
          <cell r="T192" t="str">
            <v>-</v>
          </cell>
          <cell r="U192" t="str">
            <v>-</v>
          </cell>
          <cell r="V192" t="str">
            <v>Lipids and lipid-like molecules</v>
          </cell>
          <cell r="W192" t="str">
            <v>Prenol lipids</v>
          </cell>
          <cell r="X192" t="str">
            <v>Triterpenoids</v>
          </cell>
        </row>
        <row r="193">
          <cell r="B193" t="str">
            <v>4-(2-amino-3-hydroxyphenyl)-4-oxobutanoic acid O-glucoside</v>
          </cell>
          <cell r="C193" t="str">
            <v>pos_1999</v>
          </cell>
          <cell r="D193" t="str">
            <v>metab_1800</v>
          </cell>
          <cell r="E193" t="str">
            <v>-</v>
          </cell>
          <cell r="F193" t="str">
            <v>HMDB0062374</v>
          </cell>
          <cell r="G193">
            <v>435.1409397</v>
          </cell>
          <cell r="H193" t="str">
            <v>pos</v>
          </cell>
          <cell r="I193" t="str">
            <v>M+ACN+Na</v>
          </cell>
          <cell r="J193" t="str">
            <v>C16H21NO9</v>
          </cell>
          <cell r="K193">
            <v>4.4758</v>
          </cell>
          <cell r="L193">
            <v>0.0007</v>
          </cell>
          <cell r="M193" t="str">
            <v>-</v>
          </cell>
          <cell r="N193">
            <v>64.7</v>
          </cell>
          <cell r="O193">
            <v>9.535043363</v>
          </cell>
          <cell r="P193" t="str">
            <v>-</v>
          </cell>
          <cell r="Q193" t="str">
            <v>-</v>
          </cell>
          <cell r="R193" t="str">
            <v>-</v>
          </cell>
          <cell r="S193" t="str">
            <v>-</v>
          </cell>
          <cell r="T193" t="str">
            <v>-</v>
          </cell>
          <cell r="U193" t="str">
            <v>-</v>
          </cell>
          <cell r="V193" t="str">
            <v>Organic oxygen compounds</v>
          </cell>
          <cell r="W193" t="str">
            <v>Organooxygen compounds</v>
          </cell>
          <cell r="X193" t="str">
            <v>Carbohydrates and carbohydrate conjugates</v>
          </cell>
        </row>
        <row r="194">
          <cell r="B194" t="str">
            <v>4-(2-Nitroethyl)phenyl primeveroside</v>
          </cell>
          <cell r="C194" t="str">
            <v>pos_1985</v>
          </cell>
          <cell r="D194" t="str">
            <v>metab_1788</v>
          </cell>
          <cell r="E194" t="str">
            <v>-</v>
          </cell>
          <cell r="F194" t="str">
            <v>HMDB0031742</v>
          </cell>
          <cell r="G194">
            <v>503.1870397</v>
          </cell>
          <cell r="H194" t="str">
            <v>pos</v>
          </cell>
          <cell r="I194" t="str">
            <v>M+ACN+H</v>
          </cell>
          <cell r="J194" t="str">
            <v>C19H27NO12</v>
          </cell>
          <cell r="K194">
            <v>4.4451</v>
          </cell>
          <cell r="L194">
            <v>0.037</v>
          </cell>
          <cell r="M194" t="str">
            <v>-</v>
          </cell>
          <cell r="N194">
            <v>52.8</v>
          </cell>
          <cell r="O194">
            <v>-0.241057262</v>
          </cell>
          <cell r="P194" t="str">
            <v>-</v>
          </cell>
          <cell r="Q194" t="str">
            <v>-</v>
          </cell>
          <cell r="R194" t="str">
            <v>-</v>
          </cell>
          <cell r="S194" t="str">
            <v>-</v>
          </cell>
          <cell r="T194" t="str">
            <v>-</v>
          </cell>
          <cell r="U194" t="str">
            <v>-</v>
          </cell>
          <cell r="V194" t="str">
            <v>Organic oxygen compounds</v>
          </cell>
          <cell r="W194" t="str">
            <v>Organooxygen compounds</v>
          </cell>
          <cell r="X194" t="str">
            <v>Carbohydrates and carbohydrate conjugates</v>
          </cell>
        </row>
        <row r="195">
          <cell r="B195" t="str">
            <v>4,5-Dihydro-4-hydroxy-5-S-glutathionyl-benzo[a]pyrene</v>
          </cell>
          <cell r="C195" t="str">
            <v>neg_2628</v>
          </cell>
          <cell r="D195" t="str">
            <v>metab_7407</v>
          </cell>
          <cell r="E195" t="str">
            <v>C14855</v>
          </cell>
          <cell r="F195" t="str">
            <v>HMDB0060391</v>
          </cell>
          <cell r="G195">
            <v>574.1616012</v>
          </cell>
          <cell r="H195" t="str">
            <v>neg</v>
          </cell>
          <cell r="I195" t="str">
            <v>M-H</v>
          </cell>
          <cell r="J195" t="str">
            <v>C30H29N3O7S</v>
          </cell>
          <cell r="K195">
            <v>4.0659</v>
          </cell>
          <cell r="L195">
            <v>0.0289</v>
          </cell>
          <cell r="M195" t="str">
            <v>-</v>
          </cell>
          <cell r="N195">
            <v>63.4</v>
          </cell>
          <cell r="O195">
            <v>-6.508813912</v>
          </cell>
          <cell r="P195" t="str">
            <v>-</v>
          </cell>
          <cell r="Q195" t="str">
            <v>-</v>
          </cell>
          <cell r="R195" t="str">
            <v>-</v>
          </cell>
          <cell r="S195" t="str">
            <v>-</v>
          </cell>
          <cell r="T195" t="str">
            <v>-</v>
          </cell>
          <cell r="U195" t="str">
            <v>-</v>
          </cell>
          <cell r="V195" t="str">
            <v>Organic acids and derivatives</v>
          </cell>
          <cell r="W195" t="str">
            <v>Carboxylic acids and derivatives</v>
          </cell>
          <cell r="X195" t="str">
            <v>Amino acids, peptides, and analogues</v>
          </cell>
        </row>
        <row r="196">
          <cell r="B196" t="str">
            <v>4-[5-(3-hydroxypropyl)-1-benzofuran-2-yl]benzene-1,2-diol</v>
          </cell>
          <cell r="C196" t="str">
            <v>pos_6127</v>
          </cell>
          <cell r="D196" t="str">
            <v>metab_4670</v>
          </cell>
          <cell r="E196" t="str">
            <v>-</v>
          </cell>
          <cell r="F196" t="str">
            <v>HMDB0131340</v>
          </cell>
          <cell r="G196">
            <v>317.1373698</v>
          </cell>
          <cell r="H196" t="str">
            <v>pos</v>
          </cell>
          <cell r="I196" t="str">
            <v>M+CH3OH+H</v>
          </cell>
          <cell r="J196" t="str">
            <v>C17H16O4</v>
          </cell>
          <cell r="K196">
            <v>4.7011</v>
          </cell>
          <cell r="L196">
            <v>0.0153</v>
          </cell>
          <cell r="M196" t="str">
            <v>-</v>
          </cell>
          <cell r="N196">
            <v>54.9</v>
          </cell>
          <cell r="O196">
            <v>-3.450608198</v>
          </cell>
          <cell r="P196" t="str">
            <v>-</v>
          </cell>
          <cell r="Q196" t="str">
            <v>-</v>
          </cell>
          <cell r="R196" t="str">
            <v>-</v>
          </cell>
          <cell r="S196" t="str">
            <v>-</v>
          </cell>
          <cell r="T196" t="str">
            <v>-</v>
          </cell>
          <cell r="U196" t="str">
            <v>-</v>
          </cell>
          <cell r="V196" t="str">
            <v>Phenylpropanoids and polyketides</v>
          </cell>
          <cell r="W196" t="str">
            <v>2-arylbenzofuran flavonoids</v>
          </cell>
          <cell r="X196" t="str">
            <v>-</v>
          </cell>
        </row>
        <row r="197">
          <cell r="B197" t="str">
            <v>4-Acetoxy-2-hexyltetrahydrofuran</v>
          </cell>
          <cell r="C197" t="str">
            <v>neg_3195</v>
          </cell>
          <cell r="D197" t="str">
            <v>metab_7797</v>
          </cell>
          <cell r="E197" t="str">
            <v>-</v>
          </cell>
          <cell r="F197" t="str">
            <v>HMDB0037398</v>
          </cell>
          <cell r="G197">
            <v>213.1493064</v>
          </cell>
          <cell r="H197" t="str">
            <v>neg</v>
          </cell>
          <cell r="I197" t="str">
            <v>M-H</v>
          </cell>
          <cell r="J197" t="str">
            <v>C12H22O3</v>
          </cell>
          <cell r="K197">
            <v>5.782</v>
          </cell>
          <cell r="L197">
            <v>0.0443</v>
          </cell>
          <cell r="M197" t="str">
            <v>-</v>
          </cell>
          <cell r="N197">
            <v>59.4</v>
          </cell>
          <cell r="O197">
            <v>-1.455597655</v>
          </cell>
          <cell r="P197" t="str">
            <v>10039-39-1</v>
          </cell>
          <cell r="Q197" t="str">
            <v>-</v>
          </cell>
          <cell r="R197" t="str">
            <v>-</v>
          </cell>
          <cell r="S197" t="str">
            <v>-</v>
          </cell>
          <cell r="T197" t="str">
            <v>-</v>
          </cell>
          <cell r="U197" t="str">
            <v>-</v>
          </cell>
          <cell r="V197" t="str">
            <v>Organoheterocyclic compounds</v>
          </cell>
          <cell r="W197" t="str">
            <v>Tetrahydrofurans</v>
          </cell>
          <cell r="X197" t="str">
            <v>-</v>
          </cell>
        </row>
        <row r="198">
          <cell r="B198" t="str">
            <v>4-Butyl-gamma-butyrolactone</v>
          </cell>
          <cell r="C198" t="str">
            <v>neg_2978</v>
          </cell>
          <cell r="D198" t="str">
            <v>metab_7629</v>
          </cell>
          <cell r="E198" t="str">
            <v>-</v>
          </cell>
          <cell r="F198" t="str">
            <v>HMDB0035422</v>
          </cell>
          <cell r="G198">
            <v>187.0970938</v>
          </cell>
          <cell r="H198" t="str">
            <v>neg</v>
          </cell>
          <cell r="I198" t="str">
            <v>M+FA-H</v>
          </cell>
          <cell r="J198" t="str">
            <v>C8H14O2</v>
          </cell>
          <cell r="K198">
            <v>5.0011</v>
          </cell>
          <cell r="L198">
            <v>0.0242</v>
          </cell>
          <cell r="M198" t="str">
            <v>-</v>
          </cell>
          <cell r="N198">
            <v>57.8</v>
          </cell>
          <cell r="O198">
            <v>-3.439812149</v>
          </cell>
          <cell r="P198" t="str">
            <v>104-50-7</v>
          </cell>
          <cell r="Q198" t="str">
            <v>-</v>
          </cell>
          <cell r="R198" t="str">
            <v>-</v>
          </cell>
          <cell r="S198" t="str">
            <v>-</v>
          </cell>
          <cell r="T198" t="str">
            <v>-</v>
          </cell>
          <cell r="U198" t="str">
            <v>-</v>
          </cell>
          <cell r="V198" t="str">
            <v>Organoheterocyclic compounds</v>
          </cell>
          <cell r="W198" t="str">
            <v>Lactones</v>
          </cell>
          <cell r="X198" t="str">
            <v>Gamma butyrolactones</v>
          </cell>
        </row>
        <row r="199">
          <cell r="B199" t="str">
            <v>4-Glutathionyl cyclophosphamide</v>
          </cell>
          <cell r="C199" t="str">
            <v>neg_7311</v>
          </cell>
          <cell r="D199" t="str">
            <v>metab_10969</v>
          </cell>
          <cell r="E199" t="str">
            <v>C11583</v>
          </cell>
          <cell r="F199" t="str">
            <v>HMDB0060387</v>
          </cell>
          <cell r="G199">
            <v>546.07529</v>
          </cell>
          <cell r="H199" t="str">
            <v>neg</v>
          </cell>
          <cell r="I199" t="str">
            <v>M-H2O-H</v>
          </cell>
          <cell r="J199" t="str">
            <v>C17H30Cl2N5O8PS</v>
          </cell>
          <cell r="K199">
            <v>2.6429</v>
          </cell>
          <cell r="L199">
            <v>0.0065</v>
          </cell>
          <cell r="M199" t="str">
            <v>-</v>
          </cell>
          <cell r="N199">
            <v>63.4</v>
          </cell>
          <cell r="O199">
            <v>0.27450456</v>
          </cell>
          <cell r="P199" t="str">
            <v>-</v>
          </cell>
          <cell r="Q199" t="str">
            <v>-</v>
          </cell>
          <cell r="R199" t="str">
            <v>-</v>
          </cell>
          <cell r="S199" t="str">
            <v>-</v>
          </cell>
          <cell r="T199" t="str">
            <v>-</v>
          </cell>
          <cell r="U199" t="str">
            <v>-</v>
          </cell>
          <cell r="V199" t="str">
            <v>Organic acids and derivatives</v>
          </cell>
          <cell r="W199" t="str">
            <v>Carboxylic acids and derivatives</v>
          </cell>
          <cell r="X199" t="str">
            <v>Amino acids, peptides, and analogues</v>
          </cell>
        </row>
        <row r="200">
          <cell r="B200" t="str">
            <v>4-Hydroxy duloxetine glucuronide</v>
          </cell>
          <cell r="C200" t="str">
            <v>neg_727</v>
          </cell>
          <cell r="D200" t="str">
            <v>metab_5908</v>
          </cell>
          <cell r="E200" t="str">
            <v>-</v>
          </cell>
          <cell r="F200" t="str">
            <v>HMDB0060763</v>
          </cell>
          <cell r="G200">
            <v>524.1059386</v>
          </cell>
          <cell r="H200" t="str">
            <v>neg</v>
          </cell>
          <cell r="I200" t="str">
            <v>M-H, M+Cl</v>
          </cell>
          <cell r="J200" t="str">
            <v>C24H27NO8S</v>
          </cell>
          <cell r="K200">
            <v>4.5613</v>
          </cell>
          <cell r="L200">
            <v>0.0075</v>
          </cell>
          <cell r="M200" t="str">
            <v>-</v>
          </cell>
          <cell r="N200">
            <v>55.3</v>
          </cell>
          <cell r="O200">
            <v>7.108561225</v>
          </cell>
          <cell r="P200" t="str">
            <v>-</v>
          </cell>
          <cell r="Q200" t="str">
            <v>-</v>
          </cell>
          <cell r="R200" t="str">
            <v>-</v>
          </cell>
          <cell r="S200" t="str">
            <v>-</v>
          </cell>
          <cell r="T200" t="str">
            <v>-</v>
          </cell>
          <cell r="U200" t="str">
            <v>-</v>
          </cell>
          <cell r="V200" t="str">
            <v>Organic oxygen compounds</v>
          </cell>
          <cell r="W200" t="str">
            <v>Organooxygen compounds</v>
          </cell>
          <cell r="X200" t="str">
            <v>Carbohydrates and carbohydrate conjugates</v>
          </cell>
        </row>
        <row r="201">
          <cell r="B201" t="str">
            <v>4-Hydroxy-6-methyl-3-(1-oxobutyl)-2H-pyran-2-one</v>
          </cell>
          <cell r="C201" t="str">
            <v>pos_6114</v>
          </cell>
          <cell r="D201" t="str">
            <v>metab_4663</v>
          </cell>
          <cell r="E201" t="str">
            <v>-</v>
          </cell>
          <cell r="F201" t="str">
            <v>HMDB0040637</v>
          </cell>
          <cell r="G201">
            <v>393.154499</v>
          </cell>
          <cell r="H201" t="str">
            <v>pos</v>
          </cell>
          <cell r="I201" t="str">
            <v>2M+H</v>
          </cell>
          <cell r="J201" t="str">
            <v>C10H12O4</v>
          </cell>
          <cell r="K201">
            <v>4.7216</v>
          </cell>
          <cell r="L201">
            <v>0.0158</v>
          </cell>
          <cell r="M201" t="str">
            <v>-</v>
          </cell>
          <cell r="N201">
            <v>64.3</v>
          </cell>
          <cell r="O201">
            <v>0.267316063</v>
          </cell>
          <cell r="P201" t="str">
            <v>22073-85-4</v>
          </cell>
          <cell r="Q201" t="str">
            <v>-</v>
          </cell>
          <cell r="R201" t="str">
            <v>-</v>
          </cell>
          <cell r="S201" t="str">
            <v>-</v>
          </cell>
          <cell r="T201" t="str">
            <v>-</v>
          </cell>
          <cell r="U201" t="str">
            <v>-</v>
          </cell>
          <cell r="V201" t="str">
            <v>Organooxygen compounds</v>
          </cell>
          <cell r="W201" t="str">
            <v>Carbonyl compounds</v>
          </cell>
          <cell r="X201" t="str">
            <v>Ketones</v>
          </cell>
        </row>
        <row r="202">
          <cell r="B202" t="str">
            <v>4-Hydroxybenzaldehyde</v>
          </cell>
          <cell r="C202" t="str">
            <v>neg_7935</v>
          </cell>
          <cell r="D202" t="str">
            <v>metab_11470</v>
          </cell>
          <cell r="E202" t="str">
            <v>C00633</v>
          </cell>
          <cell r="F202" t="str">
            <v>HMDB0011718</v>
          </cell>
          <cell r="G202">
            <v>121.0298483</v>
          </cell>
          <cell r="H202" t="str">
            <v>neg</v>
          </cell>
          <cell r="I202" t="str">
            <v>M-H</v>
          </cell>
          <cell r="J202" t="str">
            <v>C7H6O2</v>
          </cell>
          <cell r="K202">
            <v>0.1052</v>
          </cell>
          <cell r="L202">
            <v>0.0106</v>
          </cell>
          <cell r="M202">
            <v>75.1</v>
          </cell>
          <cell r="N202" t="str">
            <v>-</v>
          </cell>
          <cell r="O202">
            <v>2.829844328</v>
          </cell>
          <cell r="P202" t="str">
            <v>123-08-0</v>
          </cell>
          <cell r="Q202" t="str">
            <v>-</v>
          </cell>
          <cell r="R202" t="str">
            <v>-</v>
          </cell>
          <cell r="S202" t="str">
            <v>map01100</v>
          </cell>
          <cell r="T202" t="str">
            <v>Metabolism</v>
          </cell>
          <cell r="U202" t="str">
            <v>Global and overview maps</v>
          </cell>
          <cell r="V202" t="str">
            <v>Organic oxygen compounds</v>
          </cell>
          <cell r="W202" t="str">
            <v>Organooxygen compounds</v>
          </cell>
          <cell r="X202" t="str">
            <v>Carbonyl compounds</v>
          </cell>
        </row>
        <row r="203">
          <cell r="B203" t="str">
            <v>4-Hydroxyphenytoin glucuronide</v>
          </cell>
          <cell r="C203" t="str">
            <v>neg_329</v>
          </cell>
          <cell r="D203" t="str">
            <v>metab_5560</v>
          </cell>
          <cell r="E203" t="str">
            <v>-</v>
          </cell>
          <cell r="F203" t="str">
            <v>HMDB0060769</v>
          </cell>
          <cell r="G203">
            <v>479.1059267</v>
          </cell>
          <cell r="H203" t="str">
            <v>neg</v>
          </cell>
          <cell r="I203" t="str">
            <v>M+Na-2H, M+Cl</v>
          </cell>
          <cell r="J203" t="str">
            <v>C21H20N2O9</v>
          </cell>
          <cell r="K203">
            <v>1.262</v>
          </cell>
          <cell r="L203">
            <v>0.0083</v>
          </cell>
          <cell r="M203" t="str">
            <v>-</v>
          </cell>
          <cell r="N203">
            <v>59.4</v>
          </cell>
          <cell r="O203">
            <v>-2.027917949</v>
          </cell>
          <cell r="P203" t="str">
            <v>-</v>
          </cell>
          <cell r="Q203" t="str">
            <v>-</v>
          </cell>
          <cell r="R203" t="str">
            <v>-</v>
          </cell>
          <cell r="S203" t="str">
            <v>-</v>
          </cell>
          <cell r="T203" t="str">
            <v>-</v>
          </cell>
          <cell r="U203" t="str">
            <v>-</v>
          </cell>
          <cell r="V203" t="str">
            <v>Organic oxygen compounds</v>
          </cell>
          <cell r="W203" t="str">
            <v>Organooxygen compounds</v>
          </cell>
          <cell r="X203" t="str">
            <v>Carbohydrates and carbohydrate conjugates</v>
          </cell>
        </row>
        <row r="204">
          <cell r="B204" t="str">
            <v>4-methoxy-6-[3-(4-methoxyphenyl)oxiran-2-yl]-5,6-dihydro-2H-pyran-2-one</v>
          </cell>
          <cell r="C204" t="str">
            <v>neg_5613</v>
          </cell>
          <cell r="D204" t="str">
            <v>metab_9882</v>
          </cell>
          <cell r="E204" t="str">
            <v>-</v>
          </cell>
          <cell r="F204" t="str">
            <v>HMDB0136949</v>
          </cell>
          <cell r="G204">
            <v>257.0816378</v>
          </cell>
          <cell r="H204" t="str">
            <v>neg</v>
          </cell>
          <cell r="I204" t="str">
            <v>M-H2O-H</v>
          </cell>
          <cell r="J204" t="str">
            <v>C15H16O5</v>
          </cell>
          <cell r="K204">
            <v>5.5969</v>
          </cell>
          <cell r="L204">
            <v>0.0166</v>
          </cell>
          <cell r="M204" t="str">
            <v>-</v>
          </cell>
          <cell r="N204">
            <v>72.2</v>
          </cell>
          <cell r="O204">
            <v>-1.06737679</v>
          </cell>
          <cell r="P204" t="str">
            <v>-</v>
          </cell>
          <cell r="Q204" t="str">
            <v>-</v>
          </cell>
          <cell r="R204" t="str">
            <v>-</v>
          </cell>
          <cell r="S204" t="str">
            <v>-</v>
          </cell>
          <cell r="T204" t="str">
            <v>-</v>
          </cell>
          <cell r="U204" t="str">
            <v>-</v>
          </cell>
          <cell r="V204" t="str">
            <v>Benzenoids</v>
          </cell>
          <cell r="W204" t="str">
            <v>Phenol ethers</v>
          </cell>
          <cell r="X204" t="str">
            <v>Anisoles</v>
          </cell>
        </row>
        <row r="205">
          <cell r="B205" t="str">
            <v>4-Methyl-5-hexanolide</v>
          </cell>
          <cell r="C205" t="str">
            <v>neg_6174</v>
          </cell>
          <cell r="D205" t="str">
            <v>metab_10260</v>
          </cell>
          <cell r="E205" t="str">
            <v>-</v>
          </cell>
          <cell r="F205" t="str">
            <v>HMDB0031174</v>
          </cell>
          <cell r="G205">
            <v>173.0815887</v>
          </cell>
          <cell r="H205" t="str">
            <v>neg</v>
          </cell>
          <cell r="I205" t="str">
            <v>M+FA-H</v>
          </cell>
          <cell r="J205" t="str">
            <v>C7H12O2</v>
          </cell>
          <cell r="K205">
            <v>4.4424</v>
          </cell>
          <cell r="L205">
            <v>0.0095</v>
          </cell>
          <cell r="M205" t="str">
            <v>-</v>
          </cell>
          <cell r="N205">
            <v>61.6</v>
          </cell>
          <cell r="O205">
            <v>-2.683954142</v>
          </cell>
          <cell r="P205" t="str">
            <v>10413-18-0</v>
          </cell>
          <cell r="Q205" t="str">
            <v>-</v>
          </cell>
          <cell r="R205" t="str">
            <v>-</v>
          </cell>
          <cell r="S205" t="str">
            <v>-</v>
          </cell>
          <cell r="T205" t="str">
            <v>-</v>
          </cell>
          <cell r="U205" t="str">
            <v>-</v>
          </cell>
          <cell r="V205" t="str">
            <v>Organoheterocyclic compounds</v>
          </cell>
          <cell r="W205" t="str">
            <v>Lactones</v>
          </cell>
          <cell r="X205" t="str">
            <v>Delta valerolactones</v>
          </cell>
        </row>
        <row r="206">
          <cell r="B206" t="str">
            <v>4-O-alpha-D-Galactopyranosylcalystegine B2</v>
          </cell>
          <cell r="C206" t="str">
            <v>pos_1873</v>
          </cell>
          <cell r="D206" t="str">
            <v>metab_1692</v>
          </cell>
          <cell r="E206" t="str">
            <v>-</v>
          </cell>
          <cell r="F206" t="str">
            <v>HMDB0038228</v>
          </cell>
          <cell r="G206">
            <v>320.1341286</v>
          </cell>
          <cell r="H206" t="str">
            <v>pos</v>
          </cell>
          <cell r="I206" t="str">
            <v>M+H-H2O</v>
          </cell>
          <cell r="J206" t="str">
            <v>C13H23NO9</v>
          </cell>
          <cell r="K206">
            <v>1.9173</v>
          </cell>
          <cell r="L206">
            <v>0.0044</v>
          </cell>
          <cell r="M206" t="str">
            <v>-</v>
          </cell>
          <cell r="N206">
            <v>53.9</v>
          </cell>
          <cell r="O206">
            <v>0.402127504</v>
          </cell>
          <cell r="P206" t="str">
            <v>-</v>
          </cell>
          <cell r="Q206" t="str">
            <v>-</v>
          </cell>
          <cell r="R206" t="str">
            <v>-</v>
          </cell>
          <cell r="S206" t="str">
            <v>-</v>
          </cell>
          <cell r="T206" t="str">
            <v>-</v>
          </cell>
          <cell r="U206" t="str">
            <v>-</v>
          </cell>
          <cell r="V206" t="str">
            <v>Organic oxygen compounds</v>
          </cell>
          <cell r="W206" t="str">
            <v>Organooxygen compounds</v>
          </cell>
          <cell r="X206" t="str">
            <v>Carbohydrates and carbohydrate conjugates</v>
          </cell>
        </row>
        <row r="207">
          <cell r="B207" t="str">
            <v>4-O-beta-D-Glucopyranuronosyl-L-fucose</v>
          </cell>
          <cell r="C207" t="str">
            <v>neg_1945</v>
          </cell>
          <cell r="D207" t="str">
            <v>metab_6982</v>
          </cell>
          <cell r="E207" t="str">
            <v>-</v>
          </cell>
          <cell r="F207" t="str">
            <v>HMDB0039889</v>
          </cell>
          <cell r="G207">
            <v>339.0930559</v>
          </cell>
          <cell r="H207" t="str">
            <v>neg</v>
          </cell>
          <cell r="I207" t="str">
            <v>M-H</v>
          </cell>
          <cell r="J207" t="str">
            <v>C12H20O11</v>
          </cell>
          <cell r="K207">
            <v>1.213</v>
          </cell>
          <cell r="L207">
            <v>0.0141</v>
          </cell>
          <cell r="M207" t="str">
            <v>-</v>
          </cell>
          <cell r="N207">
            <v>58.6</v>
          </cell>
          <cell r="O207">
            <v>-0.673727128</v>
          </cell>
          <cell r="P207" t="str">
            <v>16749-74-9</v>
          </cell>
          <cell r="Q207" t="str">
            <v>-</v>
          </cell>
          <cell r="R207" t="str">
            <v>-</v>
          </cell>
          <cell r="S207" t="str">
            <v>-</v>
          </cell>
          <cell r="T207" t="str">
            <v>-</v>
          </cell>
          <cell r="U207" t="str">
            <v>-</v>
          </cell>
          <cell r="V207" t="str">
            <v>Organooxygen compounds</v>
          </cell>
          <cell r="W207" t="str">
            <v>Carbohydrates and carbohydrate conjugates</v>
          </cell>
          <cell r="X207" t="str">
            <v>Sugar acids and derivatives</v>
          </cell>
        </row>
        <row r="208">
          <cell r="B208" t="str">
            <v>4-Oxo-2-nonenal</v>
          </cell>
          <cell r="C208" t="str">
            <v>neg_3401</v>
          </cell>
          <cell r="D208" t="str">
            <v>metab_7979</v>
          </cell>
          <cell r="E208" t="str">
            <v>-</v>
          </cell>
          <cell r="F208" t="str">
            <v>HMDB0060285</v>
          </cell>
          <cell r="G208">
            <v>307.191337</v>
          </cell>
          <cell r="H208" t="str">
            <v>neg</v>
          </cell>
          <cell r="I208" t="str">
            <v>2M-H</v>
          </cell>
          <cell r="J208" t="str">
            <v>C9H14O2</v>
          </cell>
          <cell r="K208">
            <v>7.1787</v>
          </cell>
          <cell r="L208">
            <v>0.0209</v>
          </cell>
          <cell r="M208" t="str">
            <v>-</v>
          </cell>
          <cell r="N208">
            <v>57.9</v>
          </cell>
          <cell r="O208">
            <v>-0.473622623</v>
          </cell>
          <cell r="P208" t="str">
            <v>-</v>
          </cell>
          <cell r="Q208" t="str">
            <v>-</v>
          </cell>
          <cell r="R208" t="str">
            <v>-</v>
          </cell>
          <cell r="S208" t="str">
            <v>-</v>
          </cell>
          <cell r="T208" t="str">
            <v>-</v>
          </cell>
          <cell r="U208" t="str">
            <v>-</v>
          </cell>
          <cell r="V208" t="str">
            <v>Organic oxygen compounds</v>
          </cell>
          <cell r="W208" t="str">
            <v>Organooxygen compounds</v>
          </cell>
          <cell r="X208" t="str">
            <v>Carbonyl compounds</v>
          </cell>
        </row>
        <row r="209">
          <cell r="B209" t="str">
            <v>4-Propylphenol</v>
          </cell>
          <cell r="C209" t="str">
            <v>pos_5517</v>
          </cell>
          <cell r="D209" t="str">
            <v>metab_4279</v>
          </cell>
          <cell r="E209" t="str">
            <v>C14311</v>
          </cell>
          <cell r="F209" t="str">
            <v>HMDB0032625</v>
          </cell>
          <cell r="G209">
            <v>137.0959307</v>
          </cell>
          <cell r="H209" t="str">
            <v>pos</v>
          </cell>
          <cell r="I209" t="str">
            <v>M+H</v>
          </cell>
          <cell r="J209" t="str">
            <v>C9H12O</v>
          </cell>
          <cell r="K209">
            <v>5.8054</v>
          </cell>
          <cell r="L209">
            <v>0.0124</v>
          </cell>
          <cell r="M209">
            <v>53.6</v>
          </cell>
          <cell r="N209" t="str">
            <v>-</v>
          </cell>
          <cell r="O209">
            <v>-1.181205</v>
          </cell>
          <cell r="P209" t="str">
            <v>645-56-7</v>
          </cell>
          <cell r="Q209" t="str">
            <v>-</v>
          </cell>
          <cell r="R209" t="str">
            <v>-</v>
          </cell>
          <cell r="S209" t="str">
            <v>-</v>
          </cell>
          <cell r="T209" t="str">
            <v>-</v>
          </cell>
          <cell r="U209" t="str">
            <v>-</v>
          </cell>
          <cell r="V209" t="str">
            <v>Benzenoids</v>
          </cell>
          <cell r="W209" t="str">
            <v>Benzene and substituted derivatives</v>
          </cell>
          <cell r="X209" t="str">
            <v>Phenylpropanes</v>
          </cell>
        </row>
        <row r="210">
          <cell r="B210" t="str">
            <v>4-Pyridoxic acid</v>
          </cell>
          <cell r="C210" t="str">
            <v>neg_2130</v>
          </cell>
          <cell r="D210" t="str">
            <v>metab_7131</v>
          </cell>
          <cell r="E210" t="str">
            <v>C00847</v>
          </cell>
          <cell r="F210" t="str">
            <v>HMDB0000017</v>
          </cell>
          <cell r="G210">
            <v>228.0510854</v>
          </cell>
          <cell r="H210" t="str">
            <v>neg</v>
          </cell>
          <cell r="I210" t="str">
            <v>M+FA-H</v>
          </cell>
          <cell r="J210" t="str">
            <v>C8H9NO4</v>
          </cell>
          <cell r="K210">
            <v>2.8805</v>
          </cell>
          <cell r="L210">
            <v>0.0259</v>
          </cell>
          <cell r="M210" t="str">
            <v>-</v>
          </cell>
          <cell r="N210">
            <v>78.9</v>
          </cell>
          <cell r="O210">
            <v>-1.503402483</v>
          </cell>
          <cell r="P210" t="str">
            <v>82-82-6</v>
          </cell>
          <cell r="Q210" t="str">
            <v>-</v>
          </cell>
          <cell r="R210" t="str">
            <v>-</v>
          </cell>
          <cell r="S210" t="str">
            <v>map01100;map00750</v>
          </cell>
          <cell r="T210" t="str">
            <v>Metabolism;Metabolism</v>
          </cell>
          <cell r="U210" t="str">
            <v>Global and overview maps;Metabolism of cofactors and vitamins</v>
          </cell>
          <cell r="V210" t="str">
            <v>Organoheterocyclic compounds</v>
          </cell>
          <cell r="W210" t="str">
            <v>Pyridines and derivatives</v>
          </cell>
          <cell r="X210" t="str">
            <v>Pyridinecarboxylic acids and derivatives</v>
          </cell>
        </row>
        <row r="211">
          <cell r="B211" t="str">
            <v>5-(2-Methylpropyl)tetrahydro-2-oxo-3-furancarboxylic acid</v>
          </cell>
          <cell r="C211" t="str">
            <v>pos_5415</v>
          </cell>
          <cell r="D211" t="str">
            <v>metab_4221</v>
          </cell>
          <cell r="E211" t="str">
            <v>-</v>
          </cell>
          <cell r="F211" t="str">
            <v>HMDB0030988</v>
          </cell>
          <cell r="G211">
            <v>209.0801925</v>
          </cell>
          <cell r="H211" t="str">
            <v>pos</v>
          </cell>
          <cell r="I211" t="str">
            <v>M+Na</v>
          </cell>
          <cell r="J211" t="str">
            <v>C9H14O4</v>
          </cell>
          <cell r="K211">
            <v>6.0502</v>
          </cell>
          <cell r="L211">
            <v>0.05</v>
          </cell>
          <cell r="M211" t="str">
            <v>-</v>
          </cell>
          <cell r="N211">
            <v>93.7</v>
          </cell>
          <cell r="O211">
            <v>9.473318937</v>
          </cell>
          <cell r="P211" t="str">
            <v>-</v>
          </cell>
          <cell r="Q211" t="str">
            <v>-</v>
          </cell>
          <cell r="R211" t="str">
            <v>-</v>
          </cell>
          <cell r="S211" t="str">
            <v>-</v>
          </cell>
          <cell r="T211" t="str">
            <v>-</v>
          </cell>
          <cell r="U211" t="str">
            <v>-</v>
          </cell>
          <cell r="V211" t="str">
            <v>Organoheterocyclic compounds</v>
          </cell>
          <cell r="W211" t="str">
            <v>Lactones</v>
          </cell>
          <cell r="X211" t="str">
            <v>Gamma butyrolactones</v>
          </cell>
        </row>
        <row r="212">
          <cell r="B212" t="str">
            <v>5-(3',4',5'-trihydroxyphenyl)-gamma-valerolactone-O-methyl-4'-O-glucuronide</v>
          </cell>
          <cell r="C212" t="str">
            <v>neg_5991</v>
          </cell>
          <cell r="D212" t="str">
            <v>metab_10130</v>
          </cell>
          <cell r="E212" t="str">
            <v>-</v>
          </cell>
          <cell r="F212" t="str">
            <v>HMDB0060027</v>
          </cell>
          <cell r="G212">
            <v>435.0935026</v>
          </cell>
          <cell r="H212" t="str">
            <v>neg</v>
          </cell>
          <cell r="I212" t="str">
            <v>M+Na-2H</v>
          </cell>
          <cell r="J212" t="str">
            <v>C18H22O11</v>
          </cell>
          <cell r="K212">
            <v>4.7395</v>
          </cell>
          <cell r="L212">
            <v>0.007</v>
          </cell>
          <cell r="M212" t="str">
            <v>-</v>
          </cell>
          <cell r="N212">
            <v>55.3</v>
          </cell>
          <cell r="O212">
            <v>6.334478775</v>
          </cell>
          <cell r="P212" t="str">
            <v>-</v>
          </cell>
          <cell r="Q212" t="str">
            <v>-</v>
          </cell>
          <cell r="R212" t="str">
            <v>-</v>
          </cell>
          <cell r="S212" t="str">
            <v>-</v>
          </cell>
          <cell r="T212" t="str">
            <v>-</v>
          </cell>
          <cell r="U212" t="str">
            <v>-</v>
          </cell>
          <cell r="V212" t="str">
            <v>Organic oxygen compounds</v>
          </cell>
          <cell r="W212" t="str">
            <v>Organooxygen compounds</v>
          </cell>
          <cell r="X212" t="str">
            <v>Carbohydrates and carbohydrate conjugates</v>
          </cell>
        </row>
        <row r="213">
          <cell r="B213" t="str">
            <v>5,7-DIHYDROXY-4-METHYLCOUMARIN</v>
          </cell>
          <cell r="C213" t="str">
            <v>neg_2855</v>
          </cell>
          <cell r="D213" t="str">
            <v>metab_7547</v>
          </cell>
          <cell r="E213" t="str">
            <v>-</v>
          </cell>
          <cell r="F213" t="str">
            <v>-</v>
          </cell>
          <cell r="G213">
            <v>191.0332966</v>
          </cell>
          <cell r="H213" t="str">
            <v>neg</v>
          </cell>
          <cell r="I213" t="str">
            <v>M-H</v>
          </cell>
          <cell r="J213" t="str">
            <v>C10H8O4</v>
          </cell>
          <cell r="K213">
            <v>4.6305</v>
          </cell>
          <cell r="L213">
            <v>0.0157</v>
          </cell>
          <cell r="M213">
            <v>51.1</v>
          </cell>
          <cell r="N213" t="str">
            <v>-</v>
          </cell>
          <cell r="O213">
            <v>-8.777714863</v>
          </cell>
          <cell r="P213" t="str">
            <v>-</v>
          </cell>
          <cell r="Q213" t="str">
            <v>-</v>
          </cell>
          <cell r="R213" t="str">
            <v>-</v>
          </cell>
          <cell r="S213" t="str">
            <v>-</v>
          </cell>
          <cell r="T213" t="str">
            <v>-</v>
          </cell>
          <cell r="U213" t="str">
            <v>-</v>
          </cell>
          <cell r="V213" t="str">
            <v>-</v>
          </cell>
          <cell r="W213" t="str">
            <v>-</v>
          </cell>
          <cell r="X213" t="str">
            <v>-</v>
          </cell>
        </row>
        <row r="214">
          <cell r="B214" t="str">
            <v>5,7-Dihydroxy-8-C-(4-hydroxy-3-methyl-2-butenyl)flavanone</v>
          </cell>
          <cell r="C214" t="str">
            <v>pos_1991</v>
          </cell>
          <cell r="D214" t="str">
            <v>metab_1793</v>
          </cell>
          <cell r="E214" t="str">
            <v>-</v>
          </cell>
          <cell r="F214" t="str">
            <v>LMPK12140168</v>
          </cell>
          <cell r="G214">
            <v>341.1351149</v>
          </cell>
          <cell r="H214" t="str">
            <v>pos</v>
          </cell>
          <cell r="I214" t="str">
            <v>M+H</v>
          </cell>
          <cell r="J214" t="str">
            <v>C20H20O5</v>
          </cell>
          <cell r="K214">
            <v>4.455</v>
          </cell>
          <cell r="L214">
            <v>0.0485</v>
          </cell>
          <cell r="M214">
            <v>53.5</v>
          </cell>
          <cell r="N214" t="str">
            <v>-</v>
          </cell>
          <cell r="O214">
            <v>-9.511803558</v>
          </cell>
          <cell r="P214" t="str">
            <v>-</v>
          </cell>
          <cell r="Q214" t="str">
            <v>-</v>
          </cell>
          <cell r="R214" t="str">
            <v>-</v>
          </cell>
          <cell r="S214" t="str">
            <v>-</v>
          </cell>
          <cell r="T214" t="str">
            <v>-</v>
          </cell>
          <cell r="U214" t="str">
            <v>-</v>
          </cell>
          <cell r="V214" t="str">
            <v>-</v>
          </cell>
          <cell r="W214" t="str">
            <v>-</v>
          </cell>
          <cell r="X214" t="str">
            <v>-</v>
          </cell>
        </row>
        <row r="215">
          <cell r="B215" t="str">
            <v>5,7-Megastigmadien-9-ol glucoside</v>
          </cell>
          <cell r="C215" t="str">
            <v>neg_966</v>
          </cell>
          <cell r="D215" t="str">
            <v>metab_6128</v>
          </cell>
          <cell r="E215" t="str">
            <v>-</v>
          </cell>
          <cell r="F215" t="str">
            <v>HMDB0041044</v>
          </cell>
          <cell r="G215">
            <v>355.2123518</v>
          </cell>
          <cell r="H215" t="str">
            <v>neg</v>
          </cell>
          <cell r="I215" t="str">
            <v>M-H, M+Na-2H</v>
          </cell>
          <cell r="J215" t="str">
            <v>C19H32O6</v>
          </cell>
          <cell r="K215">
            <v>7.3159</v>
          </cell>
          <cell r="L215">
            <v>0.0245</v>
          </cell>
          <cell r="M215" t="str">
            <v>-</v>
          </cell>
          <cell r="N215">
            <v>51.6</v>
          </cell>
          <cell r="O215">
            <v>-0.731357289</v>
          </cell>
          <cell r="P215" t="str">
            <v>146610-77-7</v>
          </cell>
          <cell r="Q215" t="str">
            <v>-</v>
          </cell>
          <cell r="R215" t="str">
            <v>-</v>
          </cell>
          <cell r="S215" t="str">
            <v>-</v>
          </cell>
          <cell r="T215" t="str">
            <v>-</v>
          </cell>
          <cell r="U215" t="str">
            <v>-</v>
          </cell>
          <cell r="V215" t="str">
            <v>Lipids and lipid-like molecules</v>
          </cell>
          <cell r="W215" t="str">
            <v>Fatty Acyls</v>
          </cell>
          <cell r="X215" t="str">
            <v>Fatty acyl glycosides</v>
          </cell>
        </row>
        <row r="216">
          <cell r="B216" t="str">
            <v>5′-Deoxy-5′-&lt;WBR&gt;(methylthio)adenosine</v>
          </cell>
          <cell r="C216" t="str">
            <v>pos_2005</v>
          </cell>
          <cell r="D216" t="str">
            <v>metab_1806</v>
          </cell>
          <cell r="E216" t="str">
            <v>-</v>
          </cell>
          <cell r="F216" t="str">
            <v>-</v>
          </cell>
          <cell r="G216">
            <v>298.0966522</v>
          </cell>
          <cell r="H216" t="str">
            <v>pos</v>
          </cell>
          <cell r="I216" t="str">
            <v>M+H</v>
          </cell>
          <cell r="J216" t="str">
            <v>C11H15N5O3S</v>
          </cell>
          <cell r="K216">
            <v>4.4965</v>
          </cell>
          <cell r="L216">
            <v>0.0075</v>
          </cell>
          <cell r="M216">
            <v>84.7</v>
          </cell>
          <cell r="N216" t="str">
            <v>-</v>
          </cell>
          <cell r="O216">
            <v>-0.621492974</v>
          </cell>
          <cell r="P216" t="str">
            <v>-</v>
          </cell>
          <cell r="Q216" t="str">
            <v>-</v>
          </cell>
          <cell r="R216" t="str">
            <v>-</v>
          </cell>
          <cell r="S216" t="str">
            <v>-</v>
          </cell>
          <cell r="T216" t="str">
            <v>-</v>
          </cell>
          <cell r="U216" t="str">
            <v>-</v>
          </cell>
          <cell r="V216" t="str">
            <v>-</v>
          </cell>
          <cell r="W216" t="str">
            <v>-</v>
          </cell>
          <cell r="X216" t="str">
            <v>-</v>
          </cell>
        </row>
        <row r="217">
          <cell r="B217" t="str">
            <v>5-Butyl-3,4-dimethyl-2-furanundecanoic acid</v>
          </cell>
          <cell r="C217" t="str">
            <v>neg_3468</v>
          </cell>
          <cell r="D217" t="str">
            <v>metab_8037</v>
          </cell>
          <cell r="E217" t="str">
            <v>-</v>
          </cell>
          <cell r="F217" t="str">
            <v>HMDB0112072</v>
          </cell>
          <cell r="G217">
            <v>381.2642577</v>
          </cell>
          <cell r="H217" t="str">
            <v>neg</v>
          </cell>
          <cell r="I217" t="str">
            <v>M+FA-H</v>
          </cell>
          <cell r="J217" t="str">
            <v>C21H36O3</v>
          </cell>
          <cell r="K217">
            <v>7.6253</v>
          </cell>
          <cell r="L217">
            <v>0.0414</v>
          </cell>
          <cell r="M217" t="str">
            <v>-</v>
          </cell>
          <cell r="N217">
            <v>78.3</v>
          </cell>
          <cell r="O217">
            <v>-1.160269213</v>
          </cell>
          <cell r="P217" t="str">
            <v>107473-41-6</v>
          </cell>
          <cell r="Q217" t="str">
            <v>-</v>
          </cell>
          <cell r="R217" t="str">
            <v>-</v>
          </cell>
          <cell r="S217" t="str">
            <v>-</v>
          </cell>
          <cell r="T217" t="str">
            <v>-</v>
          </cell>
          <cell r="U217" t="str">
            <v>-</v>
          </cell>
          <cell r="V217" t="str">
            <v>Lipids and lipid-like molecules</v>
          </cell>
          <cell r="W217" t="str">
            <v>Fatty Acyls</v>
          </cell>
          <cell r="X217" t="str">
            <v>Fatty acids and conjugates</v>
          </cell>
        </row>
        <row r="218">
          <cell r="B218" t="str">
            <v>5-Heneicosyl-1,3-benzenediol</v>
          </cell>
          <cell r="C218" t="str">
            <v>pos_4180</v>
          </cell>
          <cell r="D218" t="str">
            <v>metab_3336</v>
          </cell>
          <cell r="E218" t="str">
            <v>-</v>
          </cell>
          <cell r="F218" t="str">
            <v>HMDB0031035</v>
          </cell>
          <cell r="G218">
            <v>427.3572021</v>
          </cell>
          <cell r="H218" t="str">
            <v>pos</v>
          </cell>
          <cell r="I218" t="str">
            <v>M+Na</v>
          </cell>
          <cell r="J218" t="str">
            <v>C27H48O2</v>
          </cell>
          <cell r="K218">
            <v>9.8465</v>
          </cell>
          <cell r="L218">
            <v>0.0563</v>
          </cell>
          <cell r="M218" t="str">
            <v>-</v>
          </cell>
          <cell r="N218">
            <v>59.2</v>
          </cell>
          <cell r="O218">
            <v>6.307813938</v>
          </cell>
          <cell r="P218" t="str">
            <v>70110-59-7</v>
          </cell>
          <cell r="Q218" t="str">
            <v>-</v>
          </cell>
          <cell r="R218" t="str">
            <v>-</v>
          </cell>
          <cell r="S218" t="str">
            <v>-</v>
          </cell>
          <cell r="T218" t="str">
            <v>-</v>
          </cell>
          <cell r="U218" t="str">
            <v>-</v>
          </cell>
          <cell r="V218" t="str">
            <v>Benzenoids</v>
          </cell>
          <cell r="W218" t="str">
            <v>Phenols</v>
          </cell>
          <cell r="X218" t="str">
            <v>Benzenediols</v>
          </cell>
        </row>
        <row r="219">
          <cell r="B219" t="str">
            <v>5-Hydroxy-6-methoxycoumarin 7-glucoside</v>
          </cell>
          <cell r="C219" t="str">
            <v>pos_6888</v>
          </cell>
          <cell r="D219" t="str">
            <v>metab_5238</v>
          </cell>
          <cell r="E219" t="str">
            <v>-</v>
          </cell>
          <cell r="F219" t="str">
            <v>HMDB0039774</v>
          </cell>
          <cell r="G219">
            <v>371.1009623</v>
          </cell>
          <cell r="H219" t="str">
            <v>pos</v>
          </cell>
          <cell r="I219" t="str">
            <v>M+H</v>
          </cell>
          <cell r="J219" t="str">
            <v>C16H18O10</v>
          </cell>
          <cell r="K219">
            <v>0.0789</v>
          </cell>
          <cell r="L219">
            <v>0.0167</v>
          </cell>
          <cell r="M219" t="str">
            <v>-</v>
          </cell>
          <cell r="N219">
            <v>50.5</v>
          </cell>
          <cell r="O219">
            <v>9.968151358</v>
          </cell>
          <cell r="P219" t="str">
            <v>141238-32-6</v>
          </cell>
          <cell r="Q219" t="str">
            <v>-</v>
          </cell>
          <cell r="R219" t="str">
            <v>-</v>
          </cell>
          <cell r="S219" t="str">
            <v>-</v>
          </cell>
          <cell r="T219" t="str">
            <v>-</v>
          </cell>
          <cell r="U219" t="str">
            <v>-</v>
          </cell>
          <cell r="V219" t="str">
            <v>Phenylpropanoids and polyketides</v>
          </cell>
          <cell r="W219" t="str">
            <v>Coumarins and derivatives</v>
          </cell>
          <cell r="X219" t="str">
            <v>Coumarin glycosides</v>
          </cell>
        </row>
        <row r="220">
          <cell r="B220" t="str">
            <v>5-hydroxy-8-(2-hydroxypropan-2-yl)-4-propyl-2H,8H,9H-furo[2,3-h]chromen-2-one</v>
          </cell>
          <cell r="C220" t="str">
            <v>neg_2816</v>
          </cell>
          <cell r="D220" t="str">
            <v>metab_7522</v>
          </cell>
          <cell r="E220" t="str">
            <v>-</v>
          </cell>
          <cell r="F220" t="str">
            <v>HMDB0130120</v>
          </cell>
          <cell r="G220">
            <v>325.107815</v>
          </cell>
          <cell r="H220" t="str">
            <v>neg</v>
          </cell>
          <cell r="I220" t="str">
            <v>M+Na-2H</v>
          </cell>
          <cell r="J220" t="str">
            <v>C17H20O5</v>
          </cell>
          <cell r="K220">
            <v>4.5309</v>
          </cell>
          <cell r="L220">
            <v>0.0056</v>
          </cell>
          <cell r="M220" t="str">
            <v>-</v>
          </cell>
          <cell r="N220">
            <v>66.8</v>
          </cell>
          <cell r="O220">
            <v>6.817550233</v>
          </cell>
          <cell r="P220" t="str">
            <v>-</v>
          </cell>
          <cell r="Q220" t="str">
            <v>-</v>
          </cell>
          <cell r="R220" t="str">
            <v>-</v>
          </cell>
          <cell r="S220" t="str">
            <v>-</v>
          </cell>
          <cell r="T220" t="str">
            <v>-</v>
          </cell>
          <cell r="U220" t="str">
            <v>-</v>
          </cell>
          <cell r="V220" t="str">
            <v>Phenylpropanoids and polyketides</v>
          </cell>
          <cell r="W220" t="str">
            <v>Coumarins and derivatives</v>
          </cell>
          <cell r="X220" t="str">
            <v>Furanocoumarins</v>
          </cell>
        </row>
        <row r="221">
          <cell r="B221" t="str">
            <v>5-hydroxy-8,8-dimethyl-4-phenyl-2H,8H-pyrano[2,3-f]chromen-2-one</v>
          </cell>
          <cell r="C221" t="str">
            <v>pos_5658</v>
          </cell>
          <cell r="D221" t="str">
            <v>metab_4384</v>
          </cell>
          <cell r="E221" t="str">
            <v>-</v>
          </cell>
          <cell r="F221" t="str">
            <v>HMDB0126080</v>
          </cell>
          <cell r="G221">
            <v>353.1384393</v>
          </cell>
          <cell r="H221" t="str">
            <v>pos</v>
          </cell>
          <cell r="I221" t="str">
            <v>M+CH3OH+H</v>
          </cell>
          <cell r="J221" t="str">
            <v>C20H16O4</v>
          </cell>
          <cell r="K221">
            <v>5.5597</v>
          </cell>
          <cell r="L221">
            <v>0.012</v>
          </cell>
          <cell r="M221" t="str">
            <v>-</v>
          </cell>
          <cell r="N221">
            <v>59.3</v>
          </cell>
          <cell r="O221">
            <v>0.278379627</v>
          </cell>
          <cell r="P221" t="str">
            <v>-</v>
          </cell>
          <cell r="Q221" t="str">
            <v>-</v>
          </cell>
          <cell r="R221" t="str">
            <v>-</v>
          </cell>
          <cell r="S221" t="str">
            <v>-</v>
          </cell>
          <cell r="T221" t="str">
            <v>-</v>
          </cell>
          <cell r="U221" t="str">
            <v>-</v>
          </cell>
          <cell r="V221" t="str">
            <v>Phenylpropanoids and polyketides</v>
          </cell>
          <cell r="W221" t="str">
            <v>Neoflavonoids</v>
          </cell>
          <cell r="X221" t="str">
            <v>Prenylated neoflavonoids</v>
          </cell>
        </row>
        <row r="222">
          <cell r="B222" t="str">
            <v>5-Hydroxy-L-tryptophan</v>
          </cell>
          <cell r="C222" t="str">
            <v>pos_6535</v>
          </cell>
          <cell r="D222" t="str">
            <v>metab_4973</v>
          </cell>
          <cell r="E222" t="str">
            <v>C00643</v>
          </cell>
          <cell r="F222" t="str">
            <v>HMDB0000472</v>
          </cell>
          <cell r="G222">
            <v>221.0915554</v>
          </cell>
          <cell r="H222" t="str">
            <v>pos</v>
          </cell>
          <cell r="I222" t="str">
            <v>M+H</v>
          </cell>
          <cell r="J222" t="str">
            <v>C11H12N2O3</v>
          </cell>
          <cell r="K222">
            <v>1.262</v>
          </cell>
          <cell r="L222">
            <v>0.0164</v>
          </cell>
          <cell r="M222">
            <v>53.5</v>
          </cell>
          <cell r="N222" t="str">
            <v>-</v>
          </cell>
          <cell r="O222">
            <v>-2.332006648</v>
          </cell>
          <cell r="P222">
            <v>895096</v>
          </cell>
          <cell r="Q222" t="str">
            <v>-</v>
          </cell>
          <cell r="R222" t="str">
            <v>-</v>
          </cell>
          <cell r="S222" t="str">
            <v>map01100;map00380</v>
          </cell>
          <cell r="T222" t="str">
            <v>Metabolism;Metabolism</v>
          </cell>
          <cell r="U222" t="str">
            <v>Global and overview maps;Amino acid metabolism</v>
          </cell>
          <cell r="V222" t="str">
            <v>Organoheterocyclic compounds</v>
          </cell>
          <cell r="W222" t="str">
            <v>Indoles and derivatives</v>
          </cell>
          <cell r="X222" t="str">
            <v>Tryptamines and derivatives</v>
          </cell>
        </row>
        <row r="223">
          <cell r="B223" t="str">
            <v>5-Hydroxytryptophol glucuronide</v>
          </cell>
          <cell r="C223" t="str">
            <v>neg_2341</v>
          </cell>
          <cell r="D223" t="str">
            <v>metab_7247</v>
          </cell>
          <cell r="E223" t="str">
            <v>-</v>
          </cell>
          <cell r="F223" t="str">
            <v>HMDB0013200</v>
          </cell>
          <cell r="G223">
            <v>374.0996254</v>
          </cell>
          <cell r="H223" t="str">
            <v>neg</v>
          </cell>
          <cell r="I223" t="str">
            <v>M+Cl</v>
          </cell>
          <cell r="J223" t="str">
            <v>C16H21NO7</v>
          </cell>
          <cell r="K223">
            <v>3.3681</v>
          </cell>
          <cell r="L223">
            <v>0.03</v>
          </cell>
          <cell r="M223" t="str">
            <v>-</v>
          </cell>
          <cell r="N223">
            <v>51.7</v>
          </cell>
          <cell r="O223">
            <v>-4.65284276</v>
          </cell>
          <cell r="P223" t="str">
            <v>-</v>
          </cell>
          <cell r="Q223" t="str">
            <v>-</v>
          </cell>
          <cell r="R223" t="str">
            <v>-</v>
          </cell>
          <cell r="S223" t="str">
            <v>-</v>
          </cell>
          <cell r="T223" t="str">
            <v>-</v>
          </cell>
          <cell r="U223" t="str">
            <v>-</v>
          </cell>
          <cell r="V223" t="str">
            <v>Organic oxygen compounds</v>
          </cell>
          <cell r="W223" t="str">
            <v>Organooxygen compounds</v>
          </cell>
          <cell r="X223" t="str">
            <v>Carbohydrates and carbohydrate conjugates</v>
          </cell>
        </row>
        <row r="224">
          <cell r="B224" t="str">
            <v>5-Methoxynoracronycine</v>
          </cell>
          <cell r="C224" t="str">
            <v>neg_7515</v>
          </cell>
          <cell r="D224" t="str">
            <v>metab_11141</v>
          </cell>
          <cell r="E224" t="str">
            <v>-</v>
          </cell>
          <cell r="F224" t="str">
            <v>HMDB0029332</v>
          </cell>
          <cell r="G224">
            <v>358.1031675</v>
          </cell>
          <cell r="H224" t="str">
            <v>neg</v>
          </cell>
          <cell r="I224" t="str">
            <v>M+Na-2H</v>
          </cell>
          <cell r="J224" t="str">
            <v>C20H19NO4</v>
          </cell>
          <cell r="K224">
            <v>1.1636</v>
          </cell>
          <cell r="L224">
            <v>0.0082</v>
          </cell>
          <cell r="M224" t="str">
            <v>-</v>
          </cell>
          <cell r="N224">
            <v>50.5</v>
          </cell>
          <cell r="O224">
            <v>-8.627058189</v>
          </cell>
          <cell r="P224" t="str">
            <v>-</v>
          </cell>
          <cell r="Q224" t="str">
            <v>-</v>
          </cell>
          <cell r="R224" t="str">
            <v>-</v>
          </cell>
          <cell r="S224" t="str">
            <v>-</v>
          </cell>
          <cell r="T224" t="str">
            <v>-</v>
          </cell>
          <cell r="U224" t="str">
            <v>-</v>
          </cell>
          <cell r="V224" t="str">
            <v>Organoheterocyclic compounds</v>
          </cell>
          <cell r="W224" t="str">
            <v>Quinolines and derivatives</v>
          </cell>
          <cell r="X224" t="str">
            <v>Benzoquinolines</v>
          </cell>
        </row>
        <row r="225">
          <cell r="B225" t="str">
            <v>5'-O-beta-D-Glucosylpyridoxine</v>
          </cell>
          <cell r="C225" t="str">
            <v>pos_6573</v>
          </cell>
          <cell r="D225" t="str">
            <v>metab_5009</v>
          </cell>
          <cell r="E225" t="str">
            <v>C03996</v>
          </cell>
          <cell r="F225" t="str">
            <v>-</v>
          </cell>
          <cell r="G225">
            <v>332.134195</v>
          </cell>
          <cell r="H225" t="str">
            <v>pos</v>
          </cell>
          <cell r="I225" t="str">
            <v>M+H</v>
          </cell>
          <cell r="J225" t="str">
            <v>C14H21NO8</v>
          </cell>
          <cell r="K225">
            <v>1.1773</v>
          </cell>
          <cell r="L225">
            <v>0.0066</v>
          </cell>
          <cell r="M225">
            <v>62.2</v>
          </cell>
          <cell r="N225" t="str">
            <v>-</v>
          </cell>
          <cell r="O225">
            <v>0.609876264</v>
          </cell>
          <cell r="P225" t="str">
            <v>-</v>
          </cell>
          <cell r="Q225" t="str">
            <v>-</v>
          </cell>
          <cell r="R225" t="str">
            <v>-</v>
          </cell>
          <cell r="S225" t="str">
            <v>-</v>
          </cell>
          <cell r="T225" t="str">
            <v>-</v>
          </cell>
          <cell r="U225" t="str">
            <v>-</v>
          </cell>
          <cell r="V225" t="str">
            <v>-</v>
          </cell>
          <cell r="W225" t="str">
            <v>-</v>
          </cell>
          <cell r="X225" t="str">
            <v>-</v>
          </cell>
        </row>
        <row r="226">
          <cell r="B226" t="str">
            <v>5-O-p-Coumaroylnigrumin</v>
          </cell>
          <cell r="C226" t="str">
            <v>pos_2007</v>
          </cell>
          <cell r="D226" t="str">
            <v>metab_1808</v>
          </cell>
          <cell r="E226" t="str">
            <v>-</v>
          </cell>
          <cell r="F226" t="str">
            <v>HMDB0038730</v>
          </cell>
          <cell r="G226">
            <v>404.136921</v>
          </cell>
          <cell r="H226" t="str">
            <v>pos</v>
          </cell>
          <cell r="I226" t="str">
            <v>M+H-H2O</v>
          </cell>
          <cell r="J226" t="str">
            <v>C20H23NO9</v>
          </cell>
          <cell r="K226">
            <v>4.4965</v>
          </cell>
          <cell r="L226">
            <v>0.0414</v>
          </cell>
          <cell r="M226" t="str">
            <v>-</v>
          </cell>
          <cell r="N226">
            <v>74</v>
          </cell>
          <cell r="O226">
            <v>6.952412805</v>
          </cell>
          <cell r="P226" t="str">
            <v>-</v>
          </cell>
          <cell r="Q226" t="str">
            <v>-</v>
          </cell>
          <cell r="R226" t="str">
            <v>-</v>
          </cell>
          <cell r="S226" t="str">
            <v>-</v>
          </cell>
          <cell r="T226" t="str">
            <v>-</v>
          </cell>
          <cell r="U226" t="str">
            <v>-</v>
          </cell>
          <cell r="V226" t="str">
            <v>-</v>
          </cell>
          <cell r="W226" t="str">
            <v>-</v>
          </cell>
          <cell r="X226" t="str">
            <v>-</v>
          </cell>
        </row>
        <row r="227">
          <cell r="B227" t="str">
            <v>6-({[3,4-dihydroxy-4-(hydroxymethyl)oxolan-2-yl]oxy}methyl)oxane-2,3,4,5-tetrol</v>
          </cell>
          <cell r="C227" t="str">
            <v>neg_7781</v>
          </cell>
          <cell r="D227" t="str">
            <v>metab_11339</v>
          </cell>
          <cell r="E227" t="str">
            <v>-</v>
          </cell>
          <cell r="F227" t="str">
            <v>HMDB0140855</v>
          </cell>
          <cell r="G227">
            <v>357.1037326</v>
          </cell>
          <cell r="H227" t="str">
            <v>neg</v>
          </cell>
          <cell r="I227" t="str">
            <v>M+FA-H</v>
          </cell>
          <cell r="J227" t="str">
            <v>C11H20O10</v>
          </cell>
          <cell r="K227">
            <v>0.6274</v>
          </cell>
          <cell r="L227">
            <v>0.0023</v>
          </cell>
          <cell r="M227" t="str">
            <v>-</v>
          </cell>
          <cell r="N227">
            <v>87.3</v>
          </cell>
          <cell r="O227">
            <v>-0.375188051</v>
          </cell>
          <cell r="P227" t="str">
            <v>-</v>
          </cell>
          <cell r="Q227" t="str">
            <v>-</v>
          </cell>
          <cell r="R227" t="str">
            <v>-</v>
          </cell>
          <cell r="S227" t="str">
            <v>-</v>
          </cell>
          <cell r="T227" t="str">
            <v>-</v>
          </cell>
          <cell r="U227" t="str">
            <v>-</v>
          </cell>
          <cell r="V227" t="str">
            <v>Organic oxygen compounds</v>
          </cell>
          <cell r="W227" t="str">
            <v>Organooxygen compounds</v>
          </cell>
          <cell r="X227" t="str">
            <v>Carbohydrates and carbohydrate conjugates</v>
          </cell>
        </row>
        <row r="228">
          <cell r="B228" t="str">
            <v>6-(2-carboxy-2-methylethoxy)-3,4,5-trihydroxyoxane-2-carboxylic acid</v>
          </cell>
          <cell r="C228" t="str">
            <v>neg_7348</v>
          </cell>
          <cell r="D228" t="str">
            <v>metab_11000</v>
          </cell>
          <cell r="E228" t="str">
            <v>-</v>
          </cell>
          <cell r="F228" t="str">
            <v>HMDB0126115</v>
          </cell>
          <cell r="G228">
            <v>301.0563885</v>
          </cell>
          <cell r="H228" t="str">
            <v>neg</v>
          </cell>
          <cell r="I228" t="str">
            <v>M+Na-2H</v>
          </cell>
          <cell r="J228" t="str">
            <v>C10H16O9</v>
          </cell>
          <cell r="K228">
            <v>2.1554</v>
          </cell>
          <cell r="L228">
            <v>0.005</v>
          </cell>
          <cell r="M228" t="str">
            <v>-</v>
          </cell>
          <cell r="N228">
            <v>59.8</v>
          </cell>
          <cell r="O228">
            <v>8.171190652</v>
          </cell>
          <cell r="P228" t="str">
            <v>-</v>
          </cell>
          <cell r="Q228" t="str">
            <v>-</v>
          </cell>
          <cell r="R228" t="str">
            <v>-</v>
          </cell>
          <cell r="S228" t="str">
            <v>-</v>
          </cell>
          <cell r="T228" t="str">
            <v>-</v>
          </cell>
          <cell r="U228" t="str">
            <v>-</v>
          </cell>
          <cell r="V228" t="str">
            <v>Organic oxygen compounds</v>
          </cell>
          <cell r="W228" t="str">
            <v>Organooxygen compounds</v>
          </cell>
          <cell r="X228" t="str">
            <v>Carbohydrates and carbohydrate conjugates</v>
          </cell>
        </row>
        <row r="229">
          <cell r="B229" t="str">
            <v>6-(3-ethenylphenoxy)-3,4,5-trihydroxyoxane-2-carboxylic acid</v>
          </cell>
          <cell r="C229" t="str">
            <v>neg_6889</v>
          </cell>
          <cell r="D229" t="str">
            <v>metab_10698</v>
          </cell>
          <cell r="E229" t="str">
            <v>-</v>
          </cell>
          <cell r="F229" t="str">
            <v>HMDB0124987</v>
          </cell>
          <cell r="G229">
            <v>341.0877038</v>
          </cell>
          <cell r="H229" t="str">
            <v>neg</v>
          </cell>
          <cell r="I229" t="str">
            <v>M+FA-H</v>
          </cell>
          <cell r="J229" t="str">
            <v>C14H16O7</v>
          </cell>
          <cell r="K229">
            <v>3.3489</v>
          </cell>
          <cell r="L229">
            <v>0.0048</v>
          </cell>
          <cell r="M229" t="str">
            <v>-</v>
          </cell>
          <cell r="N229">
            <v>51</v>
          </cell>
          <cell r="O229">
            <v>-0.344345232</v>
          </cell>
          <cell r="P229" t="str">
            <v>-</v>
          </cell>
          <cell r="Q229" t="str">
            <v>-</v>
          </cell>
          <cell r="R229" t="str">
            <v>-</v>
          </cell>
          <cell r="S229" t="str">
            <v>-</v>
          </cell>
          <cell r="T229" t="str">
            <v>-</v>
          </cell>
          <cell r="U229" t="str">
            <v>-</v>
          </cell>
          <cell r="V229" t="str">
            <v>Organic oxygen compounds</v>
          </cell>
          <cell r="W229" t="str">
            <v>Organooxygen compounds</v>
          </cell>
          <cell r="X229" t="str">
            <v>Carbohydrates and carbohydrate conjugates</v>
          </cell>
        </row>
        <row r="230">
          <cell r="B230" t="str">
            <v>6''-(4-Carboxy-3-hydroxy-3-methylbutanoyl)hyperin</v>
          </cell>
          <cell r="C230" t="str">
            <v>neg_7425</v>
          </cell>
          <cell r="D230" t="str">
            <v>metab_11062</v>
          </cell>
          <cell r="E230" t="str">
            <v>-</v>
          </cell>
          <cell r="F230" t="str">
            <v>HMDB0039373</v>
          </cell>
          <cell r="G230">
            <v>589.1168657</v>
          </cell>
          <cell r="H230" t="str">
            <v>neg</v>
          </cell>
          <cell r="I230" t="str">
            <v>M-H2O-H</v>
          </cell>
          <cell r="J230" t="str">
            <v>C27H28O16</v>
          </cell>
          <cell r="K230">
            <v>1.6264</v>
          </cell>
          <cell r="L230">
            <v>0.0074</v>
          </cell>
          <cell r="M230" t="str">
            <v>-</v>
          </cell>
          <cell r="N230">
            <v>51.9</v>
          </cell>
          <cell r="O230">
            <v>-4.979171798</v>
          </cell>
          <cell r="P230" t="str">
            <v>106915-93-9</v>
          </cell>
          <cell r="Q230" t="str">
            <v>-</v>
          </cell>
          <cell r="R230" t="str">
            <v>-</v>
          </cell>
          <cell r="S230" t="str">
            <v>-</v>
          </cell>
          <cell r="T230" t="str">
            <v>-</v>
          </cell>
          <cell r="U230" t="str">
            <v>-</v>
          </cell>
          <cell r="V230" t="str">
            <v>Phenylpropanoids and polyketides</v>
          </cell>
          <cell r="W230" t="str">
            <v>Flavonoids</v>
          </cell>
          <cell r="X230" t="str">
            <v>Flavonoid glycosides</v>
          </cell>
        </row>
        <row r="231">
          <cell r="B231" t="str">
            <v>6-(4-ethenyl-5-hydroxy-2-methoxyphenoxy)-3,4,5-trihydroxyoxane-2-carboxylic acid</v>
          </cell>
          <cell r="C231" t="str">
            <v>neg_548</v>
          </cell>
          <cell r="D231" t="str">
            <v>metab_5759</v>
          </cell>
          <cell r="E231" t="str">
            <v>-</v>
          </cell>
          <cell r="F231" t="str">
            <v>HMDB0128039</v>
          </cell>
          <cell r="G231">
            <v>323.0773681</v>
          </cell>
          <cell r="H231" t="str">
            <v>neg</v>
          </cell>
          <cell r="I231" t="str">
            <v>M-H2O-H, 2M-H</v>
          </cell>
          <cell r="J231" t="str">
            <v>C15H18O9</v>
          </cell>
          <cell r="K231">
            <v>3.5625</v>
          </cell>
          <cell r="L231">
            <v>0.0264</v>
          </cell>
          <cell r="M231" t="str">
            <v>-</v>
          </cell>
          <cell r="N231">
            <v>84.8</v>
          </cell>
          <cell r="O231">
            <v>0.371564357</v>
          </cell>
          <cell r="P231" t="str">
            <v>-</v>
          </cell>
          <cell r="Q231" t="str">
            <v>-</v>
          </cell>
          <cell r="R231" t="str">
            <v>-</v>
          </cell>
          <cell r="S231" t="str">
            <v>-</v>
          </cell>
          <cell r="T231" t="str">
            <v>-</v>
          </cell>
          <cell r="U231" t="str">
            <v>-</v>
          </cell>
          <cell r="V231" t="str">
            <v>Organic oxygen compounds</v>
          </cell>
          <cell r="W231" t="str">
            <v>Organooxygen compounds</v>
          </cell>
          <cell r="X231" t="str">
            <v>Carbohydrates and carbohydrate conjugates</v>
          </cell>
        </row>
        <row r="232">
          <cell r="B232" t="str">
            <v>6-(4-ethyl-3-hydroxyphenoxy)-3,4,5-trihydroxyoxane-2-carboxylic acid</v>
          </cell>
          <cell r="C232" t="str">
            <v>neg_6771</v>
          </cell>
          <cell r="D232" t="str">
            <v>metab_10624</v>
          </cell>
          <cell r="E232" t="str">
            <v>-</v>
          </cell>
          <cell r="F232" t="str">
            <v>HMDB0126441</v>
          </cell>
          <cell r="G232">
            <v>359.0985438</v>
          </cell>
          <cell r="H232" t="str">
            <v>neg</v>
          </cell>
          <cell r="I232" t="str">
            <v>M+FA-H</v>
          </cell>
          <cell r="J232" t="str">
            <v>C14H18O8</v>
          </cell>
          <cell r="K232">
            <v>3.5235</v>
          </cell>
          <cell r="L232">
            <v>0.0304</v>
          </cell>
          <cell r="M232" t="str">
            <v>-</v>
          </cell>
          <cell r="N232">
            <v>94.7</v>
          </cell>
          <cell r="O232">
            <v>0.552046747</v>
          </cell>
          <cell r="P232" t="str">
            <v>-</v>
          </cell>
          <cell r="Q232" t="str">
            <v>-</v>
          </cell>
          <cell r="R232" t="str">
            <v>-</v>
          </cell>
          <cell r="S232" t="str">
            <v>-</v>
          </cell>
          <cell r="T232" t="str">
            <v>-</v>
          </cell>
          <cell r="U232" t="str">
            <v>-</v>
          </cell>
          <cell r="V232" t="str">
            <v>Organic oxygen compounds</v>
          </cell>
          <cell r="W232" t="str">
            <v>Organooxygen compounds</v>
          </cell>
          <cell r="X232" t="str">
            <v>Carbohydrates and carbohydrate conjugates</v>
          </cell>
        </row>
        <row r="233">
          <cell r="B233" t="str">
            <v>6-(4-ethyl-5-hydroxy-2-methoxyphenoxy)-3,4,5-trihydroxyoxane-2-carboxylic acid</v>
          </cell>
          <cell r="C233" t="str">
            <v>neg_7261</v>
          </cell>
          <cell r="D233" t="str">
            <v>metab_10925</v>
          </cell>
          <cell r="E233" t="str">
            <v>-</v>
          </cell>
          <cell r="F233" t="str">
            <v>HMDB0128044</v>
          </cell>
          <cell r="G233">
            <v>389.109483</v>
          </cell>
          <cell r="H233" t="str">
            <v>neg</v>
          </cell>
          <cell r="I233" t="str">
            <v>M+FA-H</v>
          </cell>
          <cell r="J233" t="str">
            <v>C15H20O9</v>
          </cell>
          <cell r="K233">
            <v>2.8312</v>
          </cell>
          <cell r="L233">
            <v>0.0052</v>
          </cell>
          <cell r="M233" t="str">
            <v>-</v>
          </cell>
          <cell r="N233">
            <v>51</v>
          </cell>
          <cell r="O233">
            <v>1.592246315</v>
          </cell>
          <cell r="P233" t="str">
            <v>-</v>
          </cell>
          <cell r="Q233" t="str">
            <v>-</v>
          </cell>
          <cell r="R233" t="str">
            <v>-</v>
          </cell>
          <cell r="S233" t="str">
            <v>-</v>
          </cell>
          <cell r="T233" t="str">
            <v>-</v>
          </cell>
          <cell r="U233" t="str">
            <v>-</v>
          </cell>
          <cell r="V233" t="str">
            <v>Organic oxygen compounds</v>
          </cell>
          <cell r="W233" t="str">
            <v>Organooxygen compounds</v>
          </cell>
          <cell r="X233" t="str">
            <v>Carbohydrates and carbohydrate conjugates</v>
          </cell>
        </row>
        <row r="234">
          <cell r="B234" t="str">
            <v>6-(acetyloxy)-3,4,5-trihydroxyoxane-2-carboxylic acid</v>
          </cell>
          <cell r="C234" t="str">
            <v>pos_6375</v>
          </cell>
          <cell r="D234" t="str">
            <v>metab_4843</v>
          </cell>
          <cell r="E234" t="str">
            <v>-</v>
          </cell>
          <cell r="F234" t="str">
            <v>HMDB0124934</v>
          </cell>
          <cell r="G234">
            <v>219.0497675</v>
          </cell>
          <cell r="H234" t="str">
            <v>pos</v>
          </cell>
          <cell r="I234" t="str">
            <v>M+H-H2O</v>
          </cell>
          <cell r="J234" t="str">
            <v>C8H12O8</v>
          </cell>
          <cell r="K234">
            <v>3.0309</v>
          </cell>
          <cell r="L234">
            <v>0.0034</v>
          </cell>
          <cell r="M234" t="str">
            <v>-</v>
          </cell>
          <cell r="N234">
            <v>53.4</v>
          </cell>
          <cell r="O234">
            <v>-0.684740427</v>
          </cell>
          <cell r="P234" t="str">
            <v>-</v>
          </cell>
          <cell r="Q234" t="str">
            <v>-</v>
          </cell>
          <cell r="R234" t="str">
            <v>-</v>
          </cell>
          <cell r="S234" t="str">
            <v>-</v>
          </cell>
          <cell r="T234" t="str">
            <v>-</v>
          </cell>
          <cell r="U234" t="str">
            <v>-</v>
          </cell>
          <cell r="V234" t="str">
            <v>Organic oxygen compounds</v>
          </cell>
          <cell r="W234" t="str">
            <v>Organooxygen compounds</v>
          </cell>
          <cell r="X234" t="str">
            <v>Carbohydrates and carbohydrate conjugates</v>
          </cell>
        </row>
        <row r="235">
          <cell r="B235" t="str">
            <v>6-(butanoyloxy)-3,4,5-trihydroxyoxane-2-carboxylic acid</v>
          </cell>
          <cell r="C235" t="str">
            <v>neg_7499</v>
          </cell>
          <cell r="D235" t="str">
            <v>metab_11127</v>
          </cell>
          <cell r="E235" t="str">
            <v>-</v>
          </cell>
          <cell r="F235" t="str">
            <v>HMDB0130127</v>
          </cell>
          <cell r="G235">
            <v>309.0827282</v>
          </cell>
          <cell r="H235" t="str">
            <v>neg</v>
          </cell>
          <cell r="I235" t="str">
            <v>M+FA-H</v>
          </cell>
          <cell r="J235" t="str">
            <v>C10H16O8</v>
          </cell>
          <cell r="K235">
            <v>1.213</v>
          </cell>
          <cell r="L235">
            <v>0.0174</v>
          </cell>
          <cell r="M235" t="str">
            <v>-</v>
          </cell>
          <cell r="N235">
            <v>71.1</v>
          </cell>
          <cell r="O235">
            <v>0.029621248</v>
          </cell>
          <cell r="P235" t="str">
            <v>-</v>
          </cell>
          <cell r="Q235" t="str">
            <v>-</v>
          </cell>
          <cell r="R235" t="str">
            <v>-</v>
          </cell>
          <cell r="S235" t="str">
            <v>-</v>
          </cell>
          <cell r="T235" t="str">
            <v>-</v>
          </cell>
          <cell r="U235" t="str">
            <v>-</v>
          </cell>
          <cell r="V235" t="str">
            <v>Organic oxygen compounds</v>
          </cell>
          <cell r="W235" t="str">
            <v>Organooxygen compounds</v>
          </cell>
          <cell r="X235" t="str">
            <v>Carbohydrates and carbohydrate conjugates</v>
          </cell>
        </row>
        <row r="236">
          <cell r="B236" t="str">
            <v>6,10-Dimethyl-5(E),9-undecadien-2-one</v>
          </cell>
          <cell r="C236" t="str">
            <v>pos_1341</v>
          </cell>
          <cell r="D236" t="str">
            <v>metab_1251</v>
          </cell>
          <cell r="E236" t="str">
            <v>-</v>
          </cell>
          <cell r="F236" t="str">
            <v>LMFA11000696</v>
          </cell>
          <cell r="G236">
            <v>177.1636732</v>
          </cell>
          <cell r="H236" t="str">
            <v>pos</v>
          </cell>
          <cell r="I236" t="str">
            <v>M+H-H2O, M+H</v>
          </cell>
          <cell r="J236" t="str">
            <v>C13H22O</v>
          </cell>
          <cell r="K236">
            <v>5.8164</v>
          </cell>
          <cell r="L236">
            <v>0.0422</v>
          </cell>
          <cell r="M236">
            <v>55</v>
          </cell>
          <cell r="N236" t="str">
            <v>-</v>
          </cell>
          <cell r="O236">
            <v>-0.534778235</v>
          </cell>
          <cell r="P236" t="str">
            <v>-</v>
          </cell>
          <cell r="Q236" t="str">
            <v>-</v>
          </cell>
          <cell r="R236" t="str">
            <v>-</v>
          </cell>
          <cell r="S236" t="str">
            <v>-</v>
          </cell>
          <cell r="T236" t="str">
            <v>-</v>
          </cell>
          <cell r="U236" t="str">
            <v>-</v>
          </cell>
          <cell r="V236" t="str">
            <v>-</v>
          </cell>
          <cell r="W236" t="str">
            <v>-</v>
          </cell>
          <cell r="X236" t="str">
            <v>-</v>
          </cell>
        </row>
        <row r="237">
          <cell r="B237" t="str">
            <v>6,7-Dimethyl-8-(1-D-ribityl)lumazine</v>
          </cell>
          <cell r="C237" t="str">
            <v>neg_7658</v>
          </cell>
          <cell r="D237" t="str">
            <v>metab_11249</v>
          </cell>
          <cell r="E237" t="str">
            <v>C04332</v>
          </cell>
          <cell r="F237" t="str">
            <v>HMDB0003826</v>
          </cell>
          <cell r="G237">
            <v>651.2384763</v>
          </cell>
          <cell r="H237" t="str">
            <v>neg</v>
          </cell>
          <cell r="I237" t="str">
            <v>2M-H</v>
          </cell>
          <cell r="J237" t="str">
            <v>C13H18N4O6</v>
          </cell>
          <cell r="K237">
            <v>0.7426</v>
          </cell>
          <cell r="L237">
            <v>0.0324</v>
          </cell>
          <cell r="M237" t="str">
            <v>-</v>
          </cell>
          <cell r="N237">
            <v>80.5</v>
          </cell>
          <cell r="O237">
            <v>0.742211238</v>
          </cell>
          <cell r="P237" t="str">
            <v>5118-16-1</v>
          </cell>
          <cell r="Q237" t="str">
            <v>-</v>
          </cell>
          <cell r="R237" t="str">
            <v>-</v>
          </cell>
          <cell r="S237" t="str">
            <v>map01100;map01110;map00740</v>
          </cell>
          <cell r="T237" t="str">
            <v>Metabolism;Metabolism;Metabolism</v>
          </cell>
          <cell r="U237" t="str">
            <v>Global and overview maps;Global and overview maps;Metabolism of cofactors and vitamins</v>
          </cell>
          <cell r="V237" t="str">
            <v>Organoheterocyclic compounds</v>
          </cell>
          <cell r="W237" t="str">
            <v>Pteridines and derivatives</v>
          </cell>
          <cell r="X237" t="str">
            <v>-</v>
          </cell>
        </row>
        <row r="238">
          <cell r="B238" t="str">
            <v>6-[3-(carboxymethyl)phenoxy]-3,4,5-trihydroxyoxane-2-carboxylic acid</v>
          </cell>
          <cell r="C238" t="str">
            <v>neg_6332</v>
          </cell>
          <cell r="D238" t="str">
            <v>metab_10368</v>
          </cell>
          <cell r="E238" t="str">
            <v>-</v>
          </cell>
          <cell r="F238" t="str">
            <v>HMDB0125161</v>
          </cell>
          <cell r="G238">
            <v>309.0615064</v>
          </cell>
          <cell r="H238" t="str">
            <v>neg</v>
          </cell>
          <cell r="I238" t="str">
            <v>M-H2O-H</v>
          </cell>
          <cell r="J238" t="str">
            <v>C14H16O9</v>
          </cell>
          <cell r="K238">
            <v>4.153</v>
          </cell>
          <cell r="L238">
            <v>0.0183</v>
          </cell>
          <cell r="M238" t="str">
            <v>-</v>
          </cell>
          <cell r="N238">
            <v>56.7</v>
          </cell>
          <cell r="O238">
            <v>-0.257905501</v>
          </cell>
          <cell r="P238" t="str">
            <v>-</v>
          </cell>
          <cell r="Q238" t="str">
            <v>-</v>
          </cell>
          <cell r="R238" t="str">
            <v>-</v>
          </cell>
          <cell r="S238" t="str">
            <v>-</v>
          </cell>
          <cell r="T238" t="str">
            <v>-</v>
          </cell>
          <cell r="U238" t="str">
            <v>-</v>
          </cell>
          <cell r="V238" t="str">
            <v>Organic oxygen compounds</v>
          </cell>
          <cell r="W238" t="str">
            <v>Organooxygen compounds</v>
          </cell>
          <cell r="X238" t="str">
            <v>Carbohydrates and carbohydrate conjugates</v>
          </cell>
        </row>
        <row r="239">
          <cell r="B239" t="str">
            <v>6-[5]-ladderane-1-hexanol</v>
          </cell>
          <cell r="C239" t="str">
            <v>pos_2835</v>
          </cell>
          <cell r="D239" t="str">
            <v>metab_2368</v>
          </cell>
          <cell r="E239" t="str">
            <v>-</v>
          </cell>
          <cell r="F239" t="str">
            <v>LMFA05000063</v>
          </cell>
          <cell r="G239">
            <v>261.2216521</v>
          </cell>
          <cell r="H239" t="str">
            <v>pos</v>
          </cell>
          <cell r="I239" t="str">
            <v>M+H</v>
          </cell>
          <cell r="J239" t="str">
            <v>C18H28O</v>
          </cell>
          <cell r="K239">
            <v>7.9902</v>
          </cell>
          <cell r="L239">
            <v>0.0285</v>
          </cell>
          <cell r="M239">
            <v>81.4</v>
          </cell>
          <cell r="N239" t="str">
            <v>-</v>
          </cell>
          <cell r="O239">
            <v>1.384195015</v>
          </cell>
          <cell r="P239" t="str">
            <v>-</v>
          </cell>
          <cell r="Q239" t="str">
            <v>-</v>
          </cell>
          <cell r="R239" t="str">
            <v>-</v>
          </cell>
          <cell r="S239" t="str">
            <v>-</v>
          </cell>
          <cell r="T239" t="str">
            <v>-</v>
          </cell>
          <cell r="U239" t="str">
            <v>-</v>
          </cell>
          <cell r="V239" t="str">
            <v>-</v>
          </cell>
          <cell r="W239" t="str">
            <v>-</v>
          </cell>
          <cell r="X239" t="str">
            <v>-</v>
          </cell>
        </row>
        <row r="240">
          <cell r="B240" t="str">
            <v>6''-Acetylapiin</v>
          </cell>
          <cell r="C240" t="str">
            <v>pos_1760</v>
          </cell>
          <cell r="D240" t="str">
            <v>metab_1599</v>
          </cell>
          <cell r="E240" t="str">
            <v>-</v>
          </cell>
          <cell r="F240" t="str">
            <v>HMDB0035464</v>
          </cell>
          <cell r="G240">
            <v>571.1413152</v>
          </cell>
          <cell r="H240" t="str">
            <v>pos</v>
          </cell>
          <cell r="I240" t="str">
            <v>M+H-2H2O</v>
          </cell>
          <cell r="J240" t="str">
            <v>C28H30O15</v>
          </cell>
          <cell r="K240">
            <v>1.0105</v>
          </cell>
          <cell r="L240">
            <v>0.0372</v>
          </cell>
          <cell r="M240" t="str">
            <v>-</v>
          </cell>
          <cell r="N240">
            <v>63.9</v>
          </cell>
          <cell r="O240">
            <v>-5.447683591</v>
          </cell>
          <cell r="P240" t="str">
            <v>-</v>
          </cell>
          <cell r="Q240" t="str">
            <v>-</v>
          </cell>
          <cell r="R240" t="str">
            <v>-</v>
          </cell>
          <cell r="S240" t="str">
            <v>-</v>
          </cell>
          <cell r="T240" t="str">
            <v>-</v>
          </cell>
          <cell r="U240" t="str">
            <v>-</v>
          </cell>
          <cell r="V240" t="str">
            <v>Phenylpropanoids and polyketides</v>
          </cell>
          <cell r="W240" t="str">
            <v>Flavonoids</v>
          </cell>
          <cell r="X240" t="str">
            <v>Flavonoid glycosides</v>
          </cell>
        </row>
        <row r="241">
          <cell r="B241" t="str">
            <v>6-Caffeoylsucrose</v>
          </cell>
          <cell r="C241" t="str">
            <v>neg_2093</v>
          </cell>
          <cell r="D241" t="str">
            <v>metab_7101</v>
          </cell>
          <cell r="E241" t="str">
            <v>-</v>
          </cell>
          <cell r="F241" t="str">
            <v>HMDB0035486</v>
          </cell>
          <cell r="G241">
            <v>549.1487342</v>
          </cell>
          <cell r="H241" t="str">
            <v>neg</v>
          </cell>
          <cell r="I241" t="str">
            <v>M+FA-H</v>
          </cell>
          <cell r="J241" t="str">
            <v>C21H28O14</v>
          </cell>
          <cell r="K241">
            <v>2.7716</v>
          </cell>
          <cell r="L241">
            <v>0.0125</v>
          </cell>
          <cell r="M241" t="str">
            <v>-</v>
          </cell>
          <cell r="N241">
            <v>59.9</v>
          </cell>
          <cell r="O241">
            <v>5.208258613</v>
          </cell>
          <cell r="P241" t="str">
            <v>-</v>
          </cell>
          <cell r="Q241" t="str">
            <v>-</v>
          </cell>
          <cell r="R241" t="str">
            <v>-</v>
          </cell>
          <cell r="S241" t="str">
            <v>-</v>
          </cell>
          <cell r="T241" t="str">
            <v>-</v>
          </cell>
          <cell r="U241" t="str">
            <v>-</v>
          </cell>
          <cell r="V241" t="str">
            <v>Phenylpropanoids and polyketides</v>
          </cell>
          <cell r="W241" t="str">
            <v>Cinnamic acids and derivatives</v>
          </cell>
          <cell r="X241" t="str">
            <v>Hydroxycinnamic acids and derivatives</v>
          </cell>
        </row>
        <row r="242">
          <cell r="B242" t="str">
            <v>6-hydroxy-2,3,4-trimethoxybenzoic acid</v>
          </cell>
          <cell r="C242" t="str">
            <v>neg_6812</v>
          </cell>
          <cell r="D242" t="str">
            <v>metab_10646</v>
          </cell>
          <cell r="E242" t="str">
            <v>-</v>
          </cell>
          <cell r="F242" t="str">
            <v>HMDB0142089</v>
          </cell>
          <cell r="G242">
            <v>209.0452319</v>
          </cell>
          <cell r="H242" t="str">
            <v>neg</v>
          </cell>
          <cell r="I242" t="str">
            <v>M-H2O-H</v>
          </cell>
          <cell r="J242" t="str">
            <v>C10H12O6</v>
          </cell>
          <cell r="K242">
            <v>3.4646</v>
          </cell>
          <cell r="L242">
            <v>0.0581</v>
          </cell>
          <cell r="M242" t="str">
            <v>-</v>
          </cell>
          <cell r="N242">
            <v>60.4</v>
          </cell>
          <cell r="O242">
            <v>-1.381620968</v>
          </cell>
          <cell r="P242" t="str">
            <v>-</v>
          </cell>
          <cell r="Q242" t="str">
            <v>-</v>
          </cell>
          <cell r="R242" t="str">
            <v>-</v>
          </cell>
          <cell r="S242" t="str">
            <v>-</v>
          </cell>
          <cell r="T242" t="str">
            <v>-</v>
          </cell>
          <cell r="U242" t="str">
            <v>-</v>
          </cell>
          <cell r="V242" t="str">
            <v>Benzenoids</v>
          </cell>
          <cell r="W242" t="str">
            <v>Benzene and substituted derivatives</v>
          </cell>
          <cell r="X242" t="str">
            <v>Benzoic acids and derivatives</v>
          </cell>
        </row>
        <row r="243">
          <cell r="B243" t="str">
            <v>6-Hydroxykaempferol 3-glucoside</v>
          </cell>
          <cell r="C243" t="str">
            <v>neg_6227</v>
          </cell>
          <cell r="D243" t="str">
            <v>metab_10297</v>
          </cell>
          <cell r="E243" t="str">
            <v>-</v>
          </cell>
          <cell r="F243" t="str">
            <v>LMPK12112817;HMDB0040478</v>
          </cell>
          <cell r="G243">
            <v>445.0777555</v>
          </cell>
          <cell r="H243" t="str">
            <v>neg</v>
          </cell>
          <cell r="I243" t="str">
            <v>M-H2O-H</v>
          </cell>
          <cell r="J243" t="str">
            <v>C21H20O12</v>
          </cell>
          <cell r="K243">
            <v>4.3548</v>
          </cell>
          <cell r="L243">
            <v>0.0042</v>
          </cell>
          <cell r="M243" t="str">
            <v>-</v>
          </cell>
          <cell r="N243">
            <v>58.4</v>
          </cell>
          <cell r="O243">
            <v>0.259690259</v>
          </cell>
          <cell r="P243" t="str">
            <v>145134-61-8</v>
          </cell>
          <cell r="Q243" t="str">
            <v>-</v>
          </cell>
          <cell r="R243" t="str">
            <v>-</v>
          </cell>
          <cell r="S243" t="str">
            <v>-</v>
          </cell>
          <cell r="T243" t="str">
            <v>-</v>
          </cell>
          <cell r="U243" t="str">
            <v>-</v>
          </cell>
          <cell r="V243" t="str">
            <v>Phenylpropanoids and polyketides</v>
          </cell>
          <cell r="W243" t="str">
            <v>Flavonoids</v>
          </cell>
          <cell r="X243" t="str">
            <v>Flavonoid glycosides</v>
          </cell>
        </row>
        <row r="244">
          <cell r="B244" t="str">
            <v>6-hydroxysphingosine</v>
          </cell>
          <cell r="C244" t="str">
            <v>pos_4972</v>
          </cell>
          <cell r="D244" t="str">
            <v>metab_3892</v>
          </cell>
          <cell r="E244" t="str">
            <v>-</v>
          </cell>
          <cell r="F244" t="str">
            <v>LMSP01080003</v>
          </cell>
          <cell r="G244">
            <v>316.2847191</v>
          </cell>
          <cell r="H244" t="str">
            <v>pos</v>
          </cell>
          <cell r="I244" t="str">
            <v>M+H</v>
          </cell>
          <cell r="J244" t="str">
            <v>C18H37NO3</v>
          </cell>
          <cell r="K244">
            <v>7.0435</v>
          </cell>
          <cell r="L244">
            <v>0.0044</v>
          </cell>
          <cell r="M244">
            <v>67.6</v>
          </cell>
          <cell r="N244" t="str">
            <v>-</v>
          </cell>
          <cell r="O244">
            <v>0.312755772</v>
          </cell>
          <cell r="P244" t="str">
            <v>-</v>
          </cell>
          <cell r="Q244" t="str">
            <v>-</v>
          </cell>
          <cell r="R244" t="str">
            <v>-</v>
          </cell>
          <cell r="S244" t="str">
            <v>-</v>
          </cell>
          <cell r="T244" t="str">
            <v>-</v>
          </cell>
          <cell r="U244" t="str">
            <v>-</v>
          </cell>
          <cell r="V244" t="str">
            <v>-</v>
          </cell>
          <cell r="W244" t="str">
            <v>-</v>
          </cell>
          <cell r="X244" t="str">
            <v>-</v>
          </cell>
        </row>
        <row r="245">
          <cell r="B245" t="str">
            <v>6-Lactoyltetrahydropterin</v>
          </cell>
          <cell r="C245" t="str">
            <v>neg_7659</v>
          </cell>
          <cell r="D245" t="str">
            <v>metab_11250</v>
          </cell>
          <cell r="E245" t="str">
            <v>C04244</v>
          </cell>
          <cell r="F245" t="str">
            <v>HMDB0002065</v>
          </cell>
          <cell r="G245">
            <v>260.0773524</v>
          </cell>
          <cell r="H245" t="str">
            <v>neg</v>
          </cell>
          <cell r="I245" t="str">
            <v>M+Na-2H</v>
          </cell>
          <cell r="J245" t="str">
            <v>C9H13N5O3</v>
          </cell>
          <cell r="K245">
            <v>0.7426</v>
          </cell>
          <cell r="L245">
            <v>0.0379</v>
          </cell>
          <cell r="M245" t="str">
            <v>-</v>
          </cell>
          <cell r="N245">
            <v>50.5</v>
          </cell>
          <cell r="O245">
            <v>3.535241097</v>
          </cell>
          <cell r="P245" t="str">
            <v>33405-80-0</v>
          </cell>
          <cell r="Q245" t="str">
            <v>-</v>
          </cell>
          <cell r="R245" t="str">
            <v>-</v>
          </cell>
          <cell r="S245" t="str">
            <v>map01100;map00790</v>
          </cell>
          <cell r="T245" t="str">
            <v>Metabolism;Metabolism</v>
          </cell>
          <cell r="U245" t="str">
            <v>Global and overview maps;Metabolism of cofactors and vitamins</v>
          </cell>
          <cell r="V245" t="str">
            <v>Organoheterocyclic compounds</v>
          </cell>
          <cell r="W245" t="str">
            <v>Pteridines and derivatives</v>
          </cell>
          <cell r="X245" t="str">
            <v>Pterins and derivatives</v>
          </cell>
        </row>
        <row r="246">
          <cell r="B246" t="str">
            <v>6-O-Acetylarbutin</v>
          </cell>
          <cell r="C246" t="str">
            <v>neg_2046</v>
          </cell>
          <cell r="D246" t="str">
            <v>metab_7062</v>
          </cell>
          <cell r="E246" t="str">
            <v>-</v>
          </cell>
          <cell r="F246" t="str">
            <v>HMDB0034060</v>
          </cell>
          <cell r="G246">
            <v>359.1006876</v>
          </cell>
          <cell r="H246" t="str">
            <v>neg</v>
          </cell>
          <cell r="I246" t="str">
            <v>M+FA-H</v>
          </cell>
          <cell r="J246" t="str">
            <v>C14H18O8</v>
          </cell>
          <cell r="K246">
            <v>2.1612</v>
          </cell>
          <cell r="L246">
            <v>0.0191</v>
          </cell>
          <cell r="M246" t="str">
            <v>-</v>
          </cell>
          <cell r="N246">
            <v>84.4</v>
          </cell>
          <cell r="O246">
            <v>7.377311878</v>
          </cell>
          <cell r="P246" t="str">
            <v>10338-88-2</v>
          </cell>
          <cell r="Q246" t="str">
            <v>-</v>
          </cell>
          <cell r="R246" t="str">
            <v>-</v>
          </cell>
          <cell r="S246" t="str">
            <v>-</v>
          </cell>
          <cell r="T246" t="str">
            <v>-</v>
          </cell>
          <cell r="U246" t="str">
            <v>-</v>
          </cell>
          <cell r="V246" t="str">
            <v>Organic oxygen compounds</v>
          </cell>
          <cell r="W246" t="str">
            <v>Organooxygen compounds</v>
          </cell>
          <cell r="X246" t="str">
            <v>Carbohydrates and carbohydrate conjugates</v>
          </cell>
        </row>
        <row r="247">
          <cell r="B247" t="str">
            <v>6-O-b-D-Fructofuranosyl-2-deoxy-D-glucose</v>
          </cell>
          <cell r="C247" t="str">
            <v>neg_7727</v>
          </cell>
          <cell r="D247" t="str">
            <v>metab_11304</v>
          </cell>
          <cell r="E247" t="str">
            <v>-</v>
          </cell>
          <cell r="F247" t="str">
            <v>HMDB0040154</v>
          </cell>
          <cell r="G247">
            <v>371.1193279</v>
          </cell>
          <cell r="H247" t="str">
            <v>neg</v>
          </cell>
          <cell r="I247" t="str">
            <v>M+FA-H</v>
          </cell>
          <cell r="J247" t="str">
            <v>C12H22O10</v>
          </cell>
          <cell r="K247">
            <v>0.6659</v>
          </cell>
          <cell r="L247">
            <v>0.0018</v>
          </cell>
          <cell r="M247" t="str">
            <v>-</v>
          </cell>
          <cell r="N247">
            <v>74.2</v>
          </cell>
          <cell r="O247">
            <v>-0.52715695</v>
          </cell>
          <cell r="P247" t="str">
            <v>57440-92-3</v>
          </cell>
          <cell r="Q247" t="str">
            <v>-</v>
          </cell>
          <cell r="R247" t="str">
            <v>-</v>
          </cell>
          <cell r="S247" t="str">
            <v>-</v>
          </cell>
          <cell r="T247" t="str">
            <v>-</v>
          </cell>
          <cell r="U247" t="str">
            <v>-</v>
          </cell>
          <cell r="V247" t="str">
            <v>Organic oxygen compounds</v>
          </cell>
          <cell r="W247" t="str">
            <v>Organooxygen compounds</v>
          </cell>
          <cell r="X247" t="str">
            <v>Carbohydrates and carbohydrate conjugates</v>
          </cell>
        </row>
        <row r="248">
          <cell r="B248" t="str">
            <v>6-O-Oleuropeoylsucrose</v>
          </cell>
          <cell r="C248" t="str">
            <v>neg_6737</v>
          </cell>
          <cell r="D248" t="str">
            <v>metab_10602</v>
          </cell>
          <cell r="E248" t="str">
            <v>-</v>
          </cell>
          <cell r="F248" t="str">
            <v>HMDB0038117</v>
          </cell>
          <cell r="G248">
            <v>507.2091448</v>
          </cell>
          <cell r="H248" t="str">
            <v>neg</v>
          </cell>
          <cell r="I248" t="str">
            <v>M-H</v>
          </cell>
          <cell r="J248" t="str">
            <v>C22H36O13</v>
          </cell>
          <cell r="K248">
            <v>3.5625</v>
          </cell>
          <cell r="L248">
            <v>0.0035</v>
          </cell>
          <cell r="M248" t="str">
            <v>-</v>
          </cell>
          <cell r="N248">
            <v>70.4</v>
          </cell>
          <cell r="O248">
            <v>1.63324875</v>
          </cell>
          <cell r="P248" t="str">
            <v>17651-05-7</v>
          </cell>
          <cell r="Q248" t="str">
            <v>-</v>
          </cell>
          <cell r="R248" t="str">
            <v>-</v>
          </cell>
          <cell r="S248" t="str">
            <v>-</v>
          </cell>
          <cell r="T248" t="str">
            <v>-</v>
          </cell>
          <cell r="U248" t="str">
            <v>-</v>
          </cell>
          <cell r="V248" t="str">
            <v>Lipids and lipid-like molecules</v>
          </cell>
          <cell r="W248" t="str">
            <v>Saccharolipids</v>
          </cell>
          <cell r="X248" t="str">
            <v>-</v>
          </cell>
        </row>
        <row r="249">
          <cell r="B249" t="str">
            <v>6-Oxopiperidine-2-carboxylic acid</v>
          </cell>
          <cell r="C249" t="str">
            <v>pos_6527</v>
          </cell>
          <cell r="D249" t="str">
            <v>metab_4968</v>
          </cell>
          <cell r="E249" t="str">
            <v>-</v>
          </cell>
          <cell r="F249" t="str">
            <v>HMDB0061705</v>
          </cell>
          <cell r="G249">
            <v>176.0913562</v>
          </cell>
          <cell r="H249" t="str">
            <v>pos</v>
          </cell>
          <cell r="I249" t="str">
            <v>M+CH3OH+H</v>
          </cell>
          <cell r="J249" t="str">
            <v>C6H9NO3</v>
          </cell>
          <cell r="K249">
            <v>1.2936</v>
          </cell>
          <cell r="L249">
            <v>0.0026</v>
          </cell>
          <cell r="M249" t="str">
            <v>-</v>
          </cell>
          <cell r="N249">
            <v>53.2</v>
          </cell>
          <cell r="O249">
            <v>-2.643192264</v>
          </cell>
          <cell r="P249" t="str">
            <v>-</v>
          </cell>
          <cell r="Q249" t="str">
            <v>-</v>
          </cell>
          <cell r="R249" t="str">
            <v>-</v>
          </cell>
          <cell r="S249" t="str">
            <v>-</v>
          </cell>
          <cell r="T249" t="str">
            <v>-</v>
          </cell>
          <cell r="U249" t="str">
            <v>-</v>
          </cell>
          <cell r="V249" t="str">
            <v>Organic acids and derivatives</v>
          </cell>
          <cell r="W249" t="str">
            <v>Carboxylic acids and derivatives</v>
          </cell>
          <cell r="X249" t="str">
            <v>Amino acids, peptides, and analogues</v>
          </cell>
        </row>
        <row r="250">
          <cell r="B250" t="str">
            <v>6S,9R-Dihydroxy-4,7E-megastigmadien-3-one 9-[apiosyl-(1-&gt;6)-glucoside]</v>
          </cell>
          <cell r="C250" t="str">
            <v>neg_5902</v>
          </cell>
          <cell r="D250" t="str">
            <v>metab_10070</v>
          </cell>
          <cell r="E250" t="str">
            <v>-</v>
          </cell>
          <cell r="F250" t="str">
            <v>HMDB0029773</v>
          </cell>
          <cell r="G250">
            <v>563.2348363</v>
          </cell>
          <cell r="H250" t="str">
            <v>neg</v>
          </cell>
          <cell r="I250" t="str">
            <v>M+FA-H</v>
          </cell>
          <cell r="J250" t="str">
            <v>C24H38O12</v>
          </cell>
          <cell r="K250">
            <v>4.905</v>
          </cell>
          <cell r="L250">
            <v>0.0057</v>
          </cell>
          <cell r="M250" t="str">
            <v>-</v>
          </cell>
          <cell r="N250">
            <v>50.7</v>
          </cell>
          <cell r="O250">
            <v>0.591919026</v>
          </cell>
          <cell r="P250" t="str">
            <v>-</v>
          </cell>
          <cell r="Q250" t="str">
            <v>-</v>
          </cell>
          <cell r="R250" t="str">
            <v>-</v>
          </cell>
          <cell r="S250" t="str">
            <v>-</v>
          </cell>
          <cell r="T250" t="str">
            <v>-</v>
          </cell>
          <cell r="U250" t="str">
            <v>-</v>
          </cell>
          <cell r="V250" t="str">
            <v>Lipids and lipid-like molecules</v>
          </cell>
          <cell r="W250" t="str">
            <v>Fatty Acyls</v>
          </cell>
          <cell r="X250" t="str">
            <v>Fatty acyl glycosides</v>
          </cell>
        </row>
        <row r="251">
          <cell r="B251" t="str">
            <v>6'-Sialyllactosamine</v>
          </cell>
          <cell r="C251" t="str">
            <v>pos_6633</v>
          </cell>
          <cell r="D251" t="str">
            <v>metab_5049</v>
          </cell>
          <cell r="E251" t="str">
            <v>C04886</v>
          </cell>
          <cell r="F251" t="str">
            <v>HMDB0041621;HMDB0001081</v>
          </cell>
          <cell r="G251">
            <v>339.1028691</v>
          </cell>
          <cell r="H251" t="str">
            <v>pos</v>
          </cell>
          <cell r="I251" t="str">
            <v>M+2Na</v>
          </cell>
          <cell r="J251" t="str">
            <v>C23H40N2O18</v>
          </cell>
          <cell r="K251">
            <v>0.9485</v>
          </cell>
          <cell r="L251">
            <v>0.0049</v>
          </cell>
          <cell r="M251" t="str">
            <v>-</v>
          </cell>
          <cell r="N251">
            <v>56.2</v>
          </cell>
          <cell r="O251">
            <v>-0.499342807</v>
          </cell>
          <cell r="P251" t="str">
            <v>191667-37-5</v>
          </cell>
          <cell r="Q251" t="str">
            <v>-</v>
          </cell>
          <cell r="R251" t="str">
            <v>-</v>
          </cell>
          <cell r="S251" t="str">
            <v>-</v>
          </cell>
          <cell r="T251" t="str">
            <v>-</v>
          </cell>
          <cell r="U251" t="str">
            <v>-</v>
          </cell>
          <cell r="V251" t="str">
            <v>Organooxygen compounds</v>
          </cell>
          <cell r="W251" t="str">
            <v>Carbohydrates and carbohydrate conjugates</v>
          </cell>
          <cell r="X251" t="str">
            <v>Sugar acids and derivatives</v>
          </cell>
        </row>
        <row r="252">
          <cell r="B252" t="str">
            <v>7,8-Dihydrovomifoliol 9-[apiosyl-(1-&gt;6)-glucoside]</v>
          </cell>
          <cell r="C252" t="str">
            <v>neg_6325</v>
          </cell>
          <cell r="D252" t="str">
            <v>metab_10363</v>
          </cell>
          <cell r="E252" t="str">
            <v>-</v>
          </cell>
          <cell r="F252" t="str">
            <v>HMDB0029771</v>
          </cell>
          <cell r="G252">
            <v>555.2238535</v>
          </cell>
          <cell r="H252" t="str">
            <v>neg</v>
          </cell>
          <cell r="I252" t="str">
            <v>M+Cl</v>
          </cell>
          <cell r="J252" t="str">
            <v>C24H40O12</v>
          </cell>
          <cell r="K252">
            <v>4.1722</v>
          </cell>
          <cell r="L252">
            <v>0.0026</v>
          </cell>
          <cell r="M252" t="str">
            <v>-</v>
          </cell>
          <cell r="N252">
            <v>64.9</v>
          </cell>
          <cell r="O252">
            <v>4.75820632</v>
          </cell>
          <cell r="P252" t="str">
            <v>177261-70-0</v>
          </cell>
          <cell r="Q252" t="str">
            <v>-</v>
          </cell>
          <cell r="R252" t="str">
            <v>-</v>
          </cell>
          <cell r="S252" t="str">
            <v>-</v>
          </cell>
          <cell r="T252" t="str">
            <v>-</v>
          </cell>
          <cell r="U252" t="str">
            <v>-</v>
          </cell>
          <cell r="V252" t="str">
            <v>Lipids and lipid-like molecules</v>
          </cell>
          <cell r="W252" t="str">
            <v>Fatty Acyls</v>
          </cell>
          <cell r="X252" t="str">
            <v>Fatty acyl glycosides</v>
          </cell>
        </row>
        <row r="253">
          <cell r="B253" t="str">
            <v>7alpha,8alpha-Dihydroxycalonectrin</v>
          </cell>
          <cell r="C253" t="str">
            <v>neg_6646</v>
          </cell>
          <cell r="D253" t="str">
            <v>metab_10552</v>
          </cell>
          <cell r="E253" t="str">
            <v>-</v>
          </cell>
          <cell r="F253" t="str">
            <v>HMDB0038916</v>
          </cell>
          <cell r="G253">
            <v>363.1448692</v>
          </cell>
          <cell r="H253" t="str">
            <v>neg</v>
          </cell>
          <cell r="I253" t="str">
            <v>M-H2O-H</v>
          </cell>
          <cell r="J253" t="str">
            <v>C19H26O8</v>
          </cell>
          <cell r="K253">
            <v>3.689</v>
          </cell>
          <cell r="L253">
            <v>0.0115</v>
          </cell>
          <cell r="M253" t="str">
            <v>-</v>
          </cell>
          <cell r="N253">
            <v>72.6</v>
          </cell>
          <cell r="O253">
            <v>-0.150484259</v>
          </cell>
          <cell r="P253" t="str">
            <v>95673-99-7</v>
          </cell>
          <cell r="Q253" t="str">
            <v>-</v>
          </cell>
          <cell r="R253" t="str">
            <v>-</v>
          </cell>
          <cell r="S253" t="str">
            <v>-</v>
          </cell>
          <cell r="T253" t="str">
            <v>-</v>
          </cell>
          <cell r="U253" t="str">
            <v>-</v>
          </cell>
          <cell r="V253" t="str">
            <v>-</v>
          </cell>
          <cell r="W253" t="str">
            <v>-</v>
          </cell>
          <cell r="X253" t="str">
            <v>-</v>
          </cell>
        </row>
        <row r="254">
          <cell r="B254" t="str">
            <v>7-Epi-12-hydroxyjasmonic acid glucoside</v>
          </cell>
          <cell r="C254" t="str">
            <v>neg_7160</v>
          </cell>
          <cell r="D254" t="str">
            <v>metab_10851</v>
          </cell>
          <cell r="E254" t="str">
            <v>-</v>
          </cell>
          <cell r="F254" t="str">
            <v>HMDB0040706</v>
          </cell>
          <cell r="G254">
            <v>409.1510468</v>
          </cell>
          <cell r="H254" t="str">
            <v>neg</v>
          </cell>
          <cell r="I254" t="str">
            <v>M+Na-2H</v>
          </cell>
          <cell r="J254" t="str">
            <v>C18H28O9</v>
          </cell>
          <cell r="K254">
            <v>2.9403</v>
          </cell>
          <cell r="L254">
            <v>0.0115</v>
          </cell>
          <cell r="M254" t="str">
            <v>-</v>
          </cell>
          <cell r="N254">
            <v>60.8</v>
          </cell>
          <cell r="O254">
            <v>7.848315061</v>
          </cell>
          <cell r="P254" t="str">
            <v>124649-25-8</v>
          </cell>
          <cell r="Q254" t="str">
            <v>-</v>
          </cell>
          <cell r="R254" t="str">
            <v>-</v>
          </cell>
          <cell r="S254" t="str">
            <v>-</v>
          </cell>
          <cell r="T254" t="str">
            <v>-</v>
          </cell>
          <cell r="U254" t="str">
            <v>-</v>
          </cell>
          <cell r="V254" t="str">
            <v>Lipids and lipid-like molecules</v>
          </cell>
          <cell r="W254" t="str">
            <v>Fatty Acyls</v>
          </cell>
          <cell r="X254" t="str">
            <v>Fatty acyl glycosides</v>
          </cell>
        </row>
        <row r="255">
          <cell r="B255" t="str">
            <v>7-Hydroxy-6-(methoxyacetyl)-2,2-dimethyl-2H-1-benzopyran</v>
          </cell>
          <cell r="C255" t="str">
            <v>pos_1478</v>
          </cell>
          <cell r="D255" t="str">
            <v>metab_1378</v>
          </cell>
          <cell r="E255" t="str">
            <v>-</v>
          </cell>
          <cell r="F255" t="str">
            <v>HMDB0029774</v>
          </cell>
          <cell r="G255">
            <v>249.1114298</v>
          </cell>
          <cell r="H255" t="str">
            <v>pos</v>
          </cell>
          <cell r="I255" t="str">
            <v>M+H, M+ACN+Na</v>
          </cell>
          <cell r="J255" t="str">
            <v>C14H16O4</v>
          </cell>
          <cell r="K255">
            <v>4.7846</v>
          </cell>
          <cell r="L255">
            <v>0.0054</v>
          </cell>
          <cell r="M255" t="str">
            <v>-</v>
          </cell>
          <cell r="N255">
            <v>54.2</v>
          </cell>
          <cell r="O255">
            <v>-2.844177902</v>
          </cell>
          <cell r="P255" t="str">
            <v>22037-34-9</v>
          </cell>
          <cell r="Q255" t="str">
            <v>-</v>
          </cell>
          <cell r="R255" t="str">
            <v>-</v>
          </cell>
          <cell r="S255" t="str">
            <v>-</v>
          </cell>
          <cell r="T255" t="str">
            <v>-</v>
          </cell>
          <cell r="U255" t="str">
            <v>-</v>
          </cell>
          <cell r="V255" t="str">
            <v>Organoheterocyclic compounds</v>
          </cell>
          <cell r="W255" t="str">
            <v>Benzopyrans</v>
          </cell>
          <cell r="X255" t="str">
            <v>1-benzopyrans</v>
          </cell>
        </row>
        <row r="256">
          <cell r="B256" t="str">
            <v>7-Hydroxy-6-methyl-2H-1-benzopyran-2-one</v>
          </cell>
          <cell r="C256" t="str">
            <v>pos_535</v>
          </cell>
          <cell r="D256" t="str">
            <v>metab_512</v>
          </cell>
          <cell r="E256" t="str">
            <v>-</v>
          </cell>
          <cell r="F256" t="str">
            <v>HMDB0032990</v>
          </cell>
          <cell r="G256">
            <v>209.0804093</v>
          </cell>
          <cell r="H256" t="str">
            <v>pos</v>
          </cell>
          <cell r="I256" t="str">
            <v>M+H, M+CH3OH+H</v>
          </cell>
          <cell r="J256" t="str">
            <v>C10H8O3</v>
          </cell>
          <cell r="K256">
            <v>5.0041</v>
          </cell>
          <cell r="L256">
            <v>0.011</v>
          </cell>
          <cell r="M256" t="str">
            <v>-</v>
          </cell>
          <cell r="N256">
            <v>56.4</v>
          </cell>
          <cell r="O256">
            <v>-5.697395648</v>
          </cell>
          <cell r="P256" t="str">
            <v>53811-56-6</v>
          </cell>
          <cell r="Q256" t="str">
            <v>-</v>
          </cell>
          <cell r="R256" t="str">
            <v>-</v>
          </cell>
          <cell r="S256" t="str">
            <v>-</v>
          </cell>
          <cell r="T256" t="str">
            <v>-</v>
          </cell>
          <cell r="U256" t="str">
            <v>-</v>
          </cell>
          <cell r="V256" t="str">
            <v>Phenylpropanoids and polyketides</v>
          </cell>
          <cell r="W256" t="str">
            <v>Coumarins and derivatives</v>
          </cell>
          <cell r="X256" t="str">
            <v>Hydroxycoumarins</v>
          </cell>
        </row>
        <row r="257">
          <cell r="B257" t="str">
            <v>7-Hydroxyamoxapine</v>
          </cell>
          <cell r="C257" t="str">
            <v>neg_280</v>
          </cell>
          <cell r="D257" t="str">
            <v>metab_5512</v>
          </cell>
          <cell r="E257" t="str">
            <v>-</v>
          </cell>
          <cell r="F257" t="str">
            <v>HMDB0060799</v>
          </cell>
          <cell r="G257">
            <v>657.1913029</v>
          </cell>
          <cell r="H257" t="str">
            <v>neg</v>
          </cell>
          <cell r="I257" t="str">
            <v>M+FA-H, 2M-H</v>
          </cell>
          <cell r="J257" t="str">
            <v>C17H16ClN3O2</v>
          </cell>
          <cell r="K257">
            <v>0.7523</v>
          </cell>
          <cell r="L257">
            <v>0.0103</v>
          </cell>
          <cell r="M257" t="str">
            <v>-</v>
          </cell>
          <cell r="N257">
            <v>52</v>
          </cell>
          <cell r="O257">
            <v>8.989074037</v>
          </cell>
          <cell r="P257" t="str">
            <v>37081-76-8</v>
          </cell>
          <cell r="Q257" t="str">
            <v>-</v>
          </cell>
          <cell r="R257" t="str">
            <v>-</v>
          </cell>
          <cell r="S257" t="str">
            <v>-</v>
          </cell>
          <cell r="T257" t="str">
            <v>-</v>
          </cell>
          <cell r="U257" t="str">
            <v>-</v>
          </cell>
          <cell r="V257" t="str">
            <v>Organoheterocyclic compounds</v>
          </cell>
          <cell r="W257" t="str">
            <v>Benzoxazepines</v>
          </cell>
          <cell r="X257" t="str">
            <v>Dibenzoxazepines</v>
          </cell>
        </row>
        <row r="258">
          <cell r="B258" t="str">
            <v>8-Angeloylegelolide</v>
          </cell>
          <cell r="C258" t="str">
            <v>neg_6261</v>
          </cell>
          <cell r="D258" t="str">
            <v>metab_10322</v>
          </cell>
          <cell r="E258" t="str">
            <v>-</v>
          </cell>
          <cell r="F258" t="str">
            <v>HMDB0037773</v>
          </cell>
          <cell r="G258">
            <v>329.1389115</v>
          </cell>
          <cell r="H258" t="str">
            <v>neg</v>
          </cell>
          <cell r="I258" t="str">
            <v>M-H2O-H</v>
          </cell>
          <cell r="J258" t="str">
            <v>C19H24O6</v>
          </cell>
          <cell r="K258">
            <v>4.2786</v>
          </cell>
          <cell r="L258">
            <v>0.0174</v>
          </cell>
          <cell r="M258" t="str">
            <v>-</v>
          </cell>
          <cell r="N258">
            <v>67.2</v>
          </cell>
          <cell r="O258">
            <v>-1.53920949</v>
          </cell>
          <cell r="P258" t="str">
            <v>142449-63-6</v>
          </cell>
          <cell r="Q258" t="str">
            <v>-</v>
          </cell>
          <cell r="R258" t="str">
            <v>-</v>
          </cell>
          <cell r="S258" t="str">
            <v>-</v>
          </cell>
          <cell r="T258" t="str">
            <v>-</v>
          </cell>
          <cell r="U258" t="str">
            <v>-</v>
          </cell>
          <cell r="V258" t="str">
            <v>Organoheterocyclic compounds</v>
          </cell>
          <cell r="W258" t="str">
            <v>Cycloheptafurans</v>
          </cell>
          <cell r="X258" t="str">
            <v>-</v>
          </cell>
        </row>
        <row r="259">
          <cell r="B259" t="str">
            <v>8-Anilino-1-naphthalene sulfonate</v>
          </cell>
          <cell r="C259" t="str">
            <v>pos_6884</v>
          </cell>
          <cell r="D259" t="str">
            <v>metab_5234</v>
          </cell>
          <cell r="E259" t="str">
            <v>C11326</v>
          </cell>
          <cell r="F259" t="str">
            <v>HMDB0061854</v>
          </cell>
          <cell r="G259">
            <v>341.0936929</v>
          </cell>
          <cell r="H259" t="str">
            <v>pos</v>
          </cell>
          <cell r="I259" t="str">
            <v>M+ACN+H</v>
          </cell>
          <cell r="J259" t="str">
            <v>C16H13NO3S</v>
          </cell>
          <cell r="K259">
            <v>0.1123</v>
          </cell>
          <cell r="L259">
            <v>0.0198</v>
          </cell>
          <cell r="M259" t="str">
            <v>-</v>
          </cell>
          <cell r="N259">
            <v>56.1</v>
          </cell>
          <cell r="O259">
            <v>-5.841450938</v>
          </cell>
          <cell r="P259" t="str">
            <v>82-76-8</v>
          </cell>
          <cell r="Q259" t="str">
            <v>-</v>
          </cell>
          <cell r="R259" t="str">
            <v>-</v>
          </cell>
          <cell r="S259" t="str">
            <v>-</v>
          </cell>
          <cell r="T259" t="str">
            <v>-</v>
          </cell>
          <cell r="U259" t="str">
            <v>-</v>
          </cell>
          <cell r="V259" t="str">
            <v>Benzenoids</v>
          </cell>
          <cell r="W259" t="str">
            <v>Naphthalenes</v>
          </cell>
          <cell r="X259" t="str">
            <v>Naphthalene sulfonic acids and derivatives</v>
          </cell>
        </row>
        <row r="260">
          <cell r="B260" t="str">
            <v>8-Hydroxy-5,6-octadienoic acid</v>
          </cell>
          <cell r="C260" t="str">
            <v>pos_6414</v>
          </cell>
          <cell r="D260" t="str">
            <v>metab_4880</v>
          </cell>
          <cell r="E260" t="str">
            <v>-</v>
          </cell>
          <cell r="F260" t="str">
            <v>LMFA01031076;HMDB0031101</v>
          </cell>
          <cell r="G260">
            <v>139.0749186</v>
          </cell>
          <cell r="H260" t="str">
            <v>pos</v>
          </cell>
          <cell r="I260" t="str">
            <v>M+H-H2O</v>
          </cell>
          <cell r="J260" t="str">
            <v>C8H12O3</v>
          </cell>
          <cell r="K260">
            <v>2.3183</v>
          </cell>
          <cell r="L260">
            <v>0.0065</v>
          </cell>
          <cell r="M260" t="str">
            <v>-</v>
          </cell>
          <cell r="N260">
            <v>56.7</v>
          </cell>
          <cell r="O260">
            <v>-2.802704556</v>
          </cell>
          <cell r="P260" t="str">
            <v>-</v>
          </cell>
          <cell r="Q260" t="str">
            <v>-</v>
          </cell>
          <cell r="R260" t="str">
            <v>-</v>
          </cell>
          <cell r="S260" t="str">
            <v>-</v>
          </cell>
          <cell r="T260" t="str">
            <v>-</v>
          </cell>
          <cell r="U260" t="str">
            <v>-</v>
          </cell>
          <cell r="V260" t="str">
            <v>Organic acids and derivatives</v>
          </cell>
          <cell r="W260" t="str">
            <v>Hydroxy acids and derivatives</v>
          </cell>
          <cell r="X260" t="str">
            <v>Medium-chain hydroxy acids and derivatives</v>
          </cell>
        </row>
        <row r="261">
          <cell r="B261" t="str">
            <v>8R,11S-DiHODE</v>
          </cell>
          <cell r="C261" t="str">
            <v>pos_4946</v>
          </cell>
          <cell r="D261" t="str">
            <v>metab_3868</v>
          </cell>
          <cell r="E261" t="str">
            <v>-</v>
          </cell>
          <cell r="F261" t="str">
            <v>LMFA02000064</v>
          </cell>
          <cell r="G261">
            <v>313.2374516</v>
          </cell>
          <cell r="H261" t="str">
            <v>pos</v>
          </cell>
          <cell r="I261" t="str">
            <v>M+H</v>
          </cell>
          <cell r="J261" t="str">
            <v>C18H32O4</v>
          </cell>
          <cell r="K261">
            <v>7.155</v>
          </cell>
          <cell r="L261">
            <v>0.0049</v>
          </cell>
          <cell r="M261">
            <v>83.5</v>
          </cell>
          <cell r="N261" t="str">
            <v>-</v>
          </cell>
          <cell r="O261">
            <v>0.370294796</v>
          </cell>
          <cell r="P261" t="str">
            <v>-</v>
          </cell>
          <cell r="Q261" t="str">
            <v>-</v>
          </cell>
          <cell r="R261" t="str">
            <v>-</v>
          </cell>
          <cell r="S261" t="str">
            <v>-</v>
          </cell>
          <cell r="T261" t="str">
            <v>-</v>
          </cell>
          <cell r="U261" t="str">
            <v>-</v>
          </cell>
          <cell r="V261" t="str">
            <v>-</v>
          </cell>
          <cell r="W261" t="str">
            <v>-</v>
          </cell>
          <cell r="X261" t="str">
            <v>-</v>
          </cell>
        </row>
        <row r="262">
          <cell r="B262" t="str">
            <v>9(S)-HODE</v>
          </cell>
          <cell r="C262" t="str">
            <v>neg_126</v>
          </cell>
          <cell r="D262" t="str">
            <v>metab_5363</v>
          </cell>
          <cell r="E262" t="str">
            <v>C14767</v>
          </cell>
          <cell r="F262" t="str">
            <v>HMDB0004670</v>
          </cell>
          <cell r="G262">
            <v>295.2277582</v>
          </cell>
          <cell r="H262" t="str">
            <v>neg</v>
          </cell>
          <cell r="I262" t="str">
            <v>M-H, 2M-H, M+Cl</v>
          </cell>
          <cell r="J262" t="str">
            <v>C18H32O3</v>
          </cell>
          <cell r="K262">
            <v>7.6732</v>
          </cell>
          <cell r="L262">
            <v>0.0015</v>
          </cell>
          <cell r="M262">
            <v>75.5</v>
          </cell>
          <cell r="N262" t="str">
            <v>-</v>
          </cell>
          <cell r="O262">
            <v>-0.372195817</v>
          </cell>
          <cell r="P262" t="str">
            <v>-</v>
          </cell>
          <cell r="Q262" t="str">
            <v>-</v>
          </cell>
          <cell r="R262" t="str">
            <v>-</v>
          </cell>
          <cell r="S262" t="str">
            <v>map00591</v>
          </cell>
          <cell r="T262" t="str">
            <v>Metabolism</v>
          </cell>
          <cell r="U262" t="str">
            <v>Lipid metabolism</v>
          </cell>
          <cell r="V262" t="str">
            <v>Lipids and lipid-like molecules</v>
          </cell>
          <cell r="W262" t="str">
            <v>Fatty Acyls</v>
          </cell>
          <cell r="X262" t="str">
            <v>Lineolic acids and derivatives</v>
          </cell>
        </row>
        <row r="263">
          <cell r="B263" t="str">
            <v>9(S)-HOTrE</v>
          </cell>
          <cell r="C263" t="str">
            <v>neg_1341</v>
          </cell>
          <cell r="D263" t="str">
            <v>metab_6490</v>
          </cell>
          <cell r="E263" t="str">
            <v>C16326</v>
          </cell>
          <cell r="F263" t="str">
            <v>-</v>
          </cell>
          <cell r="G263">
            <v>293.212088</v>
          </cell>
          <cell r="H263" t="str">
            <v>neg</v>
          </cell>
          <cell r="I263" t="str">
            <v>M-H, M+Cl</v>
          </cell>
          <cell r="J263" t="str">
            <v>C18H30O3</v>
          </cell>
          <cell r="K263">
            <v>7.3257</v>
          </cell>
          <cell r="L263">
            <v>0.0022</v>
          </cell>
          <cell r="M263">
            <v>73.8</v>
          </cell>
          <cell r="N263" t="str">
            <v>-</v>
          </cell>
          <cell r="O263">
            <v>-0.443211618</v>
          </cell>
          <cell r="P263" t="str">
            <v>-</v>
          </cell>
          <cell r="Q263" t="str">
            <v>-</v>
          </cell>
          <cell r="R263" t="str">
            <v>-</v>
          </cell>
          <cell r="S263" t="str">
            <v>map00592</v>
          </cell>
          <cell r="T263" t="str">
            <v>Metabolism</v>
          </cell>
          <cell r="U263" t="str">
            <v>Lipid metabolism</v>
          </cell>
          <cell r="V263" t="str">
            <v>-</v>
          </cell>
          <cell r="W263" t="str">
            <v>-</v>
          </cell>
          <cell r="X263" t="str">
            <v>-</v>
          </cell>
        </row>
        <row r="264">
          <cell r="B264" t="str">
            <v>9(S)-HpOTrE</v>
          </cell>
          <cell r="C264" t="str">
            <v>neg_5230</v>
          </cell>
          <cell r="D264" t="str">
            <v>metab_9553</v>
          </cell>
          <cell r="E264" t="str">
            <v>C16321</v>
          </cell>
          <cell r="F264" t="str">
            <v>-</v>
          </cell>
          <cell r="G264">
            <v>309.2070044</v>
          </cell>
          <cell r="H264" t="str">
            <v>neg</v>
          </cell>
          <cell r="I264" t="str">
            <v>M-H</v>
          </cell>
          <cell r="J264" t="str">
            <v>C18H30O4</v>
          </cell>
          <cell r="K264">
            <v>7.3159</v>
          </cell>
          <cell r="L264">
            <v>0.0034</v>
          </cell>
          <cell r="M264">
            <v>67.2</v>
          </cell>
          <cell r="N264" t="str">
            <v>-</v>
          </cell>
          <cell r="O264">
            <v>-0.414716274</v>
          </cell>
          <cell r="P264" t="str">
            <v>-</v>
          </cell>
          <cell r="Q264" t="str">
            <v>-</v>
          </cell>
          <cell r="R264" t="str">
            <v>-</v>
          </cell>
          <cell r="S264" t="str">
            <v>map00592;map01110</v>
          </cell>
          <cell r="T264" t="str">
            <v>Metabolism;Metabolism</v>
          </cell>
          <cell r="U264" t="str">
            <v>Lipid metabolism;Global and overview maps</v>
          </cell>
          <cell r="V264" t="str">
            <v>-</v>
          </cell>
          <cell r="W264" t="str">
            <v>-</v>
          </cell>
          <cell r="X264" t="str">
            <v>-</v>
          </cell>
        </row>
        <row r="265">
          <cell r="B265" t="str">
            <v>9,10-epoxy-12-octadecenoic acid</v>
          </cell>
          <cell r="C265" t="str">
            <v>pos_2878</v>
          </cell>
          <cell r="D265" t="str">
            <v>metab_2404</v>
          </cell>
          <cell r="E265" t="str">
            <v>-</v>
          </cell>
          <cell r="F265" t="str">
            <v>LMFA02000280</v>
          </cell>
          <cell r="G265">
            <v>297.2423745</v>
          </cell>
          <cell r="H265" t="str">
            <v>pos</v>
          </cell>
          <cell r="I265" t="str">
            <v>M+H</v>
          </cell>
          <cell r="J265" t="str">
            <v>C18H32O3</v>
          </cell>
          <cell r="K265">
            <v>8.2369</v>
          </cell>
          <cell r="L265">
            <v>0.0095</v>
          </cell>
          <cell r="M265">
            <v>51.3</v>
          </cell>
          <cell r="N265" t="str">
            <v>-</v>
          </cell>
          <cell r="O265">
            <v>-0.158182598</v>
          </cell>
          <cell r="P265" t="str">
            <v>-</v>
          </cell>
          <cell r="Q265" t="str">
            <v>-</v>
          </cell>
          <cell r="R265" t="str">
            <v>-</v>
          </cell>
          <cell r="S265" t="str">
            <v>-</v>
          </cell>
          <cell r="T265" t="str">
            <v>-</v>
          </cell>
          <cell r="U265" t="str">
            <v>-</v>
          </cell>
          <cell r="V265" t="str">
            <v>-</v>
          </cell>
          <cell r="W265" t="str">
            <v>-</v>
          </cell>
          <cell r="X265" t="str">
            <v>-</v>
          </cell>
        </row>
        <row r="266">
          <cell r="B266" t="str">
            <v>9,10-Epoxyoctadecenoic acid</v>
          </cell>
          <cell r="C266" t="str">
            <v>pos_2774</v>
          </cell>
          <cell r="D266" t="str">
            <v>metab_2323</v>
          </cell>
          <cell r="E266" t="str">
            <v>C14825</v>
          </cell>
          <cell r="F266" t="str">
            <v>HMDB0004701</v>
          </cell>
          <cell r="G266">
            <v>261.2219886</v>
          </cell>
          <cell r="H266" t="str">
            <v>pos</v>
          </cell>
          <cell r="I266" t="str">
            <v>M+H-2H2O</v>
          </cell>
          <cell r="J266" t="str">
            <v>C18H32O3</v>
          </cell>
          <cell r="K266">
            <v>7.6216</v>
          </cell>
          <cell r="L266">
            <v>0.0465</v>
          </cell>
          <cell r="M266" t="str">
            <v>-</v>
          </cell>
          <cell r="N266">
            <v>63.9</v>
          </cell>
          <cell r="O266">
            <v>2.351648351</v>
          </cell>
          <cell r="P266" t="str">
            <v>-</v>
          </cell>
          <cell r="Q266" t="str">
            <v>-</v>
          </cell>
          <cell r="R266" t="str">
            <v>-</v>
          </cell>
          <cell r="S266" t="str">
            <v>map01100;map00591</v>
          </cell>
          <cell r="T266" t="str">
            <v>Metabolism;Metabolism</v>
          </cell>
          <cell r="U266" t="str">
            <v>Global and overview maps;Lipid metabolism</v>
          </cell>
          <cell r="V266" t="str">
            <v>Lipids and lipid-like molecules</v>
          </cell>
          <cell r="W266" t="str">
            <v>Fatty Acyls</v>
          </cell>
          <cell r="X266" t="str">
            <v>Fatty acids and conjugates</v>
          </cell>
        </row>
        <row r="267">
          <cell r="B267" t="str">
            <v>9,12-Octadecadiynoic Acid</v>
          </cell>
          <cell r="C267" t="str">
            <v>pos_4819</v>
          </cell>
          <cell r="D267" t="str">
            <v>metab_3764</v>
          </cell>
          <cell r="E267" t="str">
            <v>-</v>
          </cell>
          <cell r="F267" t="str">
            <v>LMFA01030540</v>
          </cell>
          <cell r="G267">
            <v>277.2161015</v>
          </cell>
          <cell r="H267" t="str">
            <v>pos</v>
          </cell>
          <cell r="I267" t="str">
            <v>M+H</v>
          </cell>
          <cell r="J267" t="str">
            <v>C18H28O2</v>
          </cell>
          <cell r="K267">
            <v>7.5694</v>
          </cell>
          <cell r="L267">
            <v>0.0008</v>
          </cell>
          <cell r="M267">
            <v>61</v>
          </cell>
          <cell r="N267" t="str">
            <v>-</v>
          </cell>
          <cell r="O267">
            <v>-0.380465167</v>
          </cell>
          <cell r="P267" t="str">
            <v>-</v>
          </cell>
          <cell r="Q267" t="str">
            <v>-</v>
          </cell>
          <cell r="R267" t="str">
            <v>-</v>
          </cell>
          <cell r="S267" t="str">
            <v>-</v>
          </cell>
          <cell r="T267" t="str">
            <v>-</v>
          </cell>
          <cell r="U267" t="str">
            <v>-</v>
          </cell>
          <cell r="V267" t="str">
            <v>-</v>
          </cell>
          <cell r="W267" t="str">
            <v>-</v>
          </cell>
          <cell r="X267" t="str">
            <v>-</v>
          </cell>
        </row>
        <row r="268">
          <cell r="B268" t="str">
            <v>9-OxoODE</v>
          </cell>
          <cell r="C268" t="str">
            <v>pos_4922</v>
          </cell>
          <cell r="D268" t="str">
            <v>metab_3851</v>
          </cell>
          <cell r="E268" t="str">
            <v>C14766</v>
          </cell>
          <cell r="F268" t="str">
            <v>LMFA02000251;LMFA02000274;HMDB0004669</v>
          </cell>
          <cell r="G268">
            <v>295.2269284</v>
          </cell>
          <cell r="H268" t="str">
            <v>pos</v>
          </cell>
          <cell r="I268" t="str">
            <v>M+H</v>
          </cell>
          <cell r="J268" t="str">
            <v>C18H30O3</v>
          </cell>
          <cell r="K268">
            <v>7.257</v>
          </cell>
          <cell r="L268">
            <v>0.0022</v>
          </cell>
          <cell r="M268">
            <v>72.2</v>
          </cell>
          <cell r="N268" t="str">
            <v>-</v>
          </cell>
          <cell r="O268">
            <v>0.534095303</v>
          </cell>
          <cell r="P268" t="str">
            <v>-</v>
          </cell>
          <cell r="Q268" t="str">
            <v>-</v>
          </cell>
          <cell r="R268" t="str">
            <v>-</v>
          </cell>
          <cell r="S268" t="str">
            <v>map00591</v>
          </cell>
          <cell r="T268" t="str">
            <v>Metabolism</v>
          </cell>
          <cell r="U268" t="str">
            <v>Lipid metabolism</v>
          </cell>
          <cell r="V268" t="str">
            <v>Lipids and lipid-like molecules</v>
          </cell>
          <cell r="W268" t="str">
            <v>Fatty Acyls</v>
          </cell>
          <cell r="X268" t="str">
            <v>Lineolic acids and derivatives</v>
          </cell>
        </row>
        <row r="269">
          <cell r="B269" t="str">
            <v>Acrimarine I</v>
          </cell>
          <cell r="C269" t="str">
            <v>neg_6042</v>
          </cell>
          <cell r="D269" t="str">
            <v>metab_10170</v>
          </cell>
          <cell r="E269" t="str">
            <v>-</v>
          </cell>
          <cell r="F269" t="str">
            <v>HMDB0040387</v>
          </cell>
          <cell r="G269">
            <v>600.1772114</v>
          </cell>
          <cell r="H269" t="str">
            <v>neg</v>
          </cell>
          <cell r="I269" t="str">
            <v>M+Cl</v>
          </cell>
          <cell r="J269" t="str">
            <v>C34H31NO7</v>
          </cell>
          <cell r="K269">
            <v>4.6407</v>
          </cell>
          <cell r="L269">
            <v>0.0128</v>
          </cell>
          <cell r="M269" t="str">
            <v>-</v>
          </cell>
          <cell r="N269">
            <v>67.3</v>
          </cell>
          <cell r="O269">
            <v>-3.967046395</v>
          </cell>
          <cell r="P269" t="str">
            <v>147395-89-9</v>
          </cell>
          <cell r="Q269" t="str">
            <v>-</v>
          </cell>
          <cell r="R269" t="str">
            <v>-</v>
          </cell>
          <cell r="S269" t="str">
            <v>-</v>
          </cell>
          <cell r="T269" t="str">
            <v>-</v>
          </cell>
          <cell r="U269" t="str">
            <v>-</v>
          </cell>
          <cell r="V269" t="str">
            <v>Organoheterocyclic compounds</v>
          </cell>
          <cell r="W269" t="str">
            <v>Quinolines and derivatives</v>
          </cell>
          <cell r="X269" t="str">
            <v>Benzoquinolines</v>
          </cell>
        </row>
        <row r="270">
          <cell r="B270" t="str">
            <v>Adenine</v>
          </cell>
          <cell r="C270" t="str">
            <v>pos_6595</v>
          </cell>
          <cell r="D270" t="str">
            <v>metab_5022</v>
          </cell>
          <cell r="E270" t="str">
            <v>C00147</v>
          </cell>
          <cell r="F270" t="str">
            <v>HMDB0000034</v>
          </cell>
          <cell r="G270">
            <v>136.061582</v>
          </cell>
          <cell r="H270" t="str">
            <v>pos</v>
          </cell>
          <cell r="I270" t="str">
            <v>M+H</v>
          </cell>
          <cell r="J270" t="str">
            <v>C5H5N5</v>
          </cell>
          <cell r="K270">
            <v>1.1201</v>
          </cell>
          <cell r="L270">
            <v>0.0333</v>
          </cell>
          <cell r="M270">
            <v>91.3</v>
          </cell>
          <cell r="N270" t="str">
            <v>-</v>
          </cell>
          <cell r="O270">
            <v>-1.404106169</v>
          </cell>
          <cell r="P270" t="str">
            <v>73-24-5</v>
          </cell>
          <cell r="Q270" t="str">
            <v>Nucleic acids</v>
          </cell>
          <cell r="R270" t="str">
            <v>Bases</v>
          </cell>
          <cell r="S270" t="str">
            <v>map01100;map00230;map00908</v>
          </cell>
          <cell r="T270" t="str">
            <v>Metabolism;Metabolism;Metabolism</v>
          </cell>
          <cell r="U270" t="str">
            <v>Global and overview maps;Nucleotide metabolism;Metabolism of terpenoids and polyketides</v>
          </cell>
          <cell r="V270" t="str">
            <v>Organoheterocyclic compounds</v>
          </cell>
          <cell r="W270" t="str">
            <v>Imidazopyrimidines</v>
          </cell>
          <cell r="X270" t="str">
            <v>Purines and purine derivatives</v>
          </cell>
        </row>
        <row r="271">
          <cell r="B271" t="str">
            <v>Adenosine 3'-monophosphate</v>
          </cell>
          <cell r="C271" t="str">
            <v>pos_1780</v>
          </cell>
          <cell r="D271" t="str">
            <v>metab_1613</v>
          </cell>
          <cell r="E271" t="str">
            <v>C01367</v>
          </cell>
          <cell r="F271" t="str">
            <v>HMDB0003540</v>
          </cell>
          <cell r="G271">
            <v>348.0706688</v>
          </cell>
          <cell r="H271" t="str">
            <v>pos</v>
          </cell>
          <cell r="I271" t="str">
            <v>M+H</v>
          </cell>
          <cell r="J271" t="str">
            <v>C10H14N5O7P</v>
          </cell>
          <cell r="K271">
            <v>1.1466</v>
          </cell>
          <cell r="L271">
            <v>0.0177</v>
          </cell>
          <cell r="M271">
            <v>72.7</v>
          </cell>
          <cell r="N271" t="str">
            <v>-</v>
          </cell>
          <cell r="O271">
            <v>0.887203242</v>
          </cell>
          <cell r="P271" t="str">
            <v>-</v>
          </cell>
          <cell r="Q271" t="str">
            <v>-</v>
          </cell>
          <cell r="R271" t="str">
            <v>-</v>
          </cell>
          <cell r="S271" t="str">
            <v>map00230</v>
          </cell>
          <cell r="T271" t="str">
            <v>Metabolism</v>
          </cell>
          <cell r="U271" t="str">
            <v>Nucleotide metabolism</v>
          </cell>
          <cell r="V271" t="str">
            <v>Nucleosides, nucleotides, and analogues</v>
          </cell>
          <cell r="W271" t="str">
            <v>Ribonucleoside 3'-phosphates</v>
          </cell>
          <cell r="X271" t="str">
            <v>-</v>
          </cell>
        </row>
        <row r="272">
          <cell r="B272" t="str">
            <v>Adipate semialdehyde</v>
          </cell>
          <cell r="C272" t="str">
            <v>pos_1927</v>
          </cell>
          <cell r="D272" t="str">
            <v>metab_1739</v>
          </cell>
          <cell r="E272" t="str">
            <v>C06102</v>
          </cell>
          <cell r="F272" t="str">
            <v>HMDB0012882</v>
          </cell>
          <cell r="G272">
            <v>113.0594631</v>
          </cell>
          <cell r="H272" t="str">
            <v>pos</v>
          </cell>
          <cell r="I272" t="str">
            <v>M+H-H2O</v>
          </cell>
          <cell r="J272" t="str">
            <v>C6H10O3</v>
          </cell>
          <cell r="K272">
            <v>2.9205</v>
          </cell>
          <cell r="L272">
            <v>0.0233</v>
          </cell>
          <cell r="M272" t="str">
            <v>-</v>
          </cell>
          <cell r="N272">
            <v>59.4</v>
          </cell>
          <cell r="O272">
            <v>-1.866655288</v>
          </cell>
          <cell r="P272" t="str">
            <v>928-81-4</v>
          </cell>
          <cell r="Q272" t="str">
            <v>-</v>
          </cell>
          <cell r="R272" t="str">
            <v>-</v>
          </cell>
          <cell r="S272" t="str">
            <v>map01100</v>
          </cell>
          <cell r="T272" t="str">
            <v>Metabolism</v>
          </cell>
          <cell r="U272" t="str">
            <v>Global and overview maps</v>
          </cell>
          <cell r="V272" t="str">
            <v>Lipids and lipid-like molecules</v>
          </cell>
          <cell r="W272" t="str">
            <v>Fatty Acyls</v>
          </cell>
          <cell r="X272" t="str">
            <v>Fatty acids and conjugates</v>
          </cell>
        </row>
        <row r="273">
          <cell r="B273" t="str">
            <v>ADP-Ribosyl-L-arginine</v>
          </cell>
          <cell r="C273" t="str">
            <v>neg_6554</v>
          </cell>
          <cell r="D273" t="str">
            <v>metab_10504</v>
          </cell>
          <cell r="E273" t="str">
            <v>-</v>
          </cell>
          <cell r="F273" t="str">
            <v>HMDB0001260</v>
          </cell>
          <cell r="G273">
            <v>714.1717066</v>
          </cell>
          <cell r="H273" t="str">
            <v>neg</v>
          </cell>
          <cell r="I273" t="str">
            <v>M-H</v>
          </cell>
          <cell r="J273" t="str">
            <v>C21H35N9O15P2</v>
          </cell>
          <cell r="K273">
            <v>3.8329</v>
          </cell>
          <cell r="L273">
            <v>0.0065</v>
          </cell>
          <cell r="M273" t="str">
            <v>-</v>
          </cell>
          <cell r="N273">
            <v>50.1</v>
          </cell>
          <cell r="O273">
            <v>8.6669262</v>
          </cell>
          <cell r="P273" t="str">
            <v>103960-56-1</v>
          </cell>
          <cell r="Q273" t="str">
            <v>-</v>
          </cell>
          <cell r="R273" t="str">
            <v>-</v>
          </cell>
          <cell r="S273" t="str">
            <v>-</v>
          </cell>
          <cell r="T273" t="str">
            <v>-</v>
          </cell>
          <cell r="U273" t="str">
            <v>-</v>
          </cell>
          <cell r="V273" t="str">
            <v>Nucleosides, nucleotides, and analogues</v>
          </cell>
          <cell r="W273" t="str">
            <v>Purine nucleotides</v>
          </cell>
          <cell r="X273" t="str">
            <v>Purine nucleotide sugars</v>
          </cell>
        </row>
        <row r="274">
          <cell r="B274" t="str">
            <v>Aflatoxin B1 dialcohol</v>
          </cell>
          <cell r="C274" t="str">
            <v>neg_695</v>
          </cell>
          <cell r="D274" t="str">
            <v>metab_5880</v>
          </cell>
          <cell r="E274" t="str">
            <v>-</v>
          </cell>
          <cell r="F274" t="str">
            <v>HMDB0011672</v>
          </cell>
          <cell r="G274">
            <v>311.0923695</v>
          </cell>
          <cell r="H274" t="str">
            <v>neg</v>
          </cell>
          <cell r="I274" t="str">
            <v>M-H2O-H, M-H</v>
          </cell>
          <cell r="J274" t="str">
            <v>C18H18O6</v>
          </cell>
          <cell r="K274">
            <v>4.3362</v>
          </cell>
          <cell r="L274">
            <v>0.0396</v>
          </cell>
          <cell r="M274" t="str">
            <v>-</v>
          </cell>
          <cell r="N274">
            <v>56.8</v>
          </cell>
          <cell r="O274">
            <v>-0.386820712</v>
          </cell>
          <cell r="P274" t="str">
            <v>-</v>
          </cell>
          <cell r="Q274" t="str">
            <v>-</v>
          </cell>
          <cell r="R274" t="str">
            <v>-</v>
          </cell>
          <cell r="S274" t="str">
            <v>-</v>
          </cell>
          <cell r="T274" t="str">
            <v>-</v>
          </cell>
          <cell r="U274" t="str">
            <v>-</v>
          </cell>
          <cell r="V274" t="str">
            <v>Organoheterocyclic compounds</v>
          </cell>
          <cell r="W274" t="str">
            <v>Naphthofurans</v>
          </cell>
          <cell r="X274" t="str">
            <v>-</v>
          </cell>
        </row>
        <row r="275">
          <cell r="B275" t="str">
            <v>Agavoside A</v>
          </cell>
          <cell r="C275" t="str">
            <v>pos_5304</v>
          </cell>
          <cell r="D275" t="str">
            <v>metab_4145</v>
          </cell>
          <cell r="E275" t="str">
            <v>C08885</v>
          </cell>
          <cell r="F275" t="str">
            <v>HMDB0034391;LMST01080006</v>
          </cell>
          <cell r="G275">
            <v>593.3699054</v>
          </cell>
          <cell r="H275" t="str">
            <v>pos</v>
          </cell>
          <cell r="I275" t="str">
            <v>M+H</v>
          </cell>
          <cell r="J275" t="str">
            <v>C33H52O9</v>
          </cell>
          <cell r="K275">
            <v>6.2667</v>
          </cell>
          <cell r="L275">
            <v>0.0084</v>
          </cell>
          <cell r="M275" t="str">
            <v>-</v>
          </cell>
          <cell r="N275">
            <v>60.7</v>
          </cell>
          <cell r="O275">
            <v>2.52496455</v>
          </cell>
          <cell r="P275" t="str">
            <v>56857-65-9</v>
          </cell>
          <cell r="Q275" t="str">
            <v>-</v>
          </cell>
          <cell r="R275" t="str">
            <v>-</v>
          </cell>
          <cell r="S275" t="str">
            <v>-</v>
          </cell>
          <cell r="T275" t="str">
            <v>-</v>
          </cell>
          <cell r="U275" t="str">
            <v>-</v>
          </cell>
          <cell r="V275" t="str">
            <v>Lipids and lipid-like molecules</v>
          </cell>
          <cell r="W275" t="str">
            <v>Steroids and steroid derivatives</v>
          </cell>
          <cell r="X275" t="str">
            <v>Steroidal glycosides</v>
          </cell>
        </row>
        <row r="276">
          <cell r="B276" t="str">
            <v>ALANYL-dl-LEUCINE</v>
          </cell>
          <cell r="C276" t="str">
            <v>pos_1916</v>
          </cell>
          <cell r="D276" t="str">
            <v>metab_1729</v>
          </cell>
          <cell r="E276" t="str">
            <v>-</v>
          </cell>
          <cell r="F276" t="str">
            <v>-</v>
          </cell>
          <cell r="G276">
            <v>203.1389907</v>
          </cell>
          <cell r="H276" t="str">
            <v>pos</v>
          </cell>
          <cell r="I276" t="str">
            <v>M+H</v>
          </cell>
          <cell r="J276" t="str">
            <v>C9H18N2O3</v>
          </cell>
          <cell r="K276">
            <v>2.7269</v>
          </cell>
          <cell r="L276">
            <v>0.0038</v>
          </cell>
          <cell r="M276">
            <v>62.4</v>
          </cell>
          <cell r="N276" t="str">
            <v>-</v>
          </cell>
          <cell r="O276">
            <v>-0.139245462</v>
          </cell>
          <cell r="P276" t="str">
            <v>-</v>
          </cell>
          <cell r="Q276" t="str">
            <v>-</v>
          </cell>
          <cell r="R276" t="str">
            <v>-</v>
          </cell>
          <cell r="S276" t="str">
            <v>-</v>
          </cell>
          <cell r="T276" t="str">
            <v>-</v>
          </cell>
          <cell r="U276" t="str">
            <v>-</v>
          </cell>
          <cell r="V276" t="str">
            <v>-</v>
          </cell>
          <cell r="W276" t="str">
            <v>-</v>
          </cell>
          <cell r="X276" t="str">
            <v>-</v>
          </cell>
        </row>
        <row r="277">
          <cell r="B277" t="str">
            <v>Alanyl-Hydroxyproline</v>
          </cell>
          <cell r="C277" t="str">
            <v>neg_7696</v>
          </cell>
          <cell r="D277" t="str">
            <v>metab_11274</v>
          </cell>
          <cell r="E277" t="str">
            <v>-</v>
          </cell>
          <cell r="F277" t="str">
            <v>HMDB0028688</v>
          </cell>
          <cell r="G277">
            <v>247.0932235</v>
          </cell>
          <cell r="H277" t="str">
            <v>neg</v>
          </cell>
          <cell r="I277" t="str">
            <v>M+FA-H</v>
          </cell>
          <cell r="J277" t="str">
            <v>C8H14N2O4</v>
          </cell>
          <cell r="K277">
            <v>0.6944</v>
          </cell>
          <cell r="L277">
            <v>0.0028</v>
          </cell>
          <cell r="M277" t="str">
            <v>-</v>
          </cell>
          <cell r="N277">
            <v>67.3</v>
          </cell>
          <cell r="O277">
            <v>-1.664086</v>
          </cell>
          <cell r="P277" t="str">
            <v>-</v>
          </cell>
          <cell r="Q277" t="str">
            <v>-</v>
          </cell>
          <cell r="R277" t="str">
            <v>-</v>
          </cell>
          <cell r="S277" t="str">
            <v>-</v>
          </cell>
          <cell r="T277" t="str">
            <v>-</v>
          </cell>
          <cell r="U277" t="str">
            <v>-</v>
          </cell>
          <cell r="V277" t="str">
            <v>Organic acids and derivatives</v>
          </cell>
          <cell r="W277" t="str">
            <v>Carboxylic acids and derivatives</v>
          </cell>
          <cell r="X277" t="str">
            <v>Amino acids, peptides, and analogues</v>
          </cell>
        </row>
        <row r="278">
          <cell r="B278" t="str">
            <v>A-L-Arabinofuranosyl-(1-&gt;2)-[a-D-mannopyranosyl-(1-&gt;6)]-D-mannose</v>
          </cell>
          <cell r="C278" t="str">
            <v>pos_6742</v>
          </cell>
          <cell r="D278" t="str">
            <v>metab_5121</v>
          </cell>
          <cell r="E278" t="str">
            <v>-</v>
          </cell>
          <cell r="F278" t="str">
            <v>HMDB0039818</v>
          </cell>
          <cell r="G278">
            <v>497.1461966</v>
          </cell>
          <cell r="H278" t="str">
            <v>pos</v>
          </cell>
          <cell r="I278" t="str">
            <v>M+Na</v>
          </cell>
          <cell r="J278" t="str">
            <v>C17H30O15</v>
          </cell>
          <cell r="K278">
            <v>0.7432</v>
          </cell>
          <cell r="L278">
            <v>0.0105</v>
          </cell>
          <cell r="M278" t="str">
            <v>-</v>
          </cell>
          <cell r="N278">
            <v>89.1</v>
          </cell>
          <cell r="O278">
            <v>-3.151608117</v>
          </cell>
          <cell r="P278" t="str">
            <v>-</v>
          </cell>
          <cell r="Q278" t="str">
            <v>-</v>
          </cell>
          <cell r="R278" t="str">
            <v>-</v>
          </cell>
          <cell r="S278" t="str">
            <v>-</v>
          </cell>
          <cell r="T278" t="str">
            <v>-</v>
          </cell>
          <cell r="U278" t="str">
            <v>-</v>
          </cell>
          <cell r="V278" t="str">
            <v>Organic oxygen compounds</v>
          </cell>
          <cell r="W278" t="str">
            <v>Organooxygen compounds</v>
          </cell>
          <cell r="X278" t="str">
            <v>Carbohydrates and carbohydrate conjugates</v>
          </cell>
        </row>
        <row r="279">
          <cell r="B279" t="str">
            <v>A-L-Arabinofuranosyl-(1-&gt;3)-b-D-xylopyranosyl-(1-&gt;4)-D-xylose</v>
          </cell>
          <cell r="C279" t="str">
            <v>neg_1850</v>
          </cell>
          <cell r="D279" t="str">
            <v>metab_6916</v>
          </cell>
          <cell r="E279" t="str">
            <v>-</v>
          </cell>
          <cell r="F279" t="str">
            <v>HMDB0038865</v>
          </cell>
          <cell r="G279">
            <v>451.084992</v>
          </cell>
          <cell r="H279" t="str">
            <v>neg</v>
          </cell>
          <cell r="I279" t="str">
            <v>M+K-2H</v>
          </cell>
          <cell r="J279" t="str">
            <v>C15H26O13</v>
          </cell>
          <cell r="K279">
            <v>0.8191</v>
          </cell>
          <cell r="L279">
            <v>0.0066</v>
          </cell>
          <cell r="M279" t="str">
            <v>-</v>
          </cell>
          <cell r="N279">
            <v>67.5</v>
          </cell>
          <cell r="O279">
            <v>-2.303794518</v>
          </cell>
          <cell r="P279" t="str">
            <v>66186-04-7</v>
          </cell>
          <cell r="Q279" t="str">
            <v>-</v>
          </cell>
          <cell r="R279" t="str">
            <v>-</v>
          </cell>
          <cell r="S279" t="str">
            <v>-</v>
          </cell>
          <cell r="T279" t="str">
            <v>-</v>
          </cell>
          <cell r="U279" t="str">
            <v>-</v>
          </cell>
          <cell r="V279" t="str">
            <v>-</v>
          </cell>
          <cell r="W279" t="str">
            <v>-</v>
          </cell>
          <cell r="X279" t="str">
            <v>-</v>
          </cell>
        </row>
        <row r="280">
          <cell r="B280" t="str">
            <v>Alatanin 2</v>
          </cell>
          <cell r="C280" t="str">
            <v>neg_7019</v>
          </cell>
          <cell r="D280" t="str">
            <v>metab_10780</v>
          </cell>
          <cell r="E280" t="str">
            <v>-</v>
          </cell>
          <cell r="F280" t="str">
            <v>HMDB0038826;LMPK12010247</v>
          </cell>
          <cell r="G280">
            <v>866.2086546</v>
          </cell>
          <cell r="H280" t="str">
            <v>neg</v>
          </cell>
          <cell r="I280" t="str">
            <v>M+Cl</v>
          </cell>
          <cell r="J280" t="str">
            <v>C39H43O20+</v>
          </cell>
          <cell r="K280">
            <v>3.1704</v>
          </cell>
          <cell r="L280">
            <v>0.0064</v>
          </cell>
          <cell r="M280" t="str">
            <v>-</v>
          </cell>
          <cell r="N280">
            <v>59.8</v>
          </cell>
          <cell r="O280">
            <v>5.394961921</v>
          </cell>
          <cell r="P280" t="str">
            <v>131189-51-0</v>
          </cell>
          <cell r="Q280" t="str">
            <v>-</v>
          </cell>
          <cell r="R280" t="str">
            <v>-</v>
          </cell>
          <cell r="S280" t="str">
            <v>-</v>
          </cell>
          <cell r="T280" t="str">
            <v>-</v>
          </cell>
          <cell r="U280" t="str">
            <v>-</v>
          </cell>
          <cell r="V280" t="str">
            <v>-</v>
          </cell>
          <cell r="W280" t="str">
            <v>-</v>
          </cell>
          <cell r="X280" t="str">
            <v>-</v>
          </cell>
        </row>
        <row r="281">
          <cell r="B281" t="str">
            <v>A-L-Fucopyranosyl-(1-&gt;2)-b-D-galactopyranosyl-(1-&gt;2)-D-xylose</v>
          </cell>
          <cell r="C281" t="str">
            <v>neg_7326</v>
          </cell>
          <cell r="D281" t="str">
            <v>metab_10982</v>
          </cell>
          <cell r="E281" t="str">
            <v>-</v>
          </cell>
          <cell r="F281" t="str">
            <v>HMDB0041222</v>
          </cell>
          <cell r="G281">
            <v>479.1397275</v>
          </cell>
          <cell r="H281" t="str">
            <v>neg</v>
          </cell>
          <cell r="I281" t="str">
            <v>M+Na-2H</v>
          </cell>
          <cell r="J281" t="str">
            <v>C17H30O14</v>
          </cell>
          <cell r="K281">
            <v>2.371</v>
          </cell>
          <cell r="L281">
            <v>0.0037</v>
          </cell>
          <cell r="M281" t="str">
            <v>-</v>
          </cell>
          <cell r="N281">
            <v>59.4</v>
          </cell>
          <cell r="O281">
            <v>3.282707412</v>
          </cell>
          <cell r="P281" t="str">
            <v>130136-27-5</v>
          </cell>
          <cell r="Q281" t="str">
            <v>-</v>
          </cell>
          <cell r="R281" t="str">
            <v>-</v>
          </cell>
          <cell r="S281" t="str">
            <v>-</v>
          </cell>
          <cell r="T281" t="str">
            <v>-</v>
          </cell>
          <cell r="U281" t="str">
            <v>-</v>
          </cell>
          <cell r="V281" t="str">
            <v>Organic oxygen compounds</v>
          </cell>
          <cell r="W281" t="str">
            <v>Organooxygen compounds</v>
          </cell>
          <cell r="X281" t="str">
            <v>Carbohydrates and carbohydrate conjugates</v>
          </cell>
        </row>
        <row r="282">
          <cell r="B282" t="str">
            <v>Alliosterol 1-(4''-galactosylrhamnoside) 16-galactoside</v>
          </cell>
          <cell r="C282" t="str">
            <v>neg_3936</v>
          </cell>
          <cell r="D282" t="str">
            <v>metab_8417</v>
          </cell>
          <cell r="E282" t="str">
            <v>-</v>
          </cell>
          <cell r="F282" t="str">
            <v>HMDB0038346</v>
          </cell>
          <cell r="G282">
            <v>949.5052023</v>
          </cell>
          <cell r="H282" t="str">
            <v>neg</v>
          </cell>
          <cell r="I282" t="str">
            <v>M+FA-H</v>
          </cell>
          <cell r="J282" t="str">
            <v>C45H76O18</v>
          </cell>
          <cell r="K282">
            <v>10.3867</v>
          </cell>
          <cell r="L282">
            <v>0.0683</v>
          </cell>
          <cell r="M282" t="str">
            <v>-</v>
          </cell>
          <cell r="N282">
            <v>59.7</v>
          </cell>
          <cell r="O282">
            <v>4.238656513</v>
          </cell>
          <cell r="P282" t="str">
            <v>289690-79-5</v>
          </cell>
          <cell r="Q282" t="str">
            <v>-</v>
          </cell>
          <cell r="R282" t="str">
            <v>-</v>
          </cell>
          <cell r="S282" t="str">
            <v>-</v>
          </cell>
          <cell r="T282" t="str">
            <v>-</v>
          </cell>
          <cell r="U282" t="str">
            <v>-</v>
          </cell>
          <cell r="V282" t="str">
            <v>Lipids and lipid-like molecules</v>
          </cell>
          <cell r="W282" t="str">
            <v>Steroids and steroid derivatives</v>
          </cell>
          <cell r="X282" t="str">
            <v>Steroidal glycosides</v>
          </cell>
        </row>
        <row r="283">
          <cell r="B283" t="str">
            <v>Alpha-curcumene</v>
          </cell>
          <cell r="C283" t="str">
            <v>pos_5649</v>
          </cell>
          <cell r="D283" t="str">
            <v>metab_4379</v>
          </cell>
          <cell r="E283" t="str">
            <v>C09649</v>
          </cell>
          <cell r="F283" t="str">
            <v>HMDB0059878;HMDB0061838;LMPR0103060015</v>
          </cell>
          <cell r="G283">
            <v>203.1791348</v>
          </cell>
          <cell r="H283" t="str">
            <v>pos</v>
          </cell>
          <cell r="I283" t="str">
            <v>M+H</v>
          </cell>
          <cell r="J283" t="str">
            <v>C15H22</v>
          </cell>
          <cell r="K283">
            <v>5.5912</v>
          </cell>
          <cell r="L283">
            <v>0.0054</v>
          </cell>
          <cell r="M283">
            <v>80.4</v>
          </cell>
          <cell r="N283" t="str">
            <v>-</v>
          </cell>
          <cell r="O283">
            <v>-1.445791398</v>
          </cell>
          <cell r="P283" t="str">
            <v>-</v>
          </cell>
          <cell r="Q283" t="str">
            <v>-</v>
          </cell>
          <cell r="R283" t="str">
            <v>-</v>
          </cell>
          <cell r="S283" t="str">
            <v>-</v>
          </cell>
          <cell r="T283" t="str">
            <v>-</v>
          </cell>
          <cell r="U283" t="str">
            <v>-</v>
          </cell>
          <cell r="V283" t="str">
            <v>Lipids and lipid-like molecules</v>
          </cell>
          <cell r="W283" t="str">
            <v>Prenol lipids</v>
          </cell>
          <cell r="X283" t="str">
            <v>Sesquiterpenoids</v>
          </cell>
        </row>
        <row r="284">
          <cell r="B284" t="str">
            <v>Alpha-Ionol O-[arabinosyl-(1-&gt;6)-glucoside]</v>
          </cell>
          <cell r="C284" t="str">
            <v>neg_5346</v>
          </cell>
          <cell r="D284" t="str">
            <v>metab_9654</v>
          </cell>
          <cell r="E284" t="str">
            <v>-</v>
          </cell>
          <cell r="F284" t="str">
            <v>HMDB0038732</v>
          </cell>
          <cell r="G284">
            <v>469.245214</v>
          </cell>
          <cell r="H284" t="str">
            <v>neg</v>
          </cell>
          <cell r="I284" t="str">
            <v>M-H2O-H</v>
          </cell>
          <cell r="J284" t="str">
            <v>C24H40O10</v>
          </cell>
          <cell r="K284">
            <v>6.5423</v>
          </cell>
          <cell r="L284">
            <v>0.0091</v>
          </cell>
          <cell r="M284" t="str">
            <v>-</v>
          </cell>
          <cell r="N284">
            <v>73.5</v>
          </cell>
          <cell r="O284">
            <v>1.85892849</v>
          </cell>
          <cell r="P284" t="str">
            <v>-</v>
          </cell>
          <cell r="Q284" t="str">
            <v>-</v>
          </cell>
          <cell r="R284" t="str">
            <v>-</v>
          </cell>
          <cell r="S284" t="str">
            <v>-</v>
          </cell>
          <cell r="T284" t="str">
            <v>-</v>
          </cell>
          <cell r="U284" t="str">
            <v>-</v>
          </cell>
          <cell r="V284" t="str">
            <v>-</v>
          </cell>
          <cell r="W284" t="str">
            <v>-</v>
          </cell>
          <cell r="X284" t="str">
            <v>-</v>
          </cell>
        </row>
        <row r="285">
          <cell r="B285" t="str">
            <v>Alpha-Vetivone</v>
          </cell>
          <cell r="C285" t="str">
            <v>pos_4768</v>
          </cell>
          <cell r="D285" t="str">
            <v>metab_3730</v>
          </cell>
          <cell r="E285" t="str">
            <v>C09744</v>
          </cell>
          <cell r="F285" t="str">
            <v>-</v>
          </cell>
          <cell r="G285">
            <v>219.1741667</v>
          </cell>
          <cell r="H285" t="str">
            <v>pos</v>
          </cell>
          <cell r="I285" t="str">
            <v>M+H</v>
          </cell>
          <cell r="J285" t="str">
            <v>C15H22O</v>
          </cell>
          <cell r="K285">
            <v>7.7548</v>
          </cell>
          <cell r="L285">
            <v>0.0073</v>
          </cell>
          <cell r="M285">
            <v>50.6</v>
          </cell>
          <cell r="N285" t="str">
            <v>-</v>
          </cell>
          <cell r="O285">
            <v>-0.802478414</v>
          </cell>
          <cell r="P285" t="str">
            <v>-</v>
          </cell>
          <cell r="Q285" t="str">
            <v>-</v>
          </cell>
          <cell r="R285" t="str">
            <v>-</v>
          </cell>
          <cell r="S285" t="str">
            <v>-</v>
          </cell>
          <cell r="T285" t="str">
            <v>-</v>
          </cell>
          <cell r="U285" t="str">
            <v>-</v>
          </cell>
          <cell r="V285" t="str">
            <v>-</v>
          </cell>
          <cell r="W285" t="str">
            <v>-</v>
          </cell>
          <cell r="X285" t="str">
            <v>-</v>
          </cell>
        </row>
        <row r="286">
          <cell r="B286" t="str">
            <v>AMINOHYDROXYBUTYRIC ACID</v>
          </cell>
          <cell r="C286" t="str">
            <v>pos_46</v>
          </cell>
          <cell r="D286" t="str">
            <v>metab_45</v>
          </cell>
          <cell r="E286" t="str">
            <v>-</v>
          </cell>
          <cell r="F286" t="str">
            <v>-</v>
          </cell>
          <cell r="G286">
            <v>120.0653556</v>
          </cell>
          <cell r="H286" t="str">
            <v>pos</v>
          </cell>
          <cell r="I286" t="str">
            <v>M+H-2H2O, M+H, M+H-H2O</v>
          </cell>
          <cell r="J286" t="str">
            <v>C4H9NO3</v>
          </cell>
          <cell r="K286">
            <v>0.8362</v>
          </cell>
          <cell r="L286">
            <v>0.0024</v>
          </cell>
          <cell r="M286">
            <v>89.5</v>
          </cell>
          <cell r="N286" t="str">
            <v>-</v>
          </cell>
          <cell r="O286">
            <v>7.136887014</v>
          </cell>
          <cell r="P286" t="str">
            <v>-</v>
          </cell>
          <cell r="Q286" t="str">
            <v>-</v>
          </cell>
          <cell r="R286" t="str">
            <v>-</v>
          </cell>
          <cell r="S286" t="str">
            <v>-</v>
          </cell>
          <cell r="T286" t="str">
            <v>-</v>
          </cell>
          <cell r="U286" t="str">
            <v>-</v>
          </cell>
          <cell r="V286" t="str">
            <v>-</v>
          </cell>
          <cell r="W286" t="str">
            <v>-</v>
          </cell>
          <cell r="X286" t="str">
            <v>-</v>
          </cell>
        </row>
        <row r="287">
          <cell r="B287" t="str">
            <v>Ampeloside Bs1</v>
          </cell>
          <cell r="C287" t="str">
            <v>neg_5761</v>
          </cell>
          <cell r="D287" t="str">
            <v>metab_9975</v>
          </cell>
          <cell r="E287" t="str">
            <v>-</v>
          </cell>
          <cell r="F287" t="str">
            <v>HMDB0031364</v>
          </cell>
          <cell r="G287">
            <v>915.4505238</v>
          </cell>
          <cell r="H287" t="str">
            <v>neg</v>
          </cell>
          <cell r="I287" t="str">
            <v>M-H2O-H</v>
          </cell>
          <cell r="J287" t="str">
            <v>C45H74O20</v>
          </cell>
          <cell r="K287">
            <v>5.2243</v>
          </cell>
          <cell r="L287">
            <v>0.0382</v>
          </cell>
          <cell r="M287" t="str">
            <v>-</v>
          </cell>
          <cell r="N287">
            <v>50.1</v>
          </cell>
          <cell r="O287">
            <v>-9.60947738</v>
          </cell>
          <cell r="P287" t="str">
            <v>118524-12-2</v>
          </cell>
          <cell r="Q287" t="str">
            <v>-</v>
          </cell>
          <cell r="R287" t="str">
            <v>-</v>
          </cell>
          <cell r="S287" t="str">
            <v>-</v>
          </cell>
          <cell r="T287" t="str">
            <v>-</v>
          </cell>
          <cell r="U287" t="str">
            <v>-</v>
          </cell>
          <cell r="V287" t="str">
            <v>Lipids and lipid-like molecules</v>
          </cell>
          <cell r="W287" t="str">
            <v>Steroids and steroid derivatives</v>
          </cell>
          <cell r="X287" t="str">
            <v>Steroidal glycosides</v>
          </cell>
        </row>
        <row r="288">
          <cell r="B288" t="str">
            <v>Androsterone glucuronide</v>
          </cell>
          <cell r="C288" t="str">
            <v>neg_4904</v>
          </cell>
          <cell r="D288" t="str">
            <v>metab_9272</v>
          </cell>
          <cell r="E288" t="str">
            <v>C11135;C11136</v>
          </cell>
          <cell r="F288" t="str">
            <v>HMDB0002829;HMDB0004484</v>
          </cell>
          <cell r="G288">
            <v>501.2242509</v>
          </cell>
          <cell r="H288" t="str">
            <v>neg</v>
          </cell>
          <cell r="I288" t="str">
            <v>M+Cl</v>
          </cell>
          <cell r="J288" t="str">
            <v>C25H38O8</v>
          </cell>
          <cell r="K288">
            <v>8.6598</v>
          </cell>
          <cell r="L288">
            <v>0.0067</v>
          </cell>
          <cell r="M288" t="str">
            <v>-</v>
          </cell>
          <cell r="N288">
            <v>64.7</v>
          </cell>
          <cell r="O288">
            <v>-3.900362311</v>
          </cell>
          <cell r="P288" t="str">
            <v>1852-43-3</v>
          </cell>
          <cell r="Q288" t="str">
            <v>-</v>
          </cell>
          <cell r="R288" t="str">
            <v>-</v>
          </cell>
          <cell r="S288" t="str">
            <v>-</v>
          </cell>
          <cell r="T288" t="str">
            <v>-</v>
          </cell>
          <cell r="U288" t="str">
            <v>-</v>
          </cell>
          <cell r="V288" t="str">
            <v>Lipids and lipid-like molecules</v>
          </cell>
          <cell r="W288" t="str">
            <v>Steroids and steroid derivatives</v>
          </cell>
          <cell r="X288" t="str">
            <v>Steroidal glycosides</v>
          </cell>
        </row>
        <row r="289">
          <cell r="B289" t="str">
            <v>Anhydrocinnzeylanine</v>
          </cell>
          <cell r="C289" t="str">
            <v>neg_3715</v>
          </cell>
          <cell r="D289" t="str">
            <v>metab_8239</v>
          </cell>
          <cell r="E289" t="str">
            <v>-</v>
          </cell>
          <cell r="F289" t="str">
            <v>HMDB0036864</v>
          </cell>
          <cell r="G289">
            <v>443.1856288</v>
          </cell>
          <cell r="H289" t="str">
            <v>neg</v>
          </cell>
          <cell r="I289" t="str">
            <v>M+Cl</v>
          </cell>
          <cell r="J289" t="str">
            <v>C22H32O7</v>
          </cell>
          <cell r="K289">
            <v>8.9944</v>
          </cell>
          <cell r="L289">
            <v>0.0308</v>
          </cell>
          <cell r="M289" t="str">
            <v>-</v>
          </cell>
          <cell r="N289">
            <v>67</v>
          </cell>
          <cell r="O289">
            <v>3.488692391</v>
          </cell>
          <cell r="P289" t="str">
            <v>68799-62-2</v>
          </cell>
          <cell r="Q289" t="str">
            <v>-</v>
          </cell>
          <cell r="R289" t="str">
            <v>-</v>
          </cell>
          <cell r="S289" t="str">
            <v>-</v>
          </cell>
          <cell r="T289" t="str">
            <v>-</v>
          </cell>
          <cell r="U289" t="str">
            <v>-</v>
          </cell>
          <cell r="V289" t="str">
            <v>Lipids and lipid-like molecules</v>
          </cell>
          <cell r="W289" t="str">
            <v>Prenol lipids</v>
          </cell>
          <cell r="X289" t="str">
            <v>Terpene lactones</v>
          </cell>
        </row>
        <row r="290">
          <cell r="B290" t="str">
            <v>Antibiotic X 14889A</v>
          </cell>
          <cell r="C290" t="str">
            <v>neg_4703</v>
          </cell>
          <cell r="D290" t="str">
            <v>metab_9114</v>
          </cell>
          <cell r="E290" t="str">
            <v>-</v>
          </cell>
          <cell r="F290" t="str">
            <v>HMDB0033336</v>
          </cell>
          <cell r="G290">
            <v>605.408173</v>
          </cell>
          <cell r="H290" t="str">
            <v>neg</v>
          </cell>
          <cell r="I290" t="str">
            <v>M+Na-2H</v>
          </cell>
          <cell r="J290" t="str">
            <v>C33H60O8</v>
          </cell>
          <cell r="K290">
            <v>9.4065</v>
          </cell>
          <cell r="L290">
            <v>0.0045</v>
          </cell>
          <cell r="M290" t="str">
            <v>-</v>
          </cell>
          <cell r="N290">
            <v>52</v>
          </cell>
          <cell r="O290">
            <v>8.018581134</v>
          </cell>
          <cell r="P290" t="str">
            <v>97671-96-0</v>
          </cell>
          <cell r="Q290" t="str">
            <v>-</v>
          </cell>
          <cell r="R290" t="str">
            <v>-</v>
          </cell>
          <cell r="S290" t="str">
            <v>-</v>
          </cell>
          <cell r="T290" t="str">
            <v>-</v>
          </cell>
          <cell r="U290" t="str">
            <v>-</v>
          </cell>
          <cell r="V290" t="str">
            <v>Lipids and lipid-like molecules</v>
          </cell>
          <cell r="W290" t="str">
            <v>Prenol lipids</v>
          </cell>
          <cell r="X290" t="str">
            <v>Terpene glycosides</v>
          </cell>
        </row>
        <row r="291">
          <cell r="B291" t="str">
            <v>Antibiotic X 14889C</v>
          </cell>
          <cell r="C291" t="str">
            <v>neg_3919</v>
          </cell>
          <cell r="D291" t="str">
            <v>metab_8400</v>
          </cell>
          <cell r="E291" t="str">
            <v>-</v>
          </cell>
          <cell r="F291" t="str">
            <v>HMDB0033335</v>
          </cell>
          <cell r="G291">
            <v>649.3750334</v>
          </cell>
          <cell r="H291" t="str">
            <v>neg</v>
          </cell>
          <cell r="I291" t="str">
            <v>M+Cl</v>
          </cell>
          <cell r="J291" t="str">
            <v>C33H58O10</v>
          </cell>
          <cell r="K291">
            <v>10.2716</v>
          </cell>
          <cell r="L291">
            <v>0.0153</v>
          </cell>
          <cell r="M291" t="str">
            <v>-</v>
          </cell>
          <cell r="N291">
            <v>51.1</v>
          </cell>
          <cell r="O291">
            <v>4.287128744</v>
          </cell>
          <cell r="P291" t="str">
            <v>97671-95-9</v>
          </cell>
          <cell r="Q291" t="str">
            <v>-</v>
          </cell>
          <cell r="R291" t="str">
            <v>-</v>
          </cell>
          <cell r="S291" t="str">
            <v>-</v>
          </cell>
          <cell r="T291" t="str">
            <v>-</v>
          </cell>
          <cell r="U291" t="str">
            <v>-</v>
          </cell>
          <cell r="V291" t="str">
            <v>Lipids and lipid-like molecules</v>
          </cell>
          <cell r="W291" t="str">
            <v>Prenol lipids</v>
          </cell>
          <cell r="X291" t="str">
            <v>Sesterterpenoids</v>
          </cell>
        </row>
        <row r="292">
          <cell r="B292" t="str">
            <v>Apigenin 7-[rhamnosyl-(1-&gt;2)-galacturonide]</v>
          </cell>
          <cell r="C292" t="str">
            <v>neg_2105</v>
          </cell>
          <cell r="D292" t="str">
            <v>metab_7112</v>
          </cell>
          <cell r="E292" t="str">
            <v>-</v>
          </cell>
          <cell r="F292" t="str">
            <v>HMDB0038847</v>
          </cell>
          <cell r="G292">
            <v>613.1124539</v>
          </cell>
          <cell r="H292" t="str">
            <v>neg</v>
          </cell>
          <cell r="I292" t="str">
            <v>M+Na-2H</v>
          </cell>
          <cell r="J292" t="str">
            <v>C27H28O15</v>
          </cell>
          <cell r="K292">
            <v>2.8113</v>
          </cell>
          <cell r="L292">
            <v>0.0045</v>
          </cell>
          <cell r="M292" t="str">
            <v>-</v>
          </cell>
          <cell r="N292">
            <v>62.3</v>
          </cell>
          <cell r="O292">
            <v>-8.501571285</v>
          </cell>
          <cell r="P292" t="str">
            <v>124167-97-1</v>
          </cell>
          <cell r="Q292" t="str">
            <v>-</v>
          </cell>
          <cell r="R292" t="str">
            <v>-</v>
          </cell>
          <cell r="S292" t="str">
            <v>-</v>
          </cell>
          <cell r="T292" t="str">
            <v>-</v>
          </cell>
          <cell r="U292" t="str">
            <v>-</v>
          </cell>
          <cell r="V292" t="str">
            <v>Phenylpropanoids and polyketides</v>
          </cell>
          <cell r="W292" t="str">
            <v>Flavonoids</v>
          </cell>
          <cell r="X292" t="str">
            <v>Flavonoid glycosides</v>
          </cell>
        </row>
        <row r="293">
          <cell r="B293" t="str">
            <v>Apiin</v>
          </cell>
          <cell r="C293" t="str">
            <v>neg_6885</v>
          </cell>
          <cell r="D293" t="str">
            <v>metab_10694</v>
          </cell>
          <cell r="E293" t="str">
            <v>C04858</v>
          </cell>
          <cell r="F293" t="str">
            <v>LMPK12110337;HMDB0030843</v>
          </cell>
          <cell r="G293">
            <v>563.143788</v>
          </cell>
          <cell r="H293" t="str">
            <v>neg</v>
          </cell>
          <cell r="I293" t="str">
            <v>M-H</v>
          </cell>
          <cell r="J293" t="str">
            <v>C26H28O14</v>
          </cell>
          <cell r="K293">
            <v>3.3587</v>
          </cell>
          <cell r="L293">
            <v>0.0159</v>
          </cell>
          <cell r="M293" t="str">
            <v>-</v>
          </cell>
          <cell r="N293">
            <v>52.8</v>
          </cell>
          <cell r="O293">
            <v>5.599304071</v>
          </cell>
          <cell r="P293" t="str">
            <v>26544-34-3</v>
          </cell>
          <cell r="Q293" t="str">
            <v>-</v>
          </cell>
          <cell r="R293" t="str">
            <v>-</v>
          </cell>
          <cell r="S293" t="str">
            <v>map00944</v>
          </cell>
          <cell r="T293" t="str">
            <v>Metabolism</v>
          </cell>
          <cell r="U293" t="str">
            <v>Biosynthesis of other secondary metabolites</v>
          </cell>
          <cell r="V293" t="str">
            <v>Phenylpropanoids and polyketides</v>
          </cell>
          <cell r="W293" t="str">
            <v>Flavonoids</v>
          </cell>
          <cell r="X293" t="str">
            <v>Flavonoid glycosides</v>
          </cell>
        </row>
        <row r="294">
          <cell r="B294" t="str">
            <v>Arabinonic acid</v>
          </cell>
          <cell r="C294" t="str">
            <v>neg_7726</v>
          </cell>
          <cell r="D294" t="str">
            <v>metab_11303</v>
          </cell>
          <cell r="E294" t="str">
            <v>C00878</v>
          </cell>
          <cell r="F294" t="str">
            <v>HMDB0000539</v>
          </cell>
          <cell r="G294">
            <v>165.0399978</v>
          </cell>
          <cell r="H294" t="str">
            <v>neg</v>
          </cell>
          <cell r="I294" t="str">
            <v>M-H</v>
          </cell>
          <cell r="J294" t="str">
            <v>C5H10O6</v>
          </cell>
          <cell r="K294">
            <v>0.6659</v>
          </cell>
          <cell r="L294">
            <v>0.0067</v>
          </cell>
          <cell r="M294" t="str">
            <v>-</v>
          </cell>
          <cell r="N294">
            <v>54.7</v>
          </cell>
          <cell r="O294">
            <v>-2.793467344</v>
          </cell>
          <cell r="P294" t="str">
            <v>13752-83-5</v>
          </cell>
          <cell r="Q294" t="str">
            <v>-</v>
          </cell>
          <cell r="R294" t="str">
            <v>-</v>
          </cell>
          <cell r="S294" t="str">
            <v>-</v>
          </cell>
          <cell r="T294" t="str">
            <v>-</v>
          </cell>
          <cell r="U294" t="str">
            <v>-</v>
          </cell>
          <cell r="V294" t="str">
            <v>Organic oxygen compounds</v>
          </cell>
          <cell r="W294" t="str">
            <v>Organooxygen compounds</v>
          </cell>
          <cell r="X294" t="str">
            <v>Carbohydrates and carbohydrate conjugates</v>
          </cell>
        </row>
        <row r="295">
          <cell r="B295" t="str">
            <v>Arachidyl alcohol</v>
          </cell>
          <cell r="C295" t="str">
            <v>pos_2662</v>
          </cell>
          <cell r="D295" t="str">
            <v>metab_2239</v>
          </cell>
          <cell r="E295" t="str">
            <v>-</v>
          </cell>
          <cell r="F295" t="str">
            <v>HMDB0011619</v>
          </cell>
          <cell r="G295">
            <v>343.2954732</v>
          </cell>
          <cell r="H295" t="str">
            <v>pos</v>
          </cell>
          <cell r="I295" t="str">
            <v>M+2Na-H</v>
          </cell>
          <cell r="J295" t="str">
            <v>C20H42O</v>
          </cell>
          <cell r="K295">
            <v>6.9622</v>
          </cell>
          <cell r="L295">
            <v>0.0374</v>
          </cell>
          <cell r="M295" t="str">
            <v>-</v>
          </cell>
          <cell r="N295">
            <v>55.4</v>
          </cell>
          <cell r="O295">
            <v>2.488249827</v>
          </cell>
          <cell r="P295" t="str">
            <v>629-96-9</v>
          </cell>
          <cell r="Q295" t="str">
            <v>-</v>
          </cell>
          <cell r="R295" t="str">
            <v>-</v>
          </cell>
          <cell r="S295" t="str">
            <v>-</v>
          </cell>
          <cell r="T295" t="str">
            <v>-</v>
          </cell>
          <cell r="U295" t="str">
            <v>-</v>
          </cell>
          <cell r="V295" t="str">
            <v>Lipids and lipid-like molecules</v>
          </cell>
          <cell r="W295" t="str">
            <v>Fatty Acyls</v>
          </cell>
          <cell r="X295" t="str">
            <v>Fatty alcohols</v>
          </cell>
        </row>
        <row r="296">
          <cell r="B296" t="str">
            <v>Araliasaponin I</v>
          </cell>
          <cell r="C296" t="str">
            <v>pos_5142</v>
          </cell>
          <cell r="D296" t="str">
            <v>metab_4024</v>
          </cell>
          <cell r="E296" t="str">
            <v>-</v>
          </cell>
          <cell r="F296" t="str">
            <v>HMDB0036476</v>
          </cell>
          <cell r="G296">
            <v>893.4875827</v>
          </cell>
          <cell r="H296" t="str">
            <v>pos</v>
          </cell>
          <cell r="I296" t="str">
            <v>M+H-2H2O</v>
          </cell>
          <cell r="J296" t="str">
            <v>C47H76O18</v>
          </cell>
          <cell r="K296">
            <v>6.6062</v>
          </cell>
          <cell r="L296">
            <v>0.0029</v>
          </cell>
          <cell r="M296" t="str">
            <v>-</v>
          </cell>
          <cell r="N296">
            <v>63.6</v>
          </cell>
          <cell r="O296">
            <v>-1.863123616</v>
          </cell>
          <cell r="P296" t="str">
            <v>289649-54-3</v>
          </cell>
          <cell r="Q296" t="str">
            <v>-</v>
          </cell>
          <cell r="R296" t="str">
            <v>-</v>
          </cell>
          <cell r="S296" t="str">
            <v>-</v>
          </cell>
          <cell r="T296" t="str">
            <v>-</v>
          </cell>
          <cell r="U296" t="str">
            <v>-</v>
          </cell>
          <cell r="V296" t="str">
            <v>Lipids and lipid-like molecules</v>
          </cell>
          <cell r="W296" t="str">
            <v>Prenol lipids</v>
          </cell>
          <cell r="X296" t="str">
            <v>Terpene glycosides</v>
          </cell>
        </row>
        <row r="297">
          <cell r="B297" t="str">
            <v>Arbutin</v>
          </cell>
          <cell r="C297" t="str">
            <v>pos_2039</v>
          </cell>
          <cell r="D297" t="str">
            <v>metab_1828</v>
          </cell>
          <cell r="E297" t="str">
            <v>C06186</v>
          </cell>
          <cell r="F297" t="str">
            <v>HMDB0029943</v>
          </cell>
          <cell r="G297">
            <v>314.1230691</v>
          </cell>
          <cell r="H297" t="str">
            <v>pos</v>
          </cell>
          <cell r="I297" t="str">
            <v>M+ACN+H</v>
          </cell>
          <cell r="J297" t="str">
            <v>C12H16O7</v>
          </cell>
          <cell r="K297">
            <v>4.5785</v>
          </cell>
          <cell r="L297">
            <v>0.0057</v>
          </cell>
          <cell r="M297" t="str">
            <v>-</v>
          </cell>
          <cell r="N297">
            <v>58</v>
          </cell>
          <cell r="O297">
            <v>-1.320505512</v>
          </cell>
          <cell r="P297" t="str">
            <v>497-76-7</v>
          </cell>
          <cell r="Q297" t="str">
            <v>-</v>
          </cell>
          <cell r="R297" t="str">
            <v>-</v>
          </cell>
          <cell r="S297" t="str">
            <v>map00010</v>
          </cell>
          <cell r="T297" t="str">
            <v>Metabolism</v>
          </cell>
          <cell r="U297" t="str">
            <v>Carbohydrate metabolism</v>
          </cell>
          <cell r="V297" t="str">
            <v>Organic oxygen compounds</v>
          </cell>
          <cell r="W297" t="str">
            <v>Organooxygen compounds</v>
          </cell>
          <cell r="X297" t="str">
            <v>Carbohydrates and carbohydrate conjugates</v>
          </cell>
        </row>
        <row r="298">
          <cell r="B298" t="str">
            <v>Arginyl-Methionine</v>
          </cell>
          <cell r="C298" t="str">
            <v>neg_2891</v>
          </cell>
          <cell r="D298" t="str">
            <v>metab_7573</v>
          </cell>
          <cell r="E298" t="str">
            <v>-</v>
          </cell>
          <cell r="F298" t="str">
            <v>HMDB0028715</v>
          </cell>
          <cell r="G298">
            <v>326.1245094</v>
          </cell>
          <cell r="H298" t="str">
            <v>neg</v>
          </cell>
          <cell r="I298" t="str">
            <v>M+Na-2H</v>
          </cell>
          <cell r="J298" t="str">
            <v>C11H23N5O3S</v>
          </cell>
          <cell r="K298">
            <v>4.7395</v>
          </cell>
          <cell r="L298">
            <v>0.0442</v>
          </cell>
          <cell r="M298" t="str">
            <v>-</v>
          </cell>
          <cell r="N298">
            <v>50.8</v>
          </cell>
          <cell r="O298">
            <v>-7.599736765</v>
          </cell>
          <cell r="P298" t="str">
            <v>-</v>
          </cell>
          <cell r="Q298" t="str">
            <v>-</v>
          </cell>
          <cell r="R298" t="str">
            <v>-</v>
          </cell>
          <cell r="S298" t="str">
            <v>-</v>
          </cell>
          <cell r="T298" t="str">
            <v>-</v>
          </cell>
          <cell r="U298" t="str">
            <v>-</v>
          </cell>
          <cell r="V298" t="str">
            <v>Organic acids and derivatives</v>
          </cell>
          <cell r="W298" t="str">
            <v>Carboxylic acids and derivatives</v>
          </cell>
          <cell r="X298" t="str">
            <v>Amino acids, peptides, and analogues</v>
          </cell>
        </row>
        <row r="299">
          <cell r="B299" t="str">
            <v>Aristolene</v>
          </cell>
          <cell r="C299" t="str">
            <v>pos_5215</v>
          </cell>
          <cell r="D299" t="str">
            <v>metab_4074</v>
          </cell>
          <cell r="E299" t="str">
            <v>-</v>
          </cell>
          <cell r="F299" t="str">
            <v>HMDB0035146</v>
          </cell>
          <cell r="G299">
            <v>205.1949917</v>
          </cell>
          <cell r="H299" t="str">
            <v>pos</v>
          </cell>
          <cell r="I299" t="str">
            <v>M+H</v>
          </cell>
          <cell r="J299" t="str">
            <v>C15H24</v>
          </cell>
          <cell r="K299">
            <v>6.471</v>
          </cell>
          <cell r="L299">
            <v>0.0073</v>
          </cell>
          <cell r="M299">
            <v>83.3</v>
          </cell>
          <cell r="N299" t="str">
            <v>-</v>
          </cell>
          <cell r="O299">
            <v>-0.41884677</v>
          </cell>
          <cell r="P299" t="str">
            <v>6831-16-9</v>
          </cell>
          <cell r="Q299" t="str">
            <v>-</v>
          </cell>
          <cell r="R299" t="str">
            <v>-</v>
          </cell>
          <cell r="S299" t="str">
            <v>-</v>
          </cell>
          <cell r="T299" t="str">
            <v>-</v>
          </cell>
          <cell r="U299" t="str">
            <v>-</v>
          </cell>
          <cell r="V299" t="str">
            <v>Lipids and lipid-like molecules</v>
          </cell>
          <cell r="W299" t="str">
            <v>Prenol lipids</v>
          </cell>
          <cell r="X299" t="str">
            <v>Sesquiterpenoids</v>
          </cell>
        </row>
        <row r="300">
          <cell r="B300" t="str">
            <v>Armillarin</v>
          </cell>
          <cell r="C300" t="str">
            <v>pos_2185</v>
          </cell>
          <cell r="D300" t="str">
            <v>metab_1915</v>
          </cell>
          <cell r="E300" t="str">
            <v>-</v>
          </cell>
          <cell r="F300" t="str">
            <v>HMDB0039380</v>
          </cell>
          <cell r="G300">
            <v>379.1865748</v>
          </cell>
          <cell r="H300" t="str">
            <v>pos</v>
          </cell>
          <cell r="I300" t="str">
            <v>M+H-2H2O</v>
          </cell>
          <cell r="J300" t="str">
            <v>C24H30O6</v>
          </cell>
          <cell r="K300">
            <v>4.9831</v>
          </cell>
          <cell r="L300">
            <v>0.0493</v>
          </cell>
          <cell r="M300" t="str">
            <v>-</v>
          </cell>
          <cell r="N300">
            <v>64.7</v>
          </cell>
          <cell r="O300">
            <v>-9.200613504</v>
          </cell>
          <cell r="P300" t="str">
            <v>83329-14-0</v>
          </cell>
          <cell r="Q300" t="str">
            <v>-</v>
          </cell>
          <cell r="R300" t="str">
            <v>-</v>
          </cell>
          <cell r="S300" t="str">
            <v>-</v>
          </cell>
          <cell r="T300" t="str">
            <v>-</v>
          </cell>
          <cell r="U300" t="str">
            <v>-</v>
          </cell>
          <cell r="V300" t="str">
            <v>Lipids and lipid-like molecules</v>
          </cell>
          <cell r="W300" t="str">
            <v>Prenol lipids</v>
          </cell>
          <cell r="X300" t="str">
            <v>Sesquiterpenoids</v>
          </cell>
        </row>
        <row r="301">
          <cell r="B301" t="str">
            <v>Aromadendrin</v>
          </cell>
          <cell r="C301" t="str">
            <v>neg_2859</v>
          </cell>
          <cell r="D301" t="str">
            <v>metab_7550</v>
          </cell>
          <cell r="E301" t="str">
            <v>C00974</v>
          </cell>
          <cell r="F301" t="str">
            <v>HMDB0030847;HMDB0125362</v>
          </cell>
          <cell r="G301">
            <v>287.0559164</v>
          </cell>
          <cell r="H301" t="str">
            <v>neg</v>
          </cell>
          <cell r="I301" t="str">
            <v>M-H</v>
          </cell>
          <cell r="J301" t="str">
            <v>C15H12O6</v>
          </cell>
          <cell r="K301">
            <v>4.6407</v>
          </cell>
          <cell r="L301">
            <v>0.0235</v>
          </cell>
          <cell r="M301" t="str">
            <v>-</v>
          </cell>
          <cell r="N301">
            <v>75.8</v>
          </cell>
          <cell r="O301">
            <v>-0.677881366</v>
          </cell>
          <cell r="P301" t="str">
            <v>480-20-6</v>
          </cell>
          <cell r="Q301" t="str">
            <v>-</v>
          </cell>
          <cell r="R301" t="str">
            <v>-</v>
          </cell>
          <cell r="S301" t="str">
            <v>map01100;map00941;map01110</v>
          </cell>
          <cell r="T301" t="str">
            <v>Metabolism;Metabolism;Metabolism</v>
          </cell>
          <cell r="U301" t="str">
            <v>Global and overview maps;Biosynthesis of other secondary metabolites;Global and overview maps</v>
          </cell>
          <cell r="V301" t="str">
            <v>Phenylpropanoids and polyketides</v>
          </cell>
          <cell r="W301" t="str">
            <v>Flavonoids</v>
          </cell>
          <cell r="X301" t="str">
            <v>Flavans</v>
          </cell>
        </row>
        <row r="302">
          <cell r="B302" t="str">
            <v>AS 1-1</v>
          </cell>
          <cell r="C302" t="str">
            <v>neg_3904</v>
          </cell>
          <cell r="D302" t="str">
            <v>metab_8388</v>
          </cell>
          <cell r="E302" t="str">
            <v>-</v>
          </cell>
          <cell r="F302" t="str">
            <v>HMDB0032794</v>
          </cell>
          <cell r="G302">
            <v>730.5136885</v>
          </cell>
          <cell r="H302" t="str">
            <v>neg</v>
          </cell>
          <cell r="I302" t="str">
            <v>M+FA-H</v>
          </cell>
          <cell r="J302" t="str">
            <v>C38H71NO9</v>
          </cell>
          <cell r="K302">
            <v>10.1003</v>
          </cell>
          <cell r="L302">
            <v>0.013</v>
          </cell>
          <cell r="M302" t="str">
            <v>-</v>
          </cell>
          <cell r="N302">
            <v>50.8</v>
          </cell>
          <cell r="O302">
            <v>3.796819784</v>
          </cell>
          <cell r="P302" t="str">
            <v>-</v>
          </cell>
          <cell r="Q302" t="str">
            <v>-</v>
          </cell>
          <cell r="R302" t="str">
            <v>-</v>
          </cell>
          <cell r="S302" t="str">
            <v>-</v>
          </cell>
          <cell r="T302" t="str">
            <v>-</v>
          </cell>
          <cell r="U302" t="str">
            <v>-</v>
          </cell>
          <cell r="V302" t="str">
            <v>Lipids and lipid-like molecules</v>
          </cell>
          <cell r="W302" t="str">
            <v>Sphingolipids</v>
          </cell>
          <cell r="X302" t="str">
            <v>Glycosphingolipids</v>
          </cell>
        </row>
        <row r="303">
          <cell r="B303" t="str">
            <v>Astin I</v>
          </cell>
          <cell r="C303" t="str">
            <v>pos_6295</v>
          </cell>
          <cell r="D303" t="str">
            <v>metab_4777</v>
          </cell>
          <cell r="E303" t="str">
            <v>C00373</v>
          </cell>
          <cell r="F303" t="str">
            <v>HMDB0041419</v>
          </cell>
          <cell r="G303">
            <v>516.1972596</v>
          </cell>
          <cell r="H303" t="str">
            <v>pos</v>
          </cell>
          <cell r="I303" t="str">
            <v>M+H-2H2O</v>
          </cell>
          <cell r="J303" t="str">
            <v>C25H34ClN5O7</v>
          </cell>
          <cell r="K303">
            <v>4.4656</v>
          </cell>
          <cell r="L303">
            <v>0.0043</v>
          </cell>
          <cell r="M303" t="str">
            <v>-</v>
          </cell>
          <cell r="N303">
            <v>55.4</v>
          </cell>
          <cell r="O303">
            <v>-6.464937265</v>
          </cell>
          <cell r="P303" t="str">
            <v>161162-22-7</v>
          </cell>
          <cell r="Q303" t="str">
            <v>-</v>
          </cell>
          <cell r="R303" t="str">
            <v>-</v>
          </cell>
          <cell r="S303" t="str">
            <v>-</v>
          </cell>
          <cell r="T303" t="str">
            <v>-</v>
          </cell>
          <cell r="U303" t="str">
            <v>-</v>
          </cell>
          <cell r="V303" t="str">
            <v>Organic acids and derivatives</v>
          </cell>
          <cell r="W303" t="str">
            <v>Carboxylic acids and derivatives</v>
          </cell>
          <cell r="X303" t="str">
            <v>Amino acids, peptides, and analogues</v>
          </cell>
        </row>
        <row r="304">
          <cell r="B304" t="str">
            <v>Astragalin</v>
          </cell>
          <cell r="C304" t="str">
            <v>pos_6239</v>
          </cell>
          <cell r="D304" t="str">
            <v>metab_4736</v>
          </cell>
          <cell r="E304" t="str">
            <v>C12249</v>
          </cell>
          <cell r="F304" t="str">
            <v>LMPK12111725;HMDB0037429</v>
          </cell>
          <cell r="G304">
            <v>449.1077618</v>
          </cell>
          <cell r="H304" t="str">
            <v>pos</v>
          </cell>
          <cell r="I304" t="str">
            <v>M+H</v>
          </cell>
          <cell r="J304" t="str">
            <v>C21H20O11</v>
          </cell>
          <cell r="K304">
            <v>4.5274</v>
          </cell>
          <cell r="L304">
            <v>0.0074</v>
          </cell>
          <cell r="M304">
            <v>90.3</v>
          </cell>
          <cell r="N304" t="str">
            <v>-</v>
          </cell>
          <cell r="O304">
            <v>-0.169806155</v>
          </cell>
          <cell r="P304" t="str">
            <v>480-10-4</v>
          </cell>
          <cell r="Q304" t="str">
            <v>-</v>
          </cell>
          <cell r="R304" t="str">
            <v>-</v>
          </cell>
          <cell r="S304" t="str">
            <v>map01110;map00944</v>
          </cell>
          <cell r="T304" t="str">
            <v>Metabolism;Metabolism</v>
          </cell>
          <cell r="U304" t="str">
            <v>Global and overview maps;Biosynthesis of other secondary metabolites</v>
          </cell>
          <cell r="V304" t="str">
            <v>Phenylpropanoids and polyketides</v>
          </cell>
          <cell r="W304" t="str">
            <v>Flavonoids</v>
          </cell>
          <cell r="X304" t="str">
            <v>Flavonoid glycosides</v>
          </cell>
        </row>
        <row r="305">
          <cell r="B305" t="str">
            <v>Atraric acid</v>
          </cell>
          <cell r="C305" t="str">
            <v>pos_408</v>
          </cell>
          <cell r="D305" t="str">
            <v>metab_399</v>
          </cell>
          <cell r="E305" t="str">
            <v>-</v>
          </cell>
          <cell r="F305" t="str">
            <v>-</v>
          </cell>
          <cell r="G305">
            <v>179.0699661</v>
          </cell>
          <cell r="H305" t="str">
            <v>pos</v>
          </cell>
          <cell r="I305" t="str">
            <v>M+H-H2O, M+H</v>
          </cell>
          <cell r="J305" t="str">
            <v>C10H12O4</v>
          </cell>
          <cell r="K305">
            <v>1.6309</v>
          </cell>
          <cell r="L305">
            <v>0.0027</v>
          </cell>
          <cell r="M305">
            <v>52.1</v>
          </cell>
          <cell r="N305" t="str">
            <v>-</v>
          </cell>
          <cell r="O305">
            <v>-1.552834257</v>
          </cell>
          <cell r="P305" t="str">
            <v>-</v>
          </cell>
          <cell r="Q305" t="str">
            <v>-</v>
          </cell>
          <cell r="R305" t="str">
            <v>-</v>
          </cell>
          <cell r="S305" t="str">
            <v>-</v>
          </cell>
          <cell r="T305" t="str">
            <v>-</v>
          </cell>
          <cell r="U305" t="str">
            <v>-</v>
          </cell>
          <cell r="V305" t="str">
            <v>-</v>
          </cell>
          <cell r="W305" t="str">
            <v>-</v>
          </cell>
          <cell r="X305" t="str">
            <v>-</v>
          </cell>
        </row>
        <row r="306">
          <cell r="B306" t="str">
            <v>Aucubin</v>
          </cell>
          <cell r="C306" t="str">
            <v>pos_6432</v>
          </cell>
          <cell r="D306" t="str">
            <v>metab_4896</v>
          </cell>
          <cell r="E306" t="str">
            <v>C09771</v>
          </cell>
          <cell r="F306" t="str">
            <v>HMDB0036562;LMPR0102070006</v>
          </cell>
          <cell r="G306">
            <v>311.1133707</v>
          </cell>
          <cell r="H306" t="str">
            <v>pos</v>
          </cell>
          <cell r="I306" t="str">
            <v>M+H-2H2O</v>
          </cell>
          <cell r="J306" t="str">
            <v>C15H22O9</v>
          </cell>
          <cell r="K306">
            <v>2.0829</v>
          </cell>
          <cell r="L306">
            <v>0.0038</v>
          </cell>
          <cell r="M306" t="str">
            <v>-</v>
          </cell>
          <cell r="N306">
            <v>70.9</v>
          </cell>
          <cell r="O306">
            <v>2.4308185</v>
          </cell>
          <cell r="P306" t="str">
            <v>479-98-1</v>
          </cell>
          <cell r="Q306" t="str">
            <v>-</v>
          </cell>
          <cell r="R306" t="str">
            <v>-</v>
          </cell>
          <cell r="S306" t="str">
            <v>-</v>
          </cell>
          <cell r="T306" t="str">
            <v>-</v>
          </cell>
          <cell r="U306" t="str">
            <v>-</v>
          </cell>
          <cell r="V306" t="str">
            <v>Lipids and lipid-like molecules</v>
          </cell>
          <cell r="W306" t="str">
            <v>Prenol lipids</v>
          </cell>
          <cell r="X306" t="str">
            <v>Terpene glycosides</v>
          </cell>
        </row>
        <row r="307">
          <cell r="B307" t="str">
            <v>Austdiol</v>
          </cell>
          <cell r="C307" t="str">
            <v>neg_6844</v>
          </cell>
          <cell r="D307" t="str">
            <v>metab_10667</v>
          </cell>
          <cell r="E307" t="str">
            <v>-</v>
          </cell>
          <cell r="F307" t="str">
            <v>HMDB0030858</v>
          </cell>
          <cell r="G307">
            <v>281.0667983</v>
          </cell>
          <cell r="H307" t="str">
            <v>neg</v>
          </cell>
          <cell r="I307" t="str">
            <v>M+FA-H</v>
          </cell>
          <cell r="J307" t="str">
            <v>C12H12O5</v>
          </cell>
          <cell r="K307">
            <v>3.4259</v>
          </cell>
          <cell r="L307">
            <v>0.0102</v>
          </cell>
          <cell r="M307" t="str">
            <v>-</v>
          </cell>
          <cell r="N307">
            <v>70.8</v>
          </cell>
          <cell r="O307">
            <v>0.516520391</v>
          </cell>
          <cell r="P307" t="str">
            <v>53043-28-0</v>
          </cell>
          <cell r="Q307" t="str">
            <v>-</v>
          </cell>
          <cell r="R307" t="str">
            <v>-</v>
          </cell>
          <cell r="S307" t="str">
            <v>-</v>
          </cell>
          <cell r="T307" t="str">
            <v>-</v>
          </cell>
          <cell r="U307" t="str">
            <v>-</v>
          </cell>
          <cell r="V307" t="str">
            <v>Organoheterocyclic compounds</v>
          </cell>
          <cell r="W307" t="str">
            <v>Azaphilones</v>
          </cell>
          <cell r="X307" t="str">
            <v>-</v>
          </cell>
        </row>
        <row r="308">
          <cell r="B308" t="str">
            <v>Austinol</v>
          </cell>
          <cell r="C308" t="str">
            <v>pos_2154</v>
          </cell>
          <cell r="D308" t="str">
            <v>metab_1900</v>
          </cell>
          <cell r="E308" t="str">
            <v>-</v>
          </cell>
          <cell r="F308" t="str">
            <v>HMDB0034464</v>
          </cell>
          <cell r="G308">
            <v>481.1857201</v>
          </cell>
          <cell r="H308" t="str">
            <v>pos</v>
          </cell>
          <cell r="I308" t="str">
            <v>M+Na</v>
          </cell>
          <cell r="J308" t="str">
            <v>C25H30O8</v>
          </cell>
          <cell r="K308">
            <v>4.9099</v>
          </cell>
          <cell r="L308">
            <v>0.0283</v>
          </cell>
          <cell r="M308" t="str">
            <v>-</v>
          </cell>
          <cell r="N308">
            <v>56.9</v>
          </cell>
          <cell r="O308">
            <v>5.306671163</v>
          </cell>
          <cell r="P308" t="str">
            <v>72040-27-8</v>
          </cell>
          <cell r="Q308" t="str">
            <v>-</v>
          </cell>
          <cell r="R308" t="str">
            <v>-</v>
          </cell>
          <cell r="S308" t="str">
            <v>-</v>
          </cell>
          <cell r="T308" t="str">
            <v>-</v>
          </cell>
          <cell r="U308" t="str">
            <v>-</v>
          </cell>
          <cell r="V308" t="str">
            <v>Organoheterocyclic compounds</v>
          </cell>
          <cell r="W308" t="str">
            <v>Furopyrans</v>
          </cell>
          <cell r="X308" t="str">
            <v>-</v>
          </cell>
        </row>
        <row r="309">
          <cell r="B309" t="str">
            <v>Austroinulin</v>
          </cell>
          <cell r="C309" t="str">
            <v>pos_672</v>
          </cell>
          <cell r="D309" t="str">
            <v>metab_638</v>
          </cell>
          <cell r="E309" t="str">
            <v>-</v>
          </cell>
          <cell r="F309" t="str">
            <v>HMDB0036802</v>
          </cell>
          <cell r="G309">
            <v>364.2694254</v>
          </cell>
          <cell r="H309" t="str">
            <v>pos</v>
          </cell>
          <cell r="I309" t="str">
            <v>M+H-H2O, M+ACN+H</v>
          </cell>
          <cell r="J309" t="str">
            <v>C20H34O3</v>
          </cell>
          <cell r="K309">
            <v>6.5127</v>
          </cell>
          <cell r="L309">
            <v>0.0095</v>
          </cell>
          <cell r="M309" t="str">
            <v>-</v>
          </cell>
          <cell r="N309">
            <v>75.3</v>
          </cell>
          <cell r="O309">
            <v>-0.505922172</v>
          </cell>
          <cell r="P309" t="str">
            <v>62868-75-1</v>
          </cell>
          <cell r="Q309" t="str">
            <v>-</v>
          </cell>
          <cell r="R309" t="str">
            <v>-</v>
          </cell>
          <cell r="S309" t="str">
            <v>-</v>
          </cell>
          <cell r="T309" t="str">
            <v>-</v>
          </cell>
          <cell r="U309" t="str">
            <v>-</v>
          </cell>
          <cell r="V309" t="str">
            <v>Lipids and lipid-like molecules</v>
          </cell>
          <cell r="W309" t="str">
            <v>Prenol lipids</v>
          </cell>
          <cell r="X309" t="str">
            <v>Diterpenoids</v>
          </cell>
        </row>
        <row r="310">
          <cell r="B310" t="str">
            <v>Avenalumin III</v>
          </cell>
          <cell r="C310" t="str">
            <v>neg_2226</v>
          </cell>
          <cell r="D310" t="str">
            <v>metab_7186</v>
          </cell>
          <cell r="E310" t="str">
            <v>-</v>
          </cell>
          <cell r="F310" t="str">
            <v>HMDB0038956</v>
          </cell>
          <cell r="G310">
            <v>627.1745905</v>
          </cell>
          <cell r="H310" t="str">
            <v>neg</v>
          </cell>
          <cell r="I310" t="str">
            <v>2M+FA-H</v>
          </cell>
          <cell r="J310" t="str">
            <v>C18H13NO3</v>
          </cell>
          <cell r="K310">
            <v>3.0947</v>
          </cell>
          <cell r="L310">
            <v>0.0042</v>
          </cell>
          <cell r="M310" t="str">
            <v>-</v>
          </cell>
          <cell r="N310">
            <v>58.6</v>
          </cell>
          <cell r="O310">
            <v>-4.635924028</v>
          </cell>
          <cell r="P310" t="str">
            <v>78214-15-0</v>
          </cell>
          <cell r="Q310" t="str">
            <v>-</v>
          </cell>
          <cell r="R310" t="str">
            <v>-</v>
          </cell>
          <cell r="S310" t="str">
            <v>-</v>
          </cell>
          <cell r="T310" t="str">
            <v>-</v>
          </cell>
          <cell r="U310" t="str">
            <v>-</v>
          </cell>
          <cell r="V310" t="str">
            <v>Organoheterocyclic compounds</v>
          </cell>
          <cell r="W310" t="str">
            <v>Benzoxazines</v>
          </cell>
          <cell r="X310" t="str">
            <v>-</v>
          </cell>
        </row>
        <row r="311">
          <cell r="B311" t="str">
            <v>Avenic acid B</v>
          </cell>
          <cell r="C311" t="str">
            <v>pos_6478</v>
          </cell>
          <cell r="D311" t="str">
            <v>metab_4930</v>
          </cell>
          <cell r="E311" t="str">
            <v>-</v>
          </cell>
          <cell r="F311" t="str">
            <v>HMDB0038751</v>
          </cell>
          <cell r="G311">
            <v>186.0758205</v>
          </cell>
          <cell r="H311" t="str">
            <v>pos</v>
          </cell>
          <cell r="I311" t="str">
            <v>M+H-2H2O</v>
          </cell>
          <cell r="J311" t="str">
            <v>C8H15NO6</v>
          </cell>
          <cell r="K311">
            <v>1.5976</v>
          </cell>
          <cell r="L311">
            <v>0.0013</v>
          </cell>
          <cell r="M311" t="str">
            <v>-</v>
          </cell>
          <cell r="N311">
            <v>71.2</v>
          </cell>
          <cell r="O311">
            <v>-1.192958035</v>
          </cell>
          <cell r="P311" t="str">
            <v>76224-58-3</v>
          </cell>
          <cell r="Q311" t="str">
            <v>-</v>
          </cell>
          <cell r="R311" t="str">
            <v>-</v>
          </cell>
          <cell r="S311" t="str">
            <v>-</v>
          </cell>
          <cell r="T311" t="str">
            <v>-</v>
          </cell>
          <cell r="U311" t="str">
            <v>-</v>
          </cell>
          <cell r="V311" t="str">
            <v>-</v>
          </cell>
          <cell r="W311" t="str">
            <v>-</v>
          </cell>
          <cell r="X311" t="str">
            <v>-</v>
          </cell>
        </row>
        <row r="312">
          <cell r="B312" t="str">
            <v>B-D-Xylopyranosyl-(1-&gt;4)-a-L-rhamnopyranosyl-(1-&gt;2)-D-fucose</v>
          </cell>
          <cell r="C312" t="str">
            <v>neg_1928</v>
          </cell>
          <cell r="D312" t="str">
            <v>metab_6969</v>
          </cell>
          <cell r="E312" t="str">
            <v>-</v>
          </cell>
          <cell r="F312" t="str">
            <v>HMDB0041225</v>
          </cell>
          <cell r="G312">
            <v>487.1671134</v>
          </cell>
          <cell r="H312" t="str">
            <v>neg</v>
          </cell>
          <cell r="I312" t="str">
            <v>M+FA-H</v>
          </cell>
          <cell r="J312" t="str">
            <v>C17H30O13</v>
          </cell>
          <cell r="K312">
            <v>1.1536</v>
          </cell>
          <cell r="L312">
            <v>0.0082</v>
          </cell>
          <cell r="M312" t="str">
            <v>-</v>
          </cell>
          <cell r="N312">
            <v>66.6</v>
          </cell>
          <cell r="O312">
            <v>0.609553638</v>
          </cell>
          <cell r="P312" t="str">
            <v>-</v>
          </cell>
          <cell r="Q312" t="str">
            <v>-</v>
          </cell>
          <cell r="R312" t="str">
            <v>-</v>
          </cell>
          <cell r="S312" t="str">
            <v>-</v>
          </cell>
          <cell r="T312" t="str">
            <v>-</v>
          </cell>
          <cell r="U312" t="str">
            <v>-</v>
          </cell>
          <cell r="V312" t="str">
            <v>Organooxygen compounds</v>
          </cell>
          <cell r="W312" t="str">
            <v>Carbohydrates and carbohydrate conjugates</v>
          </cell>
          <cell r="X312" t="str">
            <v>Oligosaccharides</v>
          </cell>
        </row>
        <row r="313">
          <cell r="B313" t="str">
            <v>BENZALKONIUM</v>
          </cell>
          <cell r="C313" t="str">
            <v>pos_3836</v>
          </cell>
          <cell r="D313" t="str">
            <v>metab_3077</v>
          </cell>
          <cell r="E313" t="str">
            <v>-</v>
          </cell>
          <cell r="F313" t="str">
            <v>-</v>
          </cell>
          <cell r="G313">
            <v>304.3002207</v>
          </cell>
          <cell r="H313" t="str">
            <v>pos</v>
          </cell>
          <cell r="I313" t="str">
            <v>M+H</v>
          </cell>
          <cell r="J313" t="str">
            <v>C21H37N</v>
          </cell>
          <cell r="K313">
            <v>11.8895</v>
          </cell>
          <cell r="L313">
            <v>0.0113</v>
          </cell>
          <cell r="M313">
            <v>55.3</v>
          </cell>
          <cell r="N313" t="str">
            <v>-</v>
          </cell>
          <cell r="O313">
            <v>1.134366349</v>
          </cell>
          <cell r="P313" t="str">
            <v>-</v>
          </cell>
          <cell r="Q313" t="str">
            <v>-</v>
          </cell>
          <cell r="R313" t="str">
            <v>-</v>
          </cell>
          <cell r="S313" t="str">
            <v>-</v>
          </cell>
          <cell r="T313" t="str">
            <v>-</v>
          </cell>
          <cell r="U313" t="str">
            <v>-</v>
          </cell>
          <cell r="V313" t="str">
            <v>-</v>
          </cell>
          <cell r="W313" t="str">
            <v>-</v>
          </cell>
          <cell r="X313" t="str">
            <v>-</v>
          </cell>
        </row>
        <row r="314">
          <cell r="B314" t="str">
            <v>Benzenemethanol, 2-(2-hydroxypropoxy)-3-methyl-</v>
          </cell>
          <cell r="C314" t="str">
            <v>pos_5807</v>
          </cell>
          <cell r="D314" t="str">
            <v>metab_4475</v>
          </cell>
          <cell r="E314" t="str">
            <v>-</v>
          </cell>
          <cell r="F314" t="str">
            <v>-</v>
          </cell>
          <cell r="G314">
            <v>197.1168302</v>
          </cell>
          <cell r="H314" t="str">
            <v>pos</v>
          </cell>
          <cell r="I314" t="str">
            <v>M+H</v>
          </cell>
          <cell r="J314" t="str">
            <v>C11H16O3</v>
          </cell>
          <cell r="K314">
            <v>5.2531</v>
          </cell>
          <cell r="L314">
            <v>0.0309</v>
          </cell>
          <cell r="M314">
            <v>52.6</v>
          </cell>
          <cell r="N314" t="str">
            <v>-</v>
          </cell>
          <cell r="O314">
            <v>-1.99198359</v>
          </cell>
          <cell r="P314" t="str">
            <v>-</v>
          </cell>
          <cell r="Q314" t="str">
            <v>-</v>
          </cell>
          <cell r="R314" t="str">
            <v>-</v>
          </cell>
          <cell r="S314" t="str">
            <v>-</v>
          </cell>
          <cell r="T314" t="str">
            <v>-</v>
          </cell>
          <cell r="U314" t="str">
            <v>-</v>
          </cell>
          <cell r="V314" t="str">
            <v>-</v>
          </cell>
          <cell r="W314" t="str">
            <v>-</v>
          </cell>
          <cell r="X314" t="str">
            <v>-</v>
          </cell>
        </row>
        <row r="315">
          <cell r="B315" t="str">
            <v>Benzofuran</v>
          </cell>
          <cell r="C315" t="str">
            <v>pos_6546</v>
          </cell>
          <cell r="D315" t="str">
            <v>metab_4983</v>
          </cell>
          <cell r="E315" t="str">
            <v>C14512</v>
          </cell>
          <cell r="F315" t="str">
            <v>HMDB0032929</v>
          </cell>
          <cell r="G315">
            <v>119.0488765</v>
          </cell>
          <cell r="H315" t="str">
            <v>pos</v>
          </cell>
          <cell r="I315" t="str">
            <v>M+H</v>
          </cell>
          <cell r="J315" t="str">
            <v>C8H6O</v>
          </cell>
          <cell r="K315">
            <v>1.231</v>
          </cell>
          <cell r="L315">
            <v>0.0295</v>
          </cell>
          <cell r="M315">
            <v>63.7</v>
          </cell>
          <cell r="N315" t="str">
            <v>-</v>
          </cell>
          <cell r="O315">
            <v>-2.24308115</v>
          </cell>
          <cell r="P315" t="str">
            <v>271-89-6</v>
          </cell>
          <cell r="Q315" t="str">
            <v>-</v>
          </cell>
          <cell r="R315" t="str">
            <v>-</v>
          </cell>
          <cell r="S315" t="str">
            <v>-</v>
          </cell>
          <cell r="T315" t="str">
            <v>-</v>
          </cell>
          <cell r="U315" t="str">
            <v>-</v>
          </cell>
          <cell r="V315" t="str">
            <v>Organoheterocyclic compounds</v>
          </cell>
          <cell r="W315" t="str">
            <v>Benzofurans</v>
          </cell>
          <cell r="X315" t="str">
            <v>-</v>
          </cell>
        </row>
        <row r="316">
          <cell r="B316" t="str">
            <v>Benzoic acid</v>
          </cell>
          <cell r="C316" t="str">
            <v>neg_7332</v>
          </cell>
          <cell r="D316" t="str">
            <v>metab_10988</v>
          </cell>
          <cell r="E316" t="str">
            <v>C00261;C00539;C09815;C00180</v>
          </cell>
          <cell r="F316" t="str">
            <v>HMDB0013677;HMDB0013676;HMDB0001870;HMDB0004461;HMDB0006115</v>
          </cell>
          <cell r="G316">
            <v>167.0345453</v>
          </cell>
          <cell r="H316" t="str">
            <v>neg</v>
          </cell>
          <cell r="I316" t="str">
            <v>M+FA-H</v>
          </cell>
          <cell r="J316" t="str">
            <v>C7H6O2</v>
          </cell>
          <cell r="K316">
            <v>2.3037</v>
          </cell>
          <cell r="L316">
            <v>0.0218</v>
          </cell>
          <cell r="M316" t="str">
            <v>-</v>
          </cell>
          <cell r="N316">
            <v>94.7</v>
          </cell>
          <cell r="O316">
            <v>-3.581232611</v>
          </cell>
          <cell r="P316" t="str">
            <v>65-85-0</v>
          </cell>
          <cell r="Q316" t="str">
            <v>-</v>
          </cell>
          <cell r="R316" t="str">
            <v>-</v>
          </cell>
          <cell r="S316" t="str">
            <v>map01100;map01110;map00360</v>
          </cell>
          <cell r="T316" t="str">
            <v>Metabolism;Metabolism;Metabolism</v>
          </cell>
          <cell r="U316" t="str">
            <v>Global and overview maps;Global and overview maps;Amino acid metabolism</v>
          </cell>
          <cell r="V316" t="str">
            <v>Benzenoids</v>
          </cell>
          <cell r="W316" t="str">
            <v>Benzene and substituted derivatives</v>
          </cell>
          <cell r="X316" t="str">
            <v>Benzoic acids and derivatives</v>
          </cell>
        </row>
        <row r="317">
          <cell r="B317" t="str">
            <v>Benzoquinoneacetic acid</v>
          </cell>
          <cell r="C317" t="str">
            <v>neg_7243</v>
          </cell>
          <cell r="D317" t="str">
            <v>metab_10911</v>
          </cell>
          <cell r="E317" t="str">
            <v>-</v>
          </cell>
          <cell r="F317" t="str">
            <v>HMDB0002334</v>
          </cell>
          <cell r="G317">
            <v>165.0189329</v>
          </cell>
          <cell r="H317" t="str">
            <v>neg</v>
          </cell>
          <cell r="I317" t="str">
            <v>M-H</v>
          </cell>
          <cell r="J317" t="str">
            <v>C8H6O4</v>
          </cell>
          <cell r="K317">
            <v>2.8508</v>
          </cell>
          <cell r="L317">
            <v>0.0572</v>
          </cell>
          <cell r="M317" t="str">
            <v>-</v>
          </cell>
          <cell r="N317">
            <v>68.4</v>
          </cell>
          <cell r="O317">
            <v>-2.405364503</v>
          </cell>
          <cell r="P317" t="str">
            <v>10275-07-7</v>
          </cell>
          <cell r="Q317" t="str">
            <v>-</v>
          </cell>
          <cell r="R317" t="str">
            <v>-</v>
          </cell>
          <cell r="S317" t="str">
            <v>-</v>
          </cell>
          <cell r="T317" t="str">
            <v>-</v>
          </cell>
          <cell r="U317" t="str">
            <v>-</v>
          </cell>
          <cell r="V317" t="str">
            <v>Organic oxygen compounds</v>
          </cell>
          <cell r="W317" t="str">
            <v>Organooxygen compounds</v>
          </cell>
          <cell r="X317" t="str">
            <v>Carbonyl compounds</v>
          </cell>
        </row>
        <row r="318">
          <cell r="B318" t="str">
            <v>Benzoylmalic acid</v>
          </cell>
          <cell r="C318" t="str">
            <v>neg_6330</v>
          </cell>
          <cell r="D318" t="str">
            <v>metab_10366</v>
          </cell>
          <cell r="E318" t="str">
            <v>-</v>
          </cell>
          <cell r="F318" t="str">
            <v>HMDB0039494</v>
          </cell>
          <cell r="G318">
            <v>237.0402101</v>
          </cell>
          <cell r="H318" t="str">
            <v>neg</v>
          </cell>
          <cell r="I318" t="str">
            <v>M-H</v>
          </cell>
          <cell r="J318" t="str">
            <v>C11H10O6</v>
          </cell>
          <cell r="K318">
            <v>4.1625</v>
          </cell>
          <cell r="L318">
            <v>0.019</v>
          </cell>
          <cell r="M318" t="str">
            <v>-</v>
          </cell>
          <cell r="N318">
            <v>82.1</v>
          </cell>
          <cell r="O318">
            <v>-1.056378807</v>
          </cell>
          <cell r="P318" t="str">
            <v>22138-51-8</v>
          </cell>
          <cell r="Q318" t="str">
            <v>-</v>
          </cell>
          <cell r="R318" t="str">
            <v>-</v>
          </cell>
          <cell r="S318" t="str">
            <v>-</v>
          </cell>
          <cell r="T318" t="str">
            <v>-</v>
          </cell>
          <cell r="U318" t="str">
            <v>-</v>
          </cell>
          <cell r="V318" t="str">
            <v>Benzenoids</v>
          </cell>
          <cell r="W318" t="str">
            <v>Benzene and substituted derivatives</v>
          </cell>
          <cell r="X318" t="str">
            <v>Benzoic acids and derivatives</v>
          </cell>
        </row>
        <row r="319">
          <cell r="B319" t="str">
            <v>Beta-Leucine</v>
          </cell>
          <cell r="C319" t="str">
            <v>neg_7488</v>
          </cell>
          <cell r="D319" t="str">
            <v>metab_11117</v>
          </cell>
          <cell r="E319" t="str">
            <v>C02486</v>
          </cell>
          <cell r="F319" t="str">
            <v>HMDB0003640</v>
          </cell>
          <cell r="G319">
            <v>130.0872979</v>
          </cell>
          <cell r="H319" t="str">
            <v>neg</v>
          </cell>
          <cell r="I319" t="str">
            <v>M-H</v>
          </cell>
          <cell r="J319" t="str">
            <v>C6H13NO2</v>
          </cell>
          <cell r="K319">
            <v>1.2525</v>
          </cell>
          <cell r="L319">
            <v>0.0095</v>
          </cell>
          <cell r="M319" t="str">
            <v>-</v>
          </cell>
          <cell r="N319">
            <v>72.7</v>
          </cell>
          <cell r="O319">
            <v>-0.414363204</v>
          </cell>
          <cell r="P319" t="str">
            <v>5699-54-7</v>
          </cell>
          <cell r="Q319" t="str">
            <v>-</v>
          </cell>
          <cell r="R319" t="str">
            <v>-</v>
          </cell>
          <cell r="S319" t="str">
            <v>-</v>
          </cell>
          <cell r="T319" t="str">
            <v>-</v>
          </cell>
          <cell r="U319" t="str">
            <v>-</v>
          </cell>
          <cell r="V319" t="str">
            <v>Organic acids and derivatives</v>
          </cell>
          <cell r="W319" t="str">
            <v>Carboxylic acids and derivatives</v>
          </cell>
          <cell r="X319" t="str">
            <v>Amino acids, peptides, and analogues</v>
          </cell>
        </row>
        <row r="320">
          <cell r="B320" t="str">
            <v>Bikojic acid</v>
          </cell>
          <cell r="C320" t="str">
            <v>pos_2606</v>
          </cell>
          <cell r="D320" t="str">
            <v>metab_2192</v>
          </cell>
          <cell r="E320" t="str">
            <v>-</v>
          </cell>
          <cell r="F320" t="str">
            <v>HMDB0034034</v>
          </cell>
          <cell r="G320">
            <v>327.0080426</v>
          </cell>
          <cell r="H320" t="str">
            <v>pos</v>
          </cell>
          <cell r="I320" t="str">
            <v>M+2Na-H</v>
          </cell>
          <cell r="J320" t="str">
            <v>C12H10O8</v>
          </cell>
          <cell r="K320">
            <v>6.7203</v>
          </cell>
          <cell r="L320">
            <v>0.0168</v>
          </cell>
          <cell r="M320" t="str">
            <v>-</v>
          </cell>
          <cell r="N320">
            <v>52.7</v>
          </cell>
          <cell r="O320">
            <v>-2.44498741</v>
          </cell>
          <cell r="P320" t="str">
            <v>-</v>
          </cell>
          <cell r="Q320" t="str">
            <v>-</v>
          </cell>
          <cell r="R320" t="str">
            <v>-</v>
          </cell>
          <cell r="S320" t="str">
            <v>-</v>
          </cell>
          <cell r="T320" t="str">
            <v>-</v>
          </cell>
          <cell r="U320" t="str">
            <v>-</v>
          </cell>
          <cell r="V320" t="str">
            <v>Organoheterocyclic compounds</v>
          </cell>
          <cell r="W320" t="str">
            <v>Pyrans</v>
          </cell>
          <cell r="X320" t="str">
            <v>Pyranones and derivatives</v>
          </cell>
        </row>
        <row r="321">
          <cell r="B321" t="str">
            <v>Bilirubin</v>
          </cell>
          <cell r="C321" t="str">
            <v>neg_5073</v>
          </cell>
          <cell r="D321" t="str">
            <v>metab_9419</v>
          </cell>
          <cell r="E321" t="str">
            <v>C00486</v>
          </cell>
          <cell r="F321" t="str">
            <v>HMDB0000054</v>
          </cell>
          <cell r="G321">
            <v>605.2423609</v>
          </cell>
          <cell r="H321" t="str">
            <v>neg</v>
          </cell>
          <cell r="I321" t="str">
            <v>M+Na-2H</v>
          </cell>
          <cell r="J321" t="str">
            <v>C33H36N4O6</v>
          </cell>
          <cell r="K321">
            <v>8.0361</v>
          </cell>
          <cell r="L321">
            <v>0.0097</v>
          </cell>
          <cell r="M321" t="str">
            <v>-</v>
          </cell>
          <cell r="N321">
            <v>63.6</v>
          </cell>
          <cell r="O321">
            <v>7.202590906</v>
          </cell>
          <cell r="P321" t="str">
            <v>635-65-4</v>
          </cell>
          <cell r="Q321" t="str">
            <v>-</v>
          </cell>
          <cell r="R321" t="str">
            <v>-</v>
          </cell>
          <cell r="S321" t="str">
            <v>map01100;map01110;map00860</v>
          </cell>
          <cell r="T321" t="str">
            <v>Metabolism;Metabolism;Metabolism</v>
          </cell>
          <cell r="U321" t="str">
            <v>Global and overview maps;Global and overview maps;Metabolism of cofactors and vitamins</v>
          </cell>
          <cell r="V321" t="str">
            <v>Organic compounds</v>
          </cell>
          <cell r="W321" t="str">
            <v>Organoheterocyclic compounds</v>
          </cell>
          <cell r="X321" t="str">
            <v>Tetrapyrroles and derivatives</v>
          </cell>
        </row>
        <row r="322">
          <cell r="B322" t="str">
            <v>Bipindogulomethyloside</v>
          </cell>
          <cell r="C322" t="str">
            <v>pos_4466</v>
          </cell>
          <cell r="D322" t="str">
            <v>metab_3518</v>
          </cell>
          <cell r="E322" t="str">
            <v>-</v>
          </cell>
          <cell r="F322" t="str">
            <v>HMDB0030623</v>
          </cell>
          <cell r="G322">
            <v>591.259634</v>
          </cell>
          <cell r="H322" t="str">
            <v>pos</v>
          </cell>
          <cell r="I322" t="str">
            <v>M+K</v>
          </cell>
          <cell r="J322" t="str">
            <v>C29H44O10</v>
          </cell>
          <cell r="K322">
            <v>8.8332</v>
          </cell>
          <cell r="L322">
            <v>0.0062</v>
          </cell>
          <cell r="M322" t="str">
            <v>-</v>
          </cell>
          <cell r="N322">
            <v>60</v>
          </cell>
          <cell r="O322">
            <v>5.483219488</v>
          </cell>
          <cell r="P322" t="str">
            <v>53152-43-5</v>
          </cell>
          <cell r="Q322" t="str">
            <v>-</v>
          </cell>
          <cell r="R322" t="str">
            <v>-</v>
          </cell>
          <cell r="S322" t="str">
            <v>-</v>
          </cell>
          <cell r="T322" t="str">
            <v>-</v>
          </cell>
          <cell r="U322" t="str">
            <v>-</v>
          </cell>
          <cell r="V322" t="str">
            <v>Lipids and lipid-like molecules</v>
          </cell>
          <cell r="W322" t="str">
            <v>Steroids and steroid derivatives</v>
          </cell>
          <cell r="X322" t="str">
            <v>Steroid lactones</v>
          </cell>
        </row>
        <row r="323">
          <cell r="B323" t="str">
            <v>Bis(2-ethylhexyl) phthalate</v>
          </cell>
          <cell r="C323" t="str">
            <v>pos_215</v>
          </cell>
          <cell r="D323" t="str">
            <v>metab_212</v>
          </cell>
          <cell r="E323" t="str">
            <v>-</v>
          </cell>
          <cell r="F323" t="str">
            <v>-</v>
          </cell>
          <cell r="G323">
            <v>391.2840999</v>
          </cell>
          <cell r="H323" t="str">
            <v>pos</v>
          </cell>
          <cell r="I323" t="str">
            <v>M+H, M+K, M+Na</v>
          </cell>
          <cell r="J323" t="str">
            <v>C24H38O4</v>
          </cell>
          <cell r="K323">
            <v>9.6541</v>
          </cell>
          <cell r="L323">
            <v>0.0008</v>
          </cell>
          <cell r="M323">
            <v>73.7</v>
          </cell>
          <cell r="N323" t="str">
            <v>-</v>
          </cell>
          <cell r="O323">
            <v>-0.477149705</v>
          </cell>
          <cell r="P323" t="str">
            <v>-</v>
          </cell>
          <cell r="Q323" t="str">
            <v>-</v>
          </cell>
          <cell r="R323" t="str">
            <v>-</v>
          </cell>
          <cell r="S323" t="str">
            <v>-</v>
          </cell>
          <cell r="T323" t="str">
            <v>-</v>
          </cell>
          <cell r="U323" t="str">
            <v>-</v>
          </cell>
          <cell r="V323" t="str">
            <v>-</v>
          </cell>
          <cell r="W323" t="str">
            <v>-</v>
          </cell>
          <cell r="X323" t="str">
            <v>-</v>
          </cell>
        </row>
        <row r="324">
          <cell r="B324" t="str">
            <v>Blasticidin S</v>
          </cell>
          <cell r="C324" t="str">
            <v>neg_7209</v>
          </cell>
          <cell r="D324" t="str">
            <v>metab_10885</v>
          </cell>
          <cell r="E324" t="str">
            <v>C02010</v>
          </cell>
          <cell r="F324" t="str">
            <v>HMDB0030452</v>
          </cell>
          <cell r="G324">
            <v>443.1769797</v>
          </cell>
          <cell r="H324" t="str">
            <v>neg</v>
          </cell>
          <cell r="I324" t="str">
            <v>M+Na-2H</v>
          </cell>
          <cell r="J324" t="str">
            <v>C17H26N8O5</v>
          </cell>
          <cell r="K324">
            <v>2.891</v>
          </cell>
          <cell r="L324">
            <v>0.0036</v>
          </cell>
          <cell r="M324" t="str">
            <v>-</v>
          </cell>
          <cell r="N324">
            <v>62.3</v>
          </cell>
          <cell r="O324">
            <v>-0.720182653</v>
          </cell>
          <cell r="P324" t="str">
            <v>2079-00-7</v>
          </cell>
          <cell r="Q324" t="str">
            <v>-</v>
          </cell>
          <cell r="R324" t="str">
            <v>-</v>
          </cell>
          <cell r="S324" t="str">
            <v>-</v>
          </cell>
          <cell r="T324" t="str">
            <v>-</v>
          </cell>
          <cell r="U324" t="str">
            <v>-</v>
          </cell>
          <cell r="V324" t="str">
            <v>Organooxygen compounds</v>
          </cell>
          <cell r="W324" t="str">
            <v>Carbohydrates and carbohydrate conjugates</v>
          </cell>
          <cell r="X324" t="str">
            <v>Sugar acids and derivatives</v>
          </cell>
        </row>
        <row r="325">
          <cell r="B325" t="str">
            <v>Blumealactone A</v>
          </cell>
          <cell r="C325" t="str">
            <v>pos_1802</v>
          </cell>
          <cell r="D325" t="str">
            <v>metab_1632</v>
          </cell>
          <cell r="E325" t="str">
            <v>-</v>
          </cell>
          <cell r="F325" t="str">
            <v>HMDB0036665</v>
          </cell>
          <cell r="G325">
            <v>387.1757017</v>
          </cell>
          <cell r="H325" t="str">
            <v>pos</v>
          </cell>
          <cell r="I325" t="str">
            <v>M+Na</v>
          </cell>
          <cell r="J325" t="str">
            <v>C20H28O6</v>
          </cell>
          <cell r="K325">
            <v>1.231</v>
          </cell>
          <cell r="L325">
            <v>0.0197</v>
          </cell>
          <cell r="M325" t="str">
            <v>-</v>
          </cell>
          <cell r="N325">
            <v>51.7</v>
          </cell>
          <cell r="O325">
            <v>-5.787229017</v>
          </cell>
          <cell r="P325" t="str">
            <v>111545-46-1</v>
          </cell>
          <cell r="Q325" t="str">
            <v>-</v>
          </cell>
          <cell r="R325" t="str">
            <v>-</v>
          </cell>
          <cell r="S325" t="str">
            <v>-</v>
          </cell>
          <cell r="T325" t="str">
            <v>-</v>
          </cell>
          <cell r="U325" t="str">
            <v>-</v>
          </cell>
          <cell r="V325" t="str">
            <v>Lipids and lipid-like molecules</v>
          </cell>
          <cell r="W325" t="str">
            <v>Prenol lipids</v>
          </cell>
          <cell r="X325" t="str">
            <v>Terpene lactones</v>
          </cell>
        </row>
        <row r="326">
          <cell r="B326" t="str">
            <v>Blumenol C O-[apiosyl-(1-&gt;6)-glucoside]</v>
          </cell>
          <cell r="C326" t="str">
            <v>neg_1367</v>
          </cell>
          <cell r="D326" t="str">
            <v>metab_6516</v>
          </cell>
          <cell r="E326" t="str">
            <v>-</v>
          </cell>
          <cell r="F326" t="str">
            <v>HMDB0031936</v>
          </cell>
          <cell r="G326">
            <v>549.255151</v>
          </cell>
          <cell r="H326" t="str">
            <v>neg</v>
          </cell>
          <cell r="I326" t="str">
            <v>M-H, M+FA-H</v>
          </cell>
          <cell r="J326" t="str">
            <v>C24H40O11</v>
          </cell>
          <cell r="K326">
            <v>5.2047</v>
          </cell>
          <cell r="L326">
            <v>0.0036</v>
          </cell>
          <cell r="M326" t="str">
            <v>-</v>
          </cell>
          <cell r="N326">
            <v>58.7</v>
          </cell>
          <cell r="O326">
            <v>1.380564216</v>
          </cell>
          <cell r="P326" t="str">
            <v>177261-68-6</v>
          </cell>
          <cell r="Q326" t="str">
            <v>-</v>
          </cell>
          <cell r="R326" t="str">
            <v>-</v>
          </cell>
          <cell r="S326" t="str">
            <v>-</v>
          </cell>
          <cell r="T326" t="str">
            <v>-</v>
          </cell>
          <cell r="U326" t="str">
            <v>-</v>
          </cell>
          <cell r="V326" t="str">
            <v>Lipids and lipid-like molecules</v>
          </cell>
          <cell r="W326" t="str">
            <v>Fatty Acyls</v>
          </cell>
          <cell r="X326" t="str">
            <v>Fatty acyl glycosides</v>
          </cell>
        </row>
        <row r="327">
          <cell r="B327" t="str">
            <v>Boswellic acid</v>
          </cell>
          <cell r="C327" t="str">
            <v>pos_3910</v>
          </cell>
          <cell r="D327" t="str">
            <v>metab_3143</v>
          </cell>
          <cell r="E327" t="str">
            <v>-</v>
          </cell>
          <cell r="F327" t="str">
            <v>HMDB0002388</v>
          </cell>
          <cell r="G327">
            <v>421.3464535</v>
          </cell>
          <cell r="H327" t="str">
            <v>pos</v>
          </cell>
          <cell r="I327" t="str">
            <v>M+H-2H2O</v>
          </cell>
          <cell r="J327" t="str">
            <v>C30H48O3</v>
          </cell>
          <cell r="K327">
            <v>11.1491</v>
          </cell>
          <cell r="L327">
            <v>0.0196</v>
          </cell>
          <cell r="M327" t="str">
            <v>-</v>
          </cell>
          <cell r="N327">
            <v>58.9</v>
          </cell>
          <cell r="O327">
            <v>-0.085410189</v>
          </cell>
          <cell r="P327" t="str">
            <v>631-69-6</v>
          </cell>
          <cell r="Q327" t="str">
            <v>-</v>
          </cell>
          <cell r="R327" t="str">
            <v>-</v>
          </cell>
          <cell r="S327" t="str">
            <v>-</v>
          </cell>
          <cell r="T327" t="str">
            <v>-</v>
          </cell>
          <cell r="U327" t="str">
            <v>-</v>
          </cell>
          <cell r="V327" t="str">
            <v>Lipids and lipid-like molecules</v>
          </cell>
          <cell r="W327" t="str">
            <v>Prenol lipids</v>
          </cell>
          <cell r="X327" t="str">
            <v>Triterpenoids</v>
          </cell>
        </row>
        <row r="328">
          <cell r="B328" t="str">
            <v>Butyl (S)-3-hydroxybutyrate glucoside</v>
          </cell>
          <cell r="C328" t="str">
            <v>pos_6155</v>
          </cell>
          <cell r="D328" t="str">
            <v>metab_4691</v>
          </cell>
          <cell r="E328" t="str">
            <v>-</v>
          </cell>
          <cell r="F328" t="str">
            <v>HMDB0031694</v>
          </cell>
          <cell r="G328">
            <v>287.1486498</v>
          </cell>
          <cell r="H328" t="str">
            <v>pos</v>
          </cell>
          <cell r="I328" t="str">
            <v>M+H-2H2O</v>
          </cell>
          <cell r="J328" t="str">
            <v>C14H26O8</v>
          </cell>
          <cell r="K328">
            <v>4.6596</v>
          </cell>
          <cell r="L328">
            <v>0.0089</v>
          </cell>
          <cell r="M328" t="str">
            <v>-</v>
          </cell>
          <cell r="N328">
            <v>55</v>
          </cell>
          <cell r="O328">
            <v>-0.822734187</v>
          </cell>
          <cell r="P328" t="str">
            <v>-</v>
          </cell>
          <cell r="Q328" t="str">
            <v>-</v>
          </cell>
          <cell r="R328" t="str">
            <v>-</v>
          </cell>
          <cell r="S328" t="str">
            <v>-</v>
          </cell>
          <cell r="T328" t="str">
            <v>-</v>
          </cell>
          <cell r="U328" t="str">
            <v>-</v>
          </cell>
          <cell r="V328" t="str">
            <v>Lipids and lipid-like molecules</v>
          </cell>
          <cell r="W328" t="str">
            <v>Fatty Acyls</v>
          </cell>
          <cell r="X328" t="str">
            <v>Fatty acyl glycosides</v>
          </cell>
        </row>
        <row r="329">
          <cell r="B329" t="str">
            <v>Butyl salicylate</v>
          </cell>
          <cell r="C329" t="str">
            <v>pos_4980</v>
          </cell>
          <cell r="D329" t="str">
            <v>metab_3897</v>
          </cell>
          <cell r="E329" t="str">
            <v>-</v>
          </cell>
          <cell r="F329" t="str">
            <v>HMDB0040730</v>
          </cell>
          <cell r="G329">
            <v>195.1013261</v>
          </cell>
          <cell r="H329" t="str">
            <v>pos</v>
          </cell>
          <cell r="I329" t="str">
            <v>M+H</v>
          </cell>
          <cell r="J329" t="str">
            <v>C11H14O3</v>
          </cell>
          <cell r="K329">
            <v>7.013</v>
          </cell>
          <cell r="L329">
            <v>0.0101</v>
          </cell>
          <cell r="M329">
            <v>55.8</v>
          </cell>
          <cell r="N329" t="str">
            <v>-</v>
          </cell>
          <cell r="O329">
            <v>-1.260476155</v>
          </cell>
          <cell r="P329" t="str">
            <v>2052-14-4</v>
          </cell>
          <cell r="Q329" t="str">
            <v>-</v>
          </cell>
          <cell r="R329" t="str">
            <v>-</v>
          </cell>
          <cell r="S329" t="str">
            <v>-</v>
          </cell>
          <cell r="T329" t="str">
            <v>-</v>
          </cell>
          <cell r="U329" t="str">
            <v>-</v>
          </cell>
          <cell r="V329" t="str">
            <v>Benzenoids</v>
          </cell>
          <cell r="W329" t="str">
            <v>Benzene and substituted derivatives</v>
          </cell>
          <cell r="X329" t="str">
            <v>Benzoic acids and derivatives</v>
          </cell>
        </row>
        <row r="330">
          <cell r="B330" t="str">
            <v>C16 Sphinganine</v>
          </cell>
          <cell r="C330" t="str">
            <v>pos_5225</v>
          </cell>
          <cell r="D330" t="str">
            <v>metab_4081</v>
          </cell>
          <cell r="E330" t="str">
            <v>-</v>
          </cell>
          <cell r="F330" t="str">
            <v>LMSP01040001</v>
          </cell>
          <cell r="G330">
            <v>274.2742462</v>
          </cell>
          <cell r="H330" t="str">
            <v>pos</v>
          </cell>
          <cell r="I330" t="str">
            <v>M+H</v>
          </cell>
          <cell r="J330" t="str">
            <v>C16H35NO2</v>
          </cell>
          <cell r="K330">
            <v>6.4279</v>
          </cell>
          <cell r="L330">
            <v>0.0058</v>
          </cell>
          <cell r="M330">
            <v>63.9</v>
          </cell>
          <cell r="N330" t="str">
            <v>-</v>
          </cell>
          <cell r="O330">
            <v>0.696698398</v>
          </cell>
          <cell r="P330" t="str">
            <v>-</v>
          </cell>
          <cell r="Q330" t="str">
            <v>-</v>
          </cell>
          <cell r="R330" t="str">
            <v>-</v>
          </cell>
          <cell r="S330" t="str">
            <v>-</v>
          </cell>
          <cell r="T330" t="str">
            <v>-</v>
          </cell>
          <cell r="U330" t="str">
            <v>-</v>
          </cell>
          <cell r="V330" t="str">
            <v>-</v>
          </cell>
          <cell r="W330" t="str">
            <v>-</v>
          </cell>
          <cell r="X330" t="str">
            <v>-</v>
          </cell>
        </row>
        <row r="331">
          <cell r="B331" t="str">
            <v>C17 Sphinganine</v>
          </cell>
          <cell r="C331" t="str">
            <v>pos_5121</v>
          </cell>
          <cell r="D331" t="str">
            <v>metab_4008</v>
          </cell>
          <cell r="E331" t="str">
            <v>-</v>
          </cell>
          <cell r="F331" t="str">
            <v>LMSP01040003</v>
          </cell>
          <cell r="G331">
            <v>288.2900865</v>
          </cell>
          <cell r="H331" t="str">
            <v>pos</v>
          </cell>
          <cell r="I331" t="str">
            <v>M+H</v>
          </cell>
          <cell r="J331" t="str">
            <v>C17H37NO2</v>
          </cell>
          <cell r="K331">
            <v>6.6787</v>
          </cell>
          <cell r="L331">
            <v>0.013</v>
          </cell>
          <cell r="M331">
            <v>55.3</v>
          </cell>
          <cell r="N331" t="str">
            <v>-</v>
          </cell>
          <cell r="O331">
            <v>1.32502888</v>
          </cell>
          <cell r="P331" t="str">
            <v>-</v>
          </cell>
          <cell r="Q331" t="str">
            <v>-</v>
          </cell>
          <cell r="R331" t="str">
            <v>-</v>
          </cell>
          <cell r="S331" t="str">
            <v>-</v>
          </cell>
          <cell r="T331" t="str">
            <v>-</v>
          </cell>
          <cell r="U331" t="str">
            <v>-</v>
          </cell>
          <cell r="V331" t="str">
            <v>-</v>
          </cell>
          <cell r="W331" t="str">
            <v>-</v>
          </cell>
          <cell r="X331" t="str">
            <v>-</v>
          </cell>
        </row>
        <row r="332">
          <cell r="B332" t="str">
            <v>Cafamarine</v>
          </cell>
          <cell r="C332" t="str">
            <v>neg_5354</v>
          </cell>
          <cell r="D332" t="str">
            <v>metab_9661</v>
          </cell>
          <cell r="E332" t="str">
            <v>-</v>
          </cell>
          <cell r="F332" t="str">
            <v>HMDB0037003</v>
          </cell>
          <cell r="G332">
            <v>507.2254393</v>
          </cell>
          <cell r="H332" t="str">
            <v>neg</v>
          </cell>
          <cell r="I332" t="str">
            <v>M-H</v>
          </cell>
          <cell r="J332" t="str">
            <v>C26H36O10</v>
          </cell>
          <cell r="K332">
            <v>6.5133</v>
          </cell>
          <cell r="L332">
            <v>0.0445</v>
          </cell>
          <cell r="M332" t="str">
            <v>-</v>
          </cell>
          <cell r="N332">
            <v>85.2</v>
          </cell>
          <cell r="O332">
            <v>3.676319644</v>
          </cell>
          <cell r="P332" t="str">
            <v>42612-19-1</v>
          </cell>
          <cell r="Q332" t="str">
            <v>-</v>
          </cell>
          <cell r="R332" t="str">
            <v>-</v>
          </cell>
          <cell r="S332" t="str">
            <v>-</v>
          </cell>
          <cell r="T332" t="str">
            <v>-</v>
          </cell>
          <cell r="U332" t="str">
            <v>-</v>
          </cell>
          <cell r="V332" t="str">
            <v>Organoheterocyclic compounds</v>
          </cell>
          <cell r="W332" t="str">
            <v>Naphthofurans</v>
          </cell>
          <cell r="X332" t="str">
            <v>-</v>
          </cell>
        </row>
        <row r="333">
          <cell r="B333" t="str">
            <v>Caffeoylmalic acid</v>
          </cell>
          <cell r="C333" t="str">
            <v>pos_6473</v>
          </cell>
          <cell r="D333" t="str">
            <v>metab_4925</v>
          </cell>
          <cell r="E333" t="str">
            <v>-</v>
          </cell>
          <cell r="F333" t="str">
            <v>HMDB0029318</v>
          </cell>
          <cell r="G333">
            <v>634.1431077</v>
          </cell>
          <cell r="H333" t="str">
            <v>pos</v>
          </cell>
          <cell r="I333" t="str">
            <v>2M+ACN+H</v>
          </cell>
          <cell r="J333" t="str">
            <v>C13H12O8</v>
          </cell>
          <cell r="K333">
            <v>1.6196</v>
          </cell>
          <cell r="L333">
            <v>0.0058</v>
          </cell>
          <cell r="M333" t="str">
            <v>-</v>
          </cell>
          <cell r="N333">
            <v>56.8</v>
          </cell>
          <cell r="O333">
            <v>4.809155167</v>
          </cell>
          <cell r="P333" t="str">
            <v>53755-04-7</v>
          </cell>
          <cell r="Q333" t="str">
            <v>-</v>
          </cell>
          <cell r="R333" t="str">
            <v>-</v>
          </cell>
          <cell r="S333" t="str">
            <v>-</v>
          </cell>
          <cell r="T333" t="str">
            <v>-</v>
          </cell>
          <cell r="U333" t="str">
            <v>-</v>
          </cell>
          <cell r="V333" t="str">
            <v>Phenylpropanoids and polyketides</v>
          </cell>
          <cell r="W333" t="str">
            <v>Cinnamic acids and derivatives</v>
          </cell>
          <cell r="X333" t="str">
            <v>Hydroxycinnamic acids and derivatives</v>
          </cell>
        </row>
        <row r="334">
          <cell r="B334" t="str">
            <v>Calendoflavoside</v>
          </cell>
          <cell r="C334" t="str">
            <v>pos_5682</v>
          </cell>
          <cell r="D334" t="str">
            <v>metab_4400</v>
          </cell>
          <cell r="E334" t="str">
            <v>-</v>
          </cell>
          <cell r="F334" t="str">
            <v>HMDB0037745</v>
          </cell>
          <cell r="G334">
            <v>657.1977494</v>
          </cell>
          <cell r="H334" t="str">
            <v>pos</v>
          </cell>
          <cell r="I334" t="str">
            <v>M+CH3OH+H</v>
          </cell>
          <cell r="J334" t="str">
            <v>C28H32O16</v>
          </cell>
          <cell r="K334">
            <v>5.4874</v>
          </cell>
          <cell r="L334">
            <v>0.014</v>
          </cell>
          <cell r="M334" t="str">
            <v>-</v>
          </cell>
          <cell r="N334">
            <v>59.9</v>
          </cell>
          <cell r="O334">
            <v>-7.652940409</v>
          </cell>
          <cell r="P334" t="str">
            <v>55033-90-4</v>
          </cell>
          <cell r="Q334" t="str">
            <v>-</v>
          </cell>
          <cell r="R334" t="str">
            <v>-</v>
          </cell>
          <cell r="S334" t="str">
            <v>-</v>
          </cell>
          <cell r="T334" t="str">
            <v>-</v>
          </cell>
          <cell r="U334" t="str">
            <v>-</v>
          </cell>
          <cell r="V334" t="str">
            <v>Phenylpropanoids and polyketides</v>
          </cell>
          <cell r="W334" t="str">
            <v>Flavonoids</v>
          </cell>
          <cell r="X334" t="str">
            <v>Flavonoid glycosides</v>
          </cell>
        </row>
        <row r="335">
          <cell r="B335" t="str">
            <v>Calenduloside A</v>
          </cell>
          <cell r="C335" t="str">
            <v>neg_5387</v>
          </cell>
          <cell r="D335" t="str">
            <v>metab_9691</v>
          </cell>
          <cell r="E335" t="str">
            <v>-</v>
          </cell>
          <cell r="F335" t="str">
            <v>HMDB0033170</v>
          </cell>
          <cell r="G335">
            <v>801.4336661</v>
          </cell>
          <cell r="H335" t="str">
            <v>neg</v>
          </cell>
          <cell r="I335" t="str">
            <v>M+Na-2H</v>
          </cell>
          <cell r="J335" t="str">
            <v>C42H68O13</v>
          </cell>
          <cell r="K335">
            <v>6.4174</v>
          </cell>
          <cell r="L335">
            <v>0.0027</v>
          </cell>
          <cell r="M335" t="str">
            <v>-</v>
          </cell>
          <cell r="N335">
            <v>65.6</v>
          </cell>
          <cell r="O335">
            <v>-8.961242766</v>
          </cell>
          <cell r="P335" t="str">
            <v>32725-74-9</v>
          </cell>
          <cell r="Q335" t="str">
            <v>-</v>
          </cell>
          <cell r="R335" t="str">
            <v>-</v>
          </cell>
          <cell r="S335" t="str">
            <v>-</v>
          </cell>
          <cell r="T335" t="str">
            <v>-</v>
          </cell>
          <cell r="U335" t="str">
            <v>-</v>
          </cell>
          <cell r="V335" t="str">
            <v>Lipids and lipid-like molecules</v>
          </cell>
          <cell r="W335" t="str">
            <v>Prenol lipids</v>
          </cell>
          <cell r="X335" t="str">
            <v>Terpene glycosides</v>
          </cell>
        </row>
        <row r="336">
          <cell r="B336" t="str">
            <v>Camelliol A</v>
          </cell>
          <cell r="C336" t="str">
            <v>pos_3962</v>
          </cell>
          <cell r="D336" t="str">
            <v>metab_3181</v>
          </cell>
          <cell r="E336" t="str">
            <v>-</v>
          </cell>
          <cell r="F336" t="str">
            <v>HMDB0033181</v>
          </cell>
          <cell r="G336">
            <v>409.382888</v>
          </cell>
          <cell r="H336" t="str">
            <v>pos</v>
          </cell>
          <cell r="I336" t="str">
            <v>M+H-H2O</v>
          </cell>
          <cell r="J336" t="str">
            <v>C30H50O</v>
          </cell>
          <cell r="K336">
            <v>10.7878</v>
          </cell>
          <cell r="L336">
            <v>0.0318</v>
          </cell>
          <cell r="M336" t="str">
            <v>-</v>
          </cell>
          <cell r="N336">
            <v>51.7</v>
          </cell>
          <cell r="O336">
            <v>0.023475848</v>
          </cell>
          <cell r="P336" t="str">
            <v>220359-69-3</v>
          </cell>
          <cell r="Q336" t="str">
            <v>-</v>
          </cell>
          <cell r="R336" t="str">
            <v>-</v>
          </cell>
          <cell r="S336" t="str">
            <v>-</v>
          </cell>
          <cell r="T336" t="str">
            <v>-</v>
          </cell>
          <cell r="U336" t="str">
            <v>-</v>
          </cell>
          <cell r="V336" t="str">
            <v>Lipids and lipid-like molecules</v>
          </cell>
          <cell r="W336" t="str">
            <v>Prenol lipids</v>
          </cell>
          <cell r="X336" t="str">
            <v>Sesquiterpenoids</v>
          </cell>
        </row>
        <row r="337">
          <cell r="B337" t="str">
            <v>Canesceol</v>
          </cell>
          <cell r="C337" t="str">
            <v>pos_2865</v>
          </cell>
          <cell r="D337" t="str">
            <v>metab_2393</v>
          </cell>
          <cell r="E337" t="str">
            <v>-</v>
          </cell>
          <cell r="F337" t="str">
            <v>HMDB0034084</v>
          </cell>
          <cell r="G337">
            <v>607.2542897</v>
          </cell>
          <cell r="H337" t="str">
            <v>pos</v>
          </cell>
          <cell r="I337" t="str">
            <v>M+K</v>
          </cell>
          <cell r="J337" t="str">
            <v>C29H44O11</v>
          </cell>
          <cell r="K337">
            <v>8.1749</v>
          </cell>
          <cell r="L337">
            <v>0.0014</v>
          </cell>
          <cell r="M337" t="str">
            <v>-</v>
          </cell>
          <cell r="N337">
            <v>65.6</v>
          </cell>
          <cell r="O337">
            <v>4.873141432</v>
          </cell>
          <cell r="P337" t="str">
            <v>82228-15-7</v>
          </cell>
          <cell r="Q337" t="str">
            <v>-</v>
          </cell>
          <cell r="R337" t="str">
            <v>-</v>
          </cell>
          <cell r="S337" t="str">
            <v>-</v>
          </cell>
          <cell r="T337" t="str">
            <v>-</v>
          </cell>
          <cell r="U337" t="str">
            <v>-</v>
          </cell>
          <cell r="V337" t="str">
            <v>Lipids and lipid-like molecules</v>
          </cell>
          <cell r="W337" t="str">
            <v>Steroids and steroid derivatives</v>
          </cell>
          <cell r="X337" t="str">
            <v>Steroid lactones</v>
          </cell>
        </row>
        <row r="338">
          <cell r="B338" t="str">
            <v>Cappariloside B</v>
          </cell>
          <cell r="C338" t="str">
            <v>pos_2236</v>
          </cell>
          <cell r="D338" t="str">
            <v>metab_1947</v>
          </cell>
          <cell r="E338" t="str">
            <v>-</v>
          </cell>
          <cell r="F338" t="str">
            <v>HMDB0034938</v>
          </cell>
          <cell r="G338">
            <v>497.1776837</v>
          </cell>
          <cell r="H338" t="str">
            <v>pos</v>
          </cell>
          <cell r="I338" t="str">
            <v>M+H</v>
          </cell>
          <cell r="J338" t="str">
            <v>C22H28N2O11</v>
          </cell>
          <cell r="K338">
            <v>5.1811</v>
          </cell>
          <cell r="L338">
            <v>0.0185</v>
          </cell>
          <cell r="M338" t="str">
            <v>-</v>
          </cell>
          <cell r="N338">
            <v>61.7</v>
          </cell>
          <cell r="O338">
            <v>2.212034191</v>
          </cell>
          <cell r="P338" t="str">
            <v>229483-42-5</v>
          </cell>
          <cell r="Q338" t="str">
            <v>-</v>
          </cell>
          <cell r="R338" t="str">
            <v>-</v>
          </cell>
          <cell r="S338" t="str">
            <v>-</v>
          </cell>
          <cell r="T338" t="str">
            <v>-</v>
          </cell>
          <cell r="U338" t="str">
            <v>-</v>
          </cell>
          <cell r="V338" t="str">
            <v>Organic oxygen compounds</v>
          </cell>
          <cell r="W338" t="str">
            <v>Organooxygen compounds</v>
          </cell>
          <cell r="X338" t="str">
            <v>Carbohydrates and carbohydrate conjugates</v>
          </cell>
        </row>
        <row r="339">
          <cell r="B339" t="str">
            <v>Capsianoside I</v>
          </cell>
          <cell r="C339" t="str">
            <v>neg_5426</v>
          </cell>
          <cell r="D339" t="str">
            <v>metab_9723</v>
          </cell>
          <cell r="E339" t="str">
            <v>-</v>
          </cell>
          <cell r="F339" t="str">
            <v>HMDB0002318</v>
          </cell>
          <cell r="G339">
            <v>641.3218704</v>
          </cell>
          <cell r="H339" t="str">
            <v>neg</v>
          </cell>
          <cell r="I339" t="str">
            <v>M-H2O-H</v>
          </cell>
          <cell r="J339" t="str">
            <v>C32H52O14</v>
          </cell>
          <cell r="K339">
            <v>6.1793</v>
          </cell>
          <cell r="L339">
            <v>0.0259</v>
          </cell>
          <cell r="M339" t="str">
            <v>-</v>
          </cell>
          <cell r="N339">
            <v>51.4</v>
          </cell>
          <cell r="O339">
            <v>6.065433451</v>
          </cell>
          <cell r="P339" t="str">
            <v>121924-04-7</v>
          </cell>
          <cell r="Q339" t="str">
            <v>-</v>
          </cell>
          <cell r="R339" t="str">
            <v>-</v>
          </cell>
          <cell r="S339" t="str">
            <v>-</v>
          </cell>
          <cell r="T339" t="str">
            <v>-</v>
          </cell>
          <cell r="U339" t="str">
            <v>-</v>
          </cell>
          <cell r="V339" t="str">
            <v>Lipids and lipid-like molecules</v>
          </cell>
          <cell r="W339" t="str">
            <v>Fatty Acyls</v>
          </cell>
          <cell r="X339" t="str">
            <v>Fatty acyl glycosides</v>
          </cell>
        </row>
        <row r="340">
          <cell r="B340" t="str">
            <v>Capsianoside IV</v>
          </cell>
          <cell r="C340" t="str">
            <v>neg_5614</v>
          </cell>
          <cell r="D340" t="str">
            <v>metab_9883</v>
          </cell>
          <cell r="E340" t="str">
            <v>-</v>
          </cell>
          <cell r="F340" t="str">
            <v>HMDB0030736</v>
          </cell>
          <cell r="G340">
            <v>689.3423863</v>
          </cell>
          <cell r="H340" t="str">
            <v>neg</v>
          </cell>
          <cell r="I340" t="str">
            <v>M+FA-H</v>
          </cell>
          <cell r="J340" t="str">
            <v>C32H52O13</v>
          </cell>
          <cell r="K340">
            <v>5.5969</v>
          </cell>
          <cell r="L340">
            <v>0.0054</v>
          </cell>
          <cell r="M340" t="str">
            <v>-</v>
          </cell>
          <cell r="N340">
            <v>54</v>
          </cell>
          <cell r="O340">
            <v>5.26385871</v>
          </cell>
          <cell r="P340" t="str">
            <v>121924-05-8</v>
          </cell>
          <cell r="Q340" t="str">
            <v>-</v>
          </cell>
          <cell r="R340" t="str">
            <v>-</v>
          </cell>
          <cell r="S340" t="str">
            <v>-</v>
          </cell>
          <cell r="T340" t="str">
            <v>-</v>
          </cell>
          <cell r="U340" t="str">
            <v>-</v>
          </cell>
          <cell r="V340" t="str">
            <v>Lipids and lipid-like molecules</v>
          </cell>
          <cell r="W340" t="str">
            <v>Fatty Acyls</v>
          </cell>
          <cell r="X340" t="str">
            <v>Fatty acyl glycosides</v>
          </cell>
        </row>
        <row r="341">
          <cell r="B341" t="str">
            <v>Capsianoside VI</v>
          </cell>
          <cell r="C341" t="str">
            <v>pos_5557</v>
          </cell>
          <cell r="D341" t="str">
            <v>metab_4305</v>
          </cell>
          <cell r="E341" t="str">
            <v>-</v>
          </cell>
          <cell r="F341" t="str">
            <v>HMDB0039165</v>
          </cell>
          <cell r="G341">
            <v>961.4421454</v>
          </cell>
          <cell r="H341" t="str">
            <v>pos</v>
          </cell>
          <cell r="I341" t="str">
            <v>M+K</v>
          </cell>
          <cell r="J341" t="str">
            <v>C44H74O20</v>
          </cell>
          <cell r="K341">
            <v>5.7197</v>
          </cell>
          <cell r="L341">
            <v>0.0346</v>
          </cell>
          <cell r="M341" t="str">
            <v>-</v>
          </cell>
          <cell r="N341">
            <v>56.2</v>
          </cell>
          <cell r="O341">
            <v>1.78054154</v>
          </cell>
          <cell r="P341" t="str">
            <v>-</v>
          </cell>
          <cell r="Q341" t="str">
            <v>-</v>
          </cell>
          <cell r="R341" t="str">
            <v>-</v>
          </cell>
          <cell r="S341" t="str">
            <v>-</v>
          </cell>
          <cell r="T341" t="str">
            <v>-</v>
          </cell>
          <cell r="U341" t="str">
            <v>-</v>
          </cell>
          <cell r="V341" t="str">
            <v>Lipids and lipid-like molecules</v>
          </cell>
          <cell r="W341" t="str">
            <v>Prenol lipids</v>
          </cell>
          <cell r="X341" t="str">
            <v>Terpene glycosides</v>
          </cell>
        </row>
        <row r="342">
          <cell r="B342" t="str">
            <v>Capsidiol</v>
          </cell>
          <cell r="C342" t="str">
            <v>pos_1378</v>
          </cell>
          <cell r="D342" t="str">
            <v>metab_1288</v>
          </cell>
          <cell r="E342" t="str">
            <v>C09627</v>
          </cell>
          <cell r="F342" t="str">
            <v>LMPR0103250002;HMDB0002352</v>
          </cell>
          <cell r="G342">
            <v>219.1741174</v>
          </cell>
          <cell r="H342" t="str">
            <v>pos</v>
          </cell>
          <cell r="I342" t="str">
            <v>M+H-H2O, M+H</v>
          </cell>
          <cell r="J342" t="str">
            <v>C15H24O2</v>
          </cell>
          <cell r="K342">
            <v>5.6337</v>
          </cell>
          <cell r="L342">
            <v>0.0042</v>
          </cell>
          <cell r="M342">
            <v>52</v>
          </cell>
          <cell r="N342" t="str">
            <v>-</v>
          </cell>
          <cell r="O342">
            <v>-0.950045178</v>
          </cell>
          <cell r="P342" t="str">
            <v>37208-05-2</v>
          </cell>
          <cell r="Q342" t="str">
            <v>-</v>
          </cell>
          <cell r="R342" t="str">
            <v>-</v>
          </cell>
          <cell r="S342" t="str">
            <v>map00909</v>
          </cell>
          <cell r="T342" t="str">
            <v>Metabolism</v>
          </cell>
          <cell r="U342" t="str">
            <v>Metabolism of terpenoids and polyketides</v>
          </cell>
          <cell r="V342" t="str">
            <v>Lipids and lipid-like molecules</v>
          </cell>
          <cell r="W342" t="str">
            <v>Prenol lipids</v>
          </cell>
          <cell r="X342" t="str">
            <v>Sesquiterpenoids</v>
          </cell>
        </row>
        <row r="343">
          <cell r="B343" t="str">
            <v>Caryophyllene epoxide</v>
          </cell>
          <cell r="C343" t="str">
            <v>pos_1210</v>
          </cell>
          <cell r="D343" t="str">
            <v>metab_1134</v>
          </cell>
          <cell r="E343" t="str">
            <v>C16908</v>
          </cell>
          <cell r="F343" t="str">
            <v>HMDB0036789</v>
          </cell>
          <cell r="G343">
            <v>203.1791107</v>
          </cell>
          <cell r="H343" t="str">
            <v>pos</v>
          </cell>
          <cell r="I343" t="str">
            <v>M+H-H2O, M+H</v>
          </cell>
          <cell r="J343" t="str">
            <v>C15H24O</v>
          </cell>
          <cell r="K343">
            <v>6.8153</v>
          </cell>
          <cell r="L343">
            <v>0.0048</v>
          </cell>
          <cell r="M343">
            <v>81.2</v>
          </cell>
          <cell r="N343" t="str">
            <v>-</v>
          </cell>
          <cell r="O343">
            <v>-1.437247363</v>
          </cell>
          <cell r="P343" t="str">
            <v>-</v>
          </cell>
          <cell r="Q343" t="str">
            <v>-</v>
          </cell>
          <cell r="R343" t="str">
            <v>-</v>
          </cell>
          <cell r="S343" t="str">
            <v>-</v>
          </cell>
          <cell r="T343" t="str">
            <v>-</v>
          </cell>
          <cell r="U343" t="str">
            <v>-</v>
          </cell>
          <cell r="V343" t="str">
            <v>Lipids and lipid-like molecules</v>
          </cell>
          <cell r="W343" t="str">
            <v>Prenol lipids</v>
          </cell>
          <cell r="X343" t="str">
            <v>Sesquiterpenoids</v>
          </cell>
        </row>
        <row r="344">
          <cell r="B344" t="str">
            <v>Caryoptosidic acid</v>
          </cell>
          <cell r="C344" t="str">
            <v>neg_7338</v>
          </cell>
          <cell r="D344" t="str">
            <v>metab_10993</v>
          </cell>
          <cell r="E344" t="str">
            <v>-</v>
          </cell>
          <cell r="F344" t="str">
            <v>HMDB0034249</v>
          </cell>
          <cell r="G344">
            <v>391.1235861</v>
          </cell>
          <cell r="H344" t="str">
            <v>neg</v>
          </cell>
          <cell r="I344" t="str">
            <v>M-H</v>
          </cell>
          <cell r="J344" t="str">
            <v>C16H24O11</v>
          </cell>
          <cell r="K344">
            <v>2.241</v>
          </cell>
          <cell r="L344">
            <v>0.0036</v>
          </cell>
          <cell r="M344" t="str">
            <v>-</v>
          </cell>
          <cell r="N344">
            <v>65.8</v>
          </cell>
          <cell r="O344">
            <v>-2.547808356</v>
          </cell>
          <cell r="P344" t="str">
            <v>220271-92-1</v>
          </cell>
          <cell r="Q344" t="str">
            <v>-</v>
          </cell>
          <cell r="R344" t="str">
            <v>-</v>
          </cell>
          <cell r="S344" t="str">
            <v>-</v>
          </cell>
          <cell r="T344" t="str">
            <v>-</v>
          </cell>
          <cell r="U344" t="str">
            <v>-</v>
          </cell>
          <cell r="V344" t="str">
            <v>Lipids and lipid-like molecules</v>
          </cell>
          <cell r="W344" t="str">
            <v>Prenol lipids</v>
          </cell>
          <cell r="X344" t="str">
            <v>Terpene glycosides</v>
          </cell>
        </row>
        <row r="345">
          <cell r="B345" t="str">
            <v>Cer(d14:2(4E,6E)/22:1(13Z))</v>
          </cell>
          <cell r="C345" t="str">
            <v>pos_3377</v>
          </cell>
          <cell r="D345" t="str">
            <v>metab_2724</v>
          </cell>
          <cell r="E345" t="str">
            <v>-</v>
          </cell>
          <cell r="F345" t="str">
            <v>LMSP02010057</v>
          </cell>
          <cell r="G345">
            <v>562.51863</v>
          </cell>
          <cell r="H345" t="str">
            <v>pos</v>
          </cell>
          <cell r="I345" t="str">
            <v>M+H</v>
          </cell>
          <cell r="J345" t="str">
            <v>C36H67NO3</v>
          </cell>
          <cell r="K345">
            <v>11.6964</v>
          </cell>
          <cell r="L345">
            <v>0.0282</v>
          </cell>
          <cell r="M345">
            <v>51.2</v>
          </cell>
          <cell r="N345" t="str">
            <v>-</v>
          </cell>
          <cell r="O345">
            <v>-1.320445587</v>
          </cell>
          <cell r="P345" t="str">
            <v>-</v>
          </cell>
          <cell r="Q345" t="str">
            <v>-</v>
          </cell>
          <cell r="R345" t="str">
            <v>-</v>
          </cell>
          <cell r="S345" t="str">
            <v>-</v>
          </cell>
          <cell r="T345" t="str">
            <v>-</v>
          </cell>
          <cell r="U345" t="str">
            <v>-</v>
          </cell>
          <cell r="V345" t="str">
            <v>-</v>
          </cell>
          <cell r="W345" t="str">
            <v>-</v>
          </cell>
          <cell r="X345" t="str">
            <v>-</v>
          </cell>
        </row>
        <row r="346">
          <cell r="B346" t="str">
            <v>Cerebroside B</v>
          </cell>
          <cell r="C346" t="str">
            <v>pos_3333</v>
          </cell>
          <cell r="D346" t="str">
            <v>metab_2692</v>
          </cell>
          <cell r="E346" t="str">
            <v>-</v>
          </cell>
          <cell r="F346" t="str">
            <v>HMDB0035990</v>
          </cell>
          <cell r="G346">
            <v>760.5907373</v>
          </cell>
          <cell r="H346" t="str">
            <v>pos</v>
          </cell>
          <cell r="I346" t="str">
            <v>M+CH3OH+H</v>
          </cell>
          <cell r="J346" t="str">
            <v>C41H77NO9</v>
          </cell>
          <cell r="K346">
            <v>11.0491</v>
          </cell>
          <cell r="L346">
            <v>0.0141</v>
          </cell>
          <cell r="M346" t="str">
            <v>-</v>
          </cell>
          <cell r="N346">
            <v>53.2</v>
          </cell>
          <cell r="O346">
            <v>-3.555645188</v>
          </cell>
          <cell r="P346" t="str">
            <v>88642-46-0</v>
          </cell>
          <cell r="Q346" t="str">
            <v>-</v>
          </cell>
          <cell r="R346" t="str">
            <v>-</v>
          </cell>
          <cell r="S346" t="str">
            <v>-</v>
          </cell>
          <cell r="T346" t="str">
            <v>-</v>
          </cell>
          <cell r="U346" t="str">
            <v>-</v>
          </cell>
          <cell r="V346" t="str">
            <v>Lipids and lipid-like molecules</v>
          </cell>
          <cell r="W346" t="str">
            <v>Sphingolipids</v>
          </cell>
          <cell r="X346" t="str">
            <v>Glycosphingolipids</v>
          </cell>
        </row>
        <row r="347">
          <cell r="B347" t="str">
            <v>Choline</v>
          </cell>
          <cell r="C347" t="str">
            <v>pos_6746</v>
          </cell>
          <cell r="D347" t="str">
            <v>metab_5124</v>
          </cell>
          <cell r="E347" t="str">
            <v>C00114</v>
          </cell>
          <cell r="F347" t="str">
            <v>HMDB0000097</v>
          </cell>
          <cell r="G347">
            <v>104.1072372</v>
          </cell>
          <cell r="H347" t="str">
            <v>pos</v>
          </cell>
          <cell r="I347" t="str">
            <v>M+H</v>
          </cell>
          <cell r="J347" t="str">
            <v>C5H13NO</v>
          </cell>
          <cell r="K347">
            <v>0.7432</v>
          </cell>
          <cell r="L347">
            <v>0.002</v>
          </cell>
          <cell r="M347">
            <v>68.3</v>
          </cell>
          <cell r="N347" t="str">
            <v>-</v>
          </cell>
          <cell r="O347">
            <v>2.393042588</v>
          </cell>
          <cell r="P347" t="str">
            <v>62-49-7</v>
          </cell>
          <cell r="Q347" t="str">
            <v>-</v>
          </cell>
          <cell r="R347" t="str">
            <v>-</v>
          </cell>
          <cell r="S347" t="str">
            <v>map01100;map00564;map02010;map00260</v>
          </cell>
          <cell r="T347" t="str">
            <v>Metabolism;Metabolism;Environmental Information Processing;Metabolism</v>
          </cell>
          <cell r="U347" t="str">
            <v>Global and overview maps;Lipid metabolism;Membrane transport;Amino acid metabolism</v>
          </cell>
          <cell r="V347" t="str">
            <v>Organic nitrogen compounds</v>
          </cell>
          <cell r="W347" t="str">
            <v>Organonitrogen compounds</v>
          </cell>
          <cell r="X347" t="str">
            <v>Quaternary ammonium salts</v>
          </cell>
        </row>
        <row r="348">
          <cell r="B348" t="str">
            <v>Chrycolide</v>
          </cell>
          <cell r="C348" t="str">
            <v>pos_1667</v>
          </cell>
          <cell r="D348" t="str">
            <v>metab_1546</v>
          </cell>
          <cell r="E348" t="str">
            <v>-</v>
          </cell>
          <cell r="F348" t="str">
            <v>HMDB0035145</v>
          </cell>
          <cell r="G348">
            <v>503.0056071</v>
          </cell>
          <cell r="H348" t="str">
            <v>pos</v>
          </cell>
          <cell r="I348" t="str">
            <v>2M+K</v>
          </cell>
          <cell r="J348" t="str">
            <v>C12H8O3S</v>
          </cell>
          <cell r="K348">
            <v>0.7027</v>
          </cell>
          <cell r="L348">
            <v>0.0242</v>
          </cell>
          <cell r="M348" t="str">
            <v>-</v>
          </cell>
          <cell r="N348">
            <v>57.6</v>
          </cell>
          <cell r="O348">
            <v>7.79848178</v>
          </cell>
          <cell r="P348" t="str">
            <v>91362-91-3</v>
          </cell>
          <cell r="Q348" t="str">
            <v>-</v>
          </cell>
          <cell r="R348" t="str">
            <v>-</v>
          </cell>
          <cell r="S348" t="str">
            <v>-</v>
          </cell>
          <cell r="T348" t="str">
            <v>-</v>
          </cell>
          <cell r="U348" t="str">
            <v>-</v>
          </cell>
          <cell r="V348" t="str">
            <v>Organoheterocyclic compounds</v>
          </cell>
          <cell r="W348" t="str">
            <v>Benzofurans</v>
          </cell>
          <cell r="X348" t="str">
            <v>Benzofuranones</v>
          </cell>
        </row>
        <row r="349">
          <cell r="B349" t="str">
            <v>Cibaric acid</v>
          </cell>
          <cell r="C349" t="str">
            <v>neg_926</v>
          </cell>
          <cell r="D349" t="str">
            <v>metab_6089</v>
          </cell>
          <cell r="E349" t="str">
            <v>-</v>
          </cell>
          <cell r="F349" t="str">
            <v>LMFA02000289;HMDB0038580</v>
          </cell>
          <cell r="G349">
            <v>305.1757348</v>
          </cell>
          <cell r="H349" t="str">
            <v>neg</v>
          </cell>
          <cell r="I349" t="str">
            <v>M-H2O-H, M-H</v>
          </cell>
          <cell r="J349" t="str">
            <v>C18H28O5</v>
          </cell>
          <cell r="K349">
            <v>6.4466</v>
          </cell>
          <cell r="L349">
            <v>0.0205</v>
          </cell>
          <cell r="M349" t="str">
            <v>-</v>
          </cell>
          <cell r="N349">
            <v>82.2</v>
          </cell>
          <cell r="O349">
            <v>-0.302667153</v>
          </cell>
          <cell r="P349" t="str">
            <v>130523-93-2</v>
          </cell>
          <cell r="Q349" t="str">
            <v>-</v>
          </cell>
          <cell r="R349" t="str">
            <v>-</v>
          </cell>
          <cell r="S349" t="str">
            <v>-</v>
          </cell>
          <cell r="T349" t="str">
            <v>-</v>
          </cell>
          <cell r="U349" t="str">
            <v>-</v>
          </cell>
          <cell r="V349" t="str">
            <v>Lipids and lipid-like molecules</v>
          </cell>
          <cell r="W349" t="str">
            <v>Lineolic acids and derivatives</v>
          </cell>
          <cell r="X349" t="str">
            <v>-</v>
          </cell>
        </row>
        <row r="350">
          <cell r="B350" t="str">
            <v>Ciclesonide</v>
          </cell>
          <cell r="C350" t="str">
            <v>neg_856</v>
          </cell>
          <cell r="D350" t="str">
            <v>metab_6022</v>
          </cell>
          <cell r="E350" t="str">
            <v>-</v>
          </cell>
          <cell r="F350" t="str">
            <v>HMDB0015480</v>
          </cell>
          <cell r="G350">
            <v>575.2727678</v>
          </cell>
          <cell r="H350" t="str">
            <v>neg</v>
          </cell>
          <cell r="I350" t="str">
            <v>M+Cl, M+FA-H</v>
          </cell>
          <cell r="J350" t="str">
            <v>C32H44O7</v>
          </cell>
          <cell r="K350">
            <v>5.5389</v>
          </cell>
          <cell r="L350">
            <v>0.0048</v>
          </cell>
          <cell r="M350" t="str">
            <v>-</v>
          </cell>
          <cell r="N350">
            <v>53.8</v>
          </cell>
          <cell r="O350">
            <v>-9.878090895</v>
          </cell>
          <cell r="P350" t="str">
            <v>141845-82-1</v>
          </cell>
          <cell r="Q350" t="str">
            <v>-</v>
          </cell>
          <cell r="R350" t="str">
            <v>-</v>
          </cell>
          <cell r="S350" t="str">
            <v>-</v>
          </cell>
          <cell r="T350" t="str">
            <v>-</v>
          </cell>
          <cell r="U350" t="str">
            <v>-</v>
          </cell>
          <cell r="V350" t="str">
            <v>Lipids and lipid-like molecules</v>
          </cell>
          <cell r="W350" t="str">
            <v>Steroids and steroid derivatives</v>
          </cell>
          <cell r="X350" t="str">
            <v>Pregnane steroids</v>
          </cell>
        </row>
        <row r="351">
          <cell r="B351" t="str">
            <v>Cinnamaldehyde</v>
          </cell>
          <cell r="C351" t="str">
            <v>pos_6244</v>
          </cell>
          <cell r="D351" t="str">
            <v>metab_4740</v>
          </cell>
          <cell r="E351" t="str">
            <v>C00903</v>
          </cell>
          <cell r="F351" t="str">
            <v>HMDB0003441</v>
          </cell>
          <cell r="G351">
            <v>133.0641114</v>
          </cell>
          <cell r="H351" t="str">
            <v>pos</v>
          </cell>
          <cell r="I351" t="str">
            <v>M+H</v>
          </cell>
          <cell r="J351" t="str">
            <v>C9H8O</v>
          </cell>
          <cell r="K351">
            <v>4.5171</v>
          </cell>
          <cell r="L351">
            <v>0.0126</v>
          </cell>
          <cell r="M351">
            <v>66.7</v>
          </cell>
          <cell r="N351" t="str">
            <v>-</v>
          </cell>
          <cell r="O351">
            <v>-5.148543278</v>
          </cell>
          <cell r="P351" t="str">
            <v>104-55-2</v>
          </cell>
          <cell r="Q351" t="str">
            <v>-</v>
          </cell>
          <cell r="R351" t="str">
            <v>-</v>
          </cell>
          <cell r="S351" t="str">
            <v>map01100;map00940;map01110</v>
          </cell>
          <cell r="T351" t="str">
            <v>Metabolism;Metabolism;Metabolism</v>
          </cell>
          <cell r="U351" t="str">
            <v>Global and overview maps;Biosynthesis of other secondary metabolites;Global and overview maps</v>
          </cell>
          <cell r="V351" t="str">
            <v>Phenylpropanoids and polyketides</v>
          </cell>
          <cell r="W351" t="str">
            <v>Cinnamaldehydes</v>
          </cell>
          <cell r="X351" t="str">
            <v>-</v>
          </cell>
        </row>
        <row r="352">
          <cell r="B352" t="str">
            <v>Cinnamic acid</v>
          </cell>
          <cell r="C352" t="str">
            <v>pos_6423</v>
          </cell>
          <cell r="D352" t="str">
            <v>metab_4887</v>
          </cell>
          <cell r="E352" t="str">
            <v>C10438</v>
          </cell>
          <cell r="F352" t="str">
            <v>HMDB0000567</v>
          </cell>
          <cell r="G352">
            <v>131.0488001</v>
          </cell>
          <cell r="H352" t="str">
            <v>pos</v>
          </cell>
          <cell r="I352" t="str">
            <v>M+H-H2O</v>
          </cell>
          <cell r="J352" t="str">
            <v>C9H8O2</v>
          </cell>
          <cell r="K352">
            <v>2.2294</v>
          </cell>
          <cell r="L352">
            <v>0.0068</v>
          </cell>
          <cell r="M352" t="str">
            <v>-</v>
          </cell>
          <cell r="N352">
            <v>78.1</v>
          </cell>
          <cell r="O352">
            <v>-2.304354738</v>
          </cell>
          <cell r="P352" t="str">
            <v>621-82-9</v>
          </cell>
          <cell r="Q352" t="str">
            <v>-</v>
          </cell>
          <cell r="R352" t="str">
            <v>-</v>
          </cell>
          <cell r="S352" t="str">
            <v>-</v>
          </cell>
          <cell r="T352" t="str">
            <v>-</v>
          </cell>
          <cell r="U352" t="str">
            <v>-</v>
          </cell>
          <cell r="V352" t="str">
            <v>Phenylpropanoids and polyketides</v>
          </cell>
          <cell r="W352" t="str">
            <v>Cinnamic acids and derivatives</v>
          </cell>
          <cell r="X352" t="str">
            <v>Cinnamic acids</v>
          </cell>
        </row>
        <row r="353">
          <cell r="B353" t="str">
            <v>Cinnamtannin A2</v>
          </cell>
          <cell r="C353" t="str">
            <v>neg_2202</v>
          </cell>
          <cell r="D353" t="str">
            <v>metab_7171</v>
          </cell>
          <cell r="E353" t="str">
            <v>C17625</v>
          </cell>
          <cell r="F353" t="str">
            <v>HMDB0037661</v>
          </cell>
          <cell r="G353">
            <v>576.1265309</v>
          </cell>
          <cell r="H353" t="str">
            <v>neg</v>
          </cell>
          <cell r="I353" t="str">
            <v>M-2H</v>
          </cell>
          <cell r="J353" t="str">
            <v>C60H50O24</v>
          </cell>
          <cell r="K353">
            <v>3.023</v>
          </cell>
          <cell r="L353">
            <v>0.0017</v>
          </cell>
          <cell r="M353" t="str">
            <v>-</v>
          </cell>
          <cell r="N353">
            <v>58.9</v>
          </cell>
          <cell r="O353">
            <v>-1.375679281</v>
          </cell>
          <cell r="P353" t="str">
            <v>86631-38-1</v>
          </cell>
          <cell r="Q353" t="str">
            <v>-</v>
          </cell>
          <cell r="R353" t="str">
            <v>-</v>
          </cell>
          <cell r="S353" t="str">
            <v>-</v>
          </cell>
          <cell r="T353" t="str">
            <v>-</v>
          </cell>
          <cell r="U353" t="str">
            <v>-</v>
          </cell>
          <cell r="V353" t="str">
            <v>Phenylpropanoids and polyketides</v>
          </cell>
          <cell r="W353" t="str">
            <v>Flavonoids</v>
          </cell>
          <cell r="X353" t="str">
            <v>Biflavonoids and polyflavonoids</v>
          </cell>
        </row>
        <row r="354">
          <cell r="B354" t="str">
            <v>Cinncassiol A 19-glucoside</v>
          </cell>
          <cell r="C354" t="str">
            <v>neg_3671</v>
          </cell>
          <cell r="D354" t="str">
            <v>metab_8202</v>
          </cell>
          <cell r="E354" t="str">
            <v>-</v>
          </cell>
          <cell r="F354" t="str">
            <v>HMDB0035165</v>
          </cell>
          <cell r="G354">
            <v>589.2477247</v>
          </cell>
          <cell r="H354" t="str">
            <v>neg</v>
          </cell>
          <cell r="I354" t="str">
            <v>M+FA-H</v>
          </cell>
          <cell r="J354" t="str">
            <v>C26H40O12</v>
          </cell>
          <cell r="K354">
            <v>8.7566</v>
          </cell>
          <cell r="L354">
            <v>0.0362</v>
          </cell>
          <cell r="M354" t="str">
            <v>-</v>
          </cell>
          <cell r="N354">
            <v>73.8</v>
          </cell>
          <cell r="O354">
            <v>-4.510564895</v>
          </cell>
          <cell r="P354" t="str">
            <v>73599-12-9</v>
          </cell>
          <cell r="Q354" t="str">
            <v>-</v>
          </cell>
          <cell r="R354" t="str">
            <v>-</v>
          </cell>
          <cell r="S354" t="str">
            <v>-</v>
          </cell>
          <cell r="T354" t="str">
            <v>-</v>
          </cell>
          <cell r="U354" t="str">
            <v>-</v>
          </cell>
          <cell r="V354" t="str">
            <v>Lipids and lipid-like molecules</v>
          </cell>
          <cell r="W354" t="str">
            <v>Prenol lipids</v>
          </cell>
          <cell r="X354" t="str">
            <v>Terpene glycosides</v>
          </cell>
        </row>
        <row r="355">
          <cell r="B355" t="str">
            <v>Cinncassiol C2</v>
          </cell>
          <cell r="C355" t="str">
            <v>pos_5823</v>
          </cell>
          <cell r="D355" t="str">
            <v>metab_4488</v>
          </cell>
          <cell r="E355" t="str">
            <v>C17642</v>
          </cell>
          <cell r="F355" t="str">
            <v>HMDB0035168</v>
          </cell>
          <cell r="G355">
            <v>406.2226023</v>
          </cell>
          <cell r="H355" t="str">
            <v>pos</v>
          </cell>
          <cell r="I355" t="str">
            <v>M+ACN+H</v>
          </cell>
          <cell r="J355" t="str">
            <v>C20H28O6</v>
          </cell>
          <cell r="K355">
            <v>5.2326</v>
          </cell>
          <cell r="L355">
            <v>0.0036</v>
          </cell>
          <cell r="M355" t="str">
            <v>-</v>
          </cell>
          <cell r="N355">
            <v>64.2</v>
          </cell>
          <cell r="O355">
            <v>0.516674252</v>
          </cell>
          <cell r="P355" t="str">
            <v>73599-14-1</v>
          </cell>
          <cell r="Q355" t="str">
            <v>-</v>
          </cell>
          <cell r="R355" t="str">
            <v>-</v>
          </cell>
          <cell r="S355" t="str">
            <v>-</v>
          </cell>
          <cell r="T355" t="str">
            <v>-</v>
          </cell>
          <cell r="U355" t="str">
            <v>-</v>
          </cell>
          <cell r="V355" t="str">
            <v>Lipids and lipid-like molecules</v>
          </cell>
          <cell r="W355" t="str">
            <v>Prenol lipids</v>
          </cell>
          <cell r="X355" t="str">
            <v>Sesquiterpenoids</v>
          </cell>
        </row>
        <row r="356">
          <cell r="B356" t="str">
            <v>Cinncassiol D2 glucoside</v>
          </cell>
          <cell r="C356" t="str">
            <v>neg_2954</v>
          </cell>
          <cell r="D356" t="str">
            <v>metab_7616</v>
          </cell>
          <cell r="E356" t="str">
            <v>-</v>
          </cell>
          <cell r="F356" t="str">
            <v>HMDB0034679</v>
          </cell>
          <cell r="G356">
            <v>575.2723311</v>
          </cell>
          <cell r="H356" t="str">
            <v>neg</v>
          </cell>
          <cell r="I356" t="str">
            <v>M+FA-H</v>
          </cell>
          <cell r="J356" t="str">
            <v>C26H42O11</v>
          </cell>
          <cell r="K356">
            <v>4.9245</v>
          </cell>
          <cell r="L356">
            <v>0.0097</v>
          </cell>
          <cell r="M356" t="str">
            <v>-</v>
          </cell>
          <cell r="N356">
            <v>54.2</v>
          </cell>
          <cell r="O356">
            <v>2.670416636</v>
          </cell>
          <cell r="P356" t="str">
            <v>-</v>
          </cell>
          <cell r="Q356" t="str">
            <v>-</v>
          </cell>
          <cell r="R356" t="str">
            <v>-</v>
          </cell>
          <cell r="S356" t="str">
            <v>-</v>
          </cell>
          <cell r="T356" t="str">
            <v>-</v>
          </cell>
          <cell r="U356" t="str">
            <v>-</v>
          </cell>
          <cell r="V356" t="str">
            <v>Lipids and lipid-like molecules</v>
          </cell>
          <cell r="W356" t="str">
            <v>Prenol lipids</v>
          </cell>
          <cell r="X356" t="str">
            <v>Terpene glycosides</v>
          </cell>
        </row>
        <row r="357">
          <cell r="B357" t="str">
            <v>Cis-3-Hexenyl b-primeveroside</v>
          </cell>
          <cell r="C357" t="str">
            <v>neg_2308</v>
          </cell>
          <cell r="D357" t="str">
            <v>metab_7228</v>
          </cell>
          <cell r="E357" t="str">
            <v>-</v>
          </cell>
          <cell r="F357" t="str">
            <v>HMDB0031690</v>
          </cell>
          <cell r="G357">
            <v>439.1824616</v>
          </cell>
          <cell r="H357" t="str">
            <v>neg</v>
          </cell>
          <cell r="I357" t="str">
            <v>M+FA-H</v>
          </cell>
          <cell r="J357" t="str">
            <v>C17H30O10</v>
          </cell>
          <cell r="K357">
            <v>3.3046</v>
          </cell>
          <cell r="L357">
            <v>0.0029</v>
          </cell>
          <cell r="M357" t="str">
            <v>-</v>
          </cell>
          <cell r="N357">
            <v>67.5</v>
          </cell>
          <cell r="O357">
            <v>0.917151606</v>
          </cell>
          <cell r="P357" t="str">
            <v>132278-37-6</v>
          </cell>
          <cell r="Q357" t="str">
            <v>-</v>
          </cell>
          <cell r="R357" t="str">
            <v>-</v>
          </cell>
          <cell r="S357" t="str">
            <v>-</v>
          </cell>
          <cell r="T357" t="str">
            <v>-</v>
          </cell>
          <cell r="U357" t="str">
            <v>-</v>
          </cell>
          <cell r="V357" t="str">
            <v>Lipids and lipid-like molecules</v>
          </cell>
          <cell r="W357" t="str">
            <v>Fatty Acyls</v>
          </cell>
          <cell r="X357" t="str">
            <v>Fatty acyl glycosides</v>
          </cell>
        </row>
        <row r="358">
          <cell r="B358" t="str">
            <v>Cis-Zeatin riboside</v>
          </cell>
          <cell r="C358" t="str">
            <v>pos_6219</v>
          </cell>
          <cell r="D358" t="str">
            <v>metab_4727</v>
          </cell>
          <cell r="E358" t="str">
            <v>C16449</v>
          </cell>
          <cell r="F358" t="str">
            <v>-</v>
          </cell>
          <cell r="G358">
            <v>352.1614053</v>
          </cell>
          <cell r="H358" t="str">
            <v>pos</v>
          </cell>
          <cell r="I358" t="str">
            <v>M+H</v>
          </cell>
          <cell r="J358" t="str">
            <v>C15H21N5O5</v>
          </cell>
          <cell r="K358">
            <v>4.548</v>
          </cell>
          <cell r="L358">
            <v>0.0468</v>
          </cell>
          <cell r="M358">
            <v>52.5</v>
          </cell>
          <cell r="N358" t="str">
            <v>-</v>
          </cell>
          <cell r="O358">
            <v>-0.398471386</v>
          </cell>
          <cell r="P358" t="str">
            <v>-</v>
          </cell>
          <cell r="Q358" t="str">
            <v>-</v>
          </cell>
          <cell r="R358" t="str">
            <v>-</v>
          </cell>
          <cell r="S358" t="str">
            <v>map01110;map00908</v>
          </cell>
          <cell r="T358" t="str">
            <v>Metabolism;Metabolism</v>
          </cell>
          <cell r="U358" t="str">
            <v>Global and overview maps;Metabolism of terpenoids and polyketides</v>
          </cell>
          <cell r="V358" t="str">
            <v>-</v>
          </cell>
          <cell r="W358" t="str">
            <v>-</v>
          </cell>
          <cell r="X358" t="str">
            <v>-</v>
          </cell>
        </row>
        <row r="359">
          <cell r="B359" t="str">
            <v>Cis-zeatin-O-glucoside</v>
          </cell>
          <cell r="C359" t="str">
            <v>pos_1833</v>
          </cell>
          <cell r="D359" t="str">
            <v>metab_1656</v>
          </cell>
          <cell r="E359" t="str">
            <v>C15546</v>
          </cell>
          <cell r="F359" t="str">
            <v>HMDB0012203</v>
          </cell>
          <cell r="G359">
            <v>364.1600581</v>
          </cell>
          <cell r="H359" t="str">
            <v>pos</v>
          </cell>
          <cell r="I359" t="str">
            <v>M+H-H2O</v>
          </cell>
          <cell r="J359" t="str">
            <v>C16H23N5O6</v>
          </cell>
          <cell r="K359">
            <v>1.3566</v>
          </cell>
          <cell r="L359">
            <v>0.0283</v>
          </cell>
          <cell r="M359" t="str">
            <v>-</v>
          </cell>
          <cell r="N359">
            <v>51.4</v>
          </cell>
          <cell r="O359">
            <v>-3.901549535</v>
          </cell>
          <cell r="P359" t="str">
            <v>-</v>
          </cell>
          <cell r="Q359" t="str">
            <v>-</v>
          </cell>
          <cell r="R359" t="str">
            <v>-</v>
          </cell>
          <cell r="S359" t="str">
            <v>map00908</v>
          </cell>
          <cell r="T359" t="str">
            <v>Metabolism</v>
          </cell>
          <cell r="U359" t="str">
            <v>Metabolism of terpenoids and polyketides</v>
          </cell>
          <cell r="V359" t="str">
            <v>Lipids and lipid-like molecules</v>
          </cell>
          <cell r="W359" t="str">
            <v>Fatty Acyls</v>
          </cell>
          <cell r="X359" t="str">
            <v>Fatty acyl glycosides</v>
          </cell>
        </row>
        <row r="360">
          <cell r="B360" t="str">
            <v>Citreoviridin A</v>
          </cell>
          <cell r="C360" t="str">
            <v>pos_5158</v>
          </cell>
          <cell r="D360" t="str">
            <v>metab_4037</v>
          </cell>
          <cell r="E360" t="str">
            <v>-</v>
          </cell>
          <cell r="F360" t="str">
            <v>HMDB0030868</v>
          </cell>
          <cell r="G360">
            <v>466.2222424</v>
          </cell>
          <cell r="H360" t="str">
            <v>pos</v>
          </cell>
          <cell r="I360" t="str">
            <v>M+ACN+Na</v>
          </cell>
          <cell r="J360" t="str">
            <v>C23H30O6</v>
          </cell>
          <cell r="K360">
            <v>6.5657</v>
          </cell>
          <cell r="L360">
            <v>0.0106</v>
          </cell>
          <cell r="M360" t="str">
            <v>-</v>
          </cell>
          <cell r="N360">
            <v>61.2</v>
          </cell>
          <cell r="O360">
            <v>5.554349488</v>
          </cell>
          <cell r="P360" t="str">
            <v>25425-12-1</v>
          </cell>
          <cell r="Q360" t="str">
            <v>-</v>
          </cell>
          <cell r="R360" t="str">
            <v>-</v>
          </cell>
          <cell r="S360" t="str">
            <v>-</v>
          </cell>
          <cell r="T360" t="str">
            <v>-</v>
          </cell>
          <cell r="U360" t="str">
            <v>-</v>
          </cell>
          <cell r="V360" t="str">
            <v>Organoheterocyclic compounds</v>
          </cell>
          <cell r="W360" t="str">
            <v>Pyrans</v>
          </cell>
          <cell r="X360" t="str">
            <v>Pyranones and derivatives</v>
          </cell>
        </row>
        <row r="361">
          <cell r="B361" t="str">
            <v>Citreoviridinol A1</v>
          </cell>
          <cell r="C361" t="str">
            <v>pos_2205</v>
          </cell>
          <cell r="D361" t="str">
            <v>metab_1929</v>
          </cell>
          <cell r="E361" t="str">
            <v>-</v>
          </cell>
          <cell r="F361" t="str">
            <v>HMDB0035369</v>
          </cell>
          <cell r="G361">
            <v>421.1856238</v>
          </cell>
          <cell r="H361" t="str">
            <v>pos</v>
          </cell>
          <cell r="I361" t="str">
            <v>M+H</v>
          </cell>
          <cell r="J361" t="str">
            <v>C22H28O8</v>
          </cell>
          <cell r="K361">
            <v>5.0454</v>
          </cell>
          <cell r="L361">
            <v>0.0066</v>
          </cell>
          <cell r="M361" t="str">
            <v>-</v>
          </cell>
          <cell r="N361">
            <v>69</v>
          </cell>
          <cell r="O361">
            <v>-0.167848348</v>
          </cell>
          <cell r="P361" t="str">
            <v>94161-12-3</v>
          </cell>
          <cell r="Q361" t="str">
            <v>-</v>
          </cell>
          <cell r="R361" t="str">
            <v>-</v>
          </cell>
          <cell r="S361" t="str">
            <v>-</v>
          </cell>
          <cell r="T361" t="str">
            <v>-</v>
          </cell>
          <cell r="U361" t="str">
            <v>-</v>
          </cell>
          <cell r="V361" t="str">
            <v>Organoheterocyclic compounds</v>
          </cell>
          <cell r="W361" t="str">
            <v>Dioxepanes</v>
          </cell>
          <cell r="X361" t="str">
            <v>1,4-dioxepanes</v>
          </cell>
        </row>
        <row r="362">
          <cell r="B362" t="str">
            <v>Citronellyl beta-sophoroside</v>
          </cell>
          <cell r="C362" t="str">
            <v>pos_2389</v>
          </cell>
          <cell r="D362" t="str">
            <v>metab_2051</v>
          </cell>
          <cell r="E362" t="str">
            <v>-</v>
          </cell>
          <cell r="F362" t="str">
            <v>HMDB0032839</v>
          </cell>
          <cell r="G362">
            <v>463.2540837</v>
          </cell>
          <cell r="H362" t="str">
            <v>pos</v>
          </cell>
          <cell r="I362" t="str">
            <v>M+H-H2O</v>
          </cell>
          <cell r="J362" t="str">
            <v>C22H40O11</v>
          </cell>
          <cell r="K362">
            <v>5.7627</v>
          </cell>
          <cell r="L362">
            <v>0.0035</v>
          </cell>
          <cell r="M362" t="str">
            <v>-</v>
          </cell>
          <cell r="N362">
            <v>76.1</v>
          </cell>
          <cell r="O362">
            <v>0.645108922</v>
          </cell>
          <cell r="P362" t="str">
            <v>209681-41-4</v>
          </cell>
          <cell r="Q362" t="str">
            <v>-</v>
          </cell>
          <cell r="R362" t="str">
            <v>-</v>
          </cell>
          <cell r="S362" t="str">
            <v>-</v>
          </cell>
          <cell r="T362" t="str">
            <v>-</v>
          </cell>
          <cell r="U362" t="str">
            <v>-</v>
          </cell>
          <cell r="V362" t="str">
            <v>Lipids and lipid-like molecules</v>
          </cell>
          <cell r="W362" t="str">
            <v>Prenol lipids</v>
          </cell>
          <cell r="X362" t="str">
            <v>Terpene glycosides</v>
          </cell>
        </row>
        <row r="363">
          <cell r="B363" t="str">
            <v>Citrusin E</v>
          </cell>
          <cell r="C363" t="str">
            <v>neg_2838</v>
          </cell>
          <cell r="D363" t="str">
            <v>metab_7535</v>
          </cell>
          <cell r="E363" t="str">
            <v>-</v>
          </cell>
          <cell r="F363" t="str">
            <v>HMDB0039234</v>
          </cell>
          <cell r="G363">
            <v>407.1122807</v>
          </cell>
          <cell r="H363" t="str">
            <v>neg</v>
          </cell>
          <cell r="I363" t="str">
            <v>M+Cl</v>
          </cell>
          <cell r="J363" t="str">
            <v>C17H24O9</v>
          </cell>
          <cell r="K363">
            <v>4.5907</v>
          </cell>
          <cell r="L363">
            <v>0.0229</v>
          </cell>
          <cell r="M363" t="str">
            <v>-</v>
          </cell>
          <cell r="N363">
            <v>73.8</v>
          </cell>
          <cell r="O363">
            <v>2.27622217</v>
          </cell>
          <cell r="P363" t="str">
            <v>134860-03-0</v>
          </cell>
          <cell r="Q363" t="str">
            <v>-</v>
          </cell>
          <cell r="R363" t="str">
            <v>-</v>
          </cell>
          <cell r="S363" t="str">
            <v>-</v>
          </cell>
          <cell r="T363" t="str">
            <v>-</v>
          </cell>
          <cell r="U363" t="str">
            <v>-</v>
          </cell>
          <cell r="V363" t="str">
            <v>Organooxygen compounds</v>
          </cell>
          <cell r="W363" t="str">
            <v>Carbohydrates and carbohydrate conjugates</v>
          </cell>
          <cell r="X363" t="str">
            <v>Glycosyl compounds</v>
          </cell>
        </row>
        <row r="364">
          <cell r="B364" t="str">
            <v>Citrusin F</v>
          </cell>
          <cell r="C364" t="str">
            <v>neg_2290</v>
          </cell>
          <cell r="D364" t="str">
            <v>metab_7219</v>
          </cell>
          <cell r="E364" t="str">
            <v>-</v>
          </cell>
          <cell r="F364" t="str">
            <v>HMDB0039235</v>
          </cell>
          <cell r="G364">
            <v>501.1620228</v>
          </cell>
          <cell r="H364" t="str">
            <v>neg</v>
          </cell>
          <cell r="I364" t="str">
            <v>M-H2O-H</v>
          </cell>
          <cell r="J364" t="str">
            <v>C22H32O14</v>
          </cell>
          <cell r="K364">
            <v>3.2563</v>
          </cell>
          <cell r="L364">
            <v>0.0364</v>
          </cell>
          <cell r="M364" t="str">
            <v>-</v>
          </cell>
          <cell r="N364">
            <v>69.4</v>
          </cell>
          <cell r="O364">
            <v>1.265450456</v>
          </cell>
          <cell r="P364" t="str">
            <v>134860-04-1</v>
          </cell>
          <cell r="Q364" t="str">
            <v>-</v>
          </cell>
          <cell r="R364" t="str">
            <v>-</v>
          </cell>
          <cell r="S364" t="str">
            <v>-</v>
          </cell>
          <cell r="T364" t="str">
            <v>-</v>
          </cell>
          <cell r="U364" t="str">
            <v>-</v>
          </cell>
          <cell r="V364" t="str">
            <v>Organic oxygen compounds</v>
          </cell>
          <cell r="W364" t="str">
            <v>Organooxygen compounds</v>
          </cell>
          <cell r="X364" t="str">
            <v>Carbohydrates and carbohydrate conjugates</v>
          </cell>
        </row>
        <row r="365">
          <cell r="B365" t="str">
            <v>CMPF</v>
          </cell>
          <cell r="C365" t="str">
            <v>neg_2443</v>
          </cell>
          <cell r="D365" t="str">
            <v>metab_7304</v>
          </cell>
          <cell r="E365" t="str">
            <v>-</v>
          </cell>
          <cell r="F365" t="str">
            <v>HMDB0061112</v>
          </cell>
          <cell r="G365">
            <v>239.092006</v>
          </cell>
          <cell r="H365" t="str">
            <v>neg</v>
          </cell>
          <cell r="I365" t="str">
            <v>M-H</v>
          </cell>
          <cell r="J365" t="str">
            <v>C12H16O5</v>
          </cell>
          <cell r="K365">
            <v>3.5922</v>
          </cell>
          <cell r="L365">
            <v>0.0076</v>
          </cell>
          <cell r="M365">
            <v>59.7</v>
          </cell>
          <cell r="N365" t="str">
            <v>-</v>
          </cell>
          <cell r="O365">
            <v>-2.045787918</v>
          </cell>
          <cell r="P365" t="str">
            <v>-</v>
          </cell>
          <cell r="Q365" t="str">
            <v>-</v>
          </cell>
          <cell r="R365" t="str">
            <v>-</v>
          </cell>
          <cell r="S365" t="str">
            <v>-</v>
          </cell>
          <cell r="T365" t="str">
            <v>-</v>
          </cell>
          <cell r="U365" t="str">
            <v>-</v>
          </cell>
          <cell r="V365" t="str">
            <v>Lipids and lipid-like molecules</v>
          </cell>
          <cell r="W365" t="str">
            <v>Fatty Acyls</v>
          </cell>
          <cell r="X365" t="str">
            <v>Fatty acids and conjugates</v>
          </cell>
        </row>
        <row r="366">
          <cell r="B366" t="str">
            <v>CMP-N-trimethyl-2-aminoethylphosphonate</v>
          </cell>
          <cell r="C366" t="str">
            <v>neg_2781</v>
          </cell>
          <cell r="D366" t="str">
            <v>metab_7495</v>
          </cell>
          <cell r="E366" t="str">
            <v>C05674</v>
          </cell>
          <cell r="F366" t="str">
            <v>HMDB0060072</v>
          </cell>
          <cell r="G366">
            <v>494.0948014</v>
          </cell>
          <cell r="H366" t="str">
            <v>neg</v>
          </cell>
          <cell r="I366" t="str">
            <v>M+Na-2H</v>
          </cell>
          <cell r="J366" t="str">
            <v>C14H27N4O10P2+</v>
          </cell>
          <cell r="K366">
            <v>4.4424</v>
          </cell>
          <cell r="L366">
            <v>0.0069</v>
          </cell>
          <cell r="M366" t="str">
            <v>-</v>
          </cell>
          <cell r="N366">
            <v>52.7</v>
          </cell>
          <cell r="O366">
            <v>-0.227773635</v>
          </cell>
          <cell r="P366" t="str">
            <v>-</v>
          </cell>
          <cell r="Q366" t="str">
            <v>-</v>
          </cell>
          <cell r="R366" t="str">
            <v>-</v>
          </cell>
          <cell r="S366" t="str">
            <v>map01100;map00440</v>
          </cell>
          <cell r="T366" t="str">
            <v>Metabolism;Metabolism</v>
          </cell>
          <cell r="U366" t="str">
            <v>Global and overview maps;Metabolism of other amino acids</v>
          </cell>
          <cell r="V366" t="str">
            <v>Organic oxygen compounds</v>
          </cell>
          <cell r="W366" t="str">
            <v>Organooxygen compounds</v>
          </cell>
          <cell r="X366" t="str">
            <v>Carbohydrates and carbohydrate conjugates</v>
          </cell>
        </row>
        <row r="367">
          <cell r="B367" t="str">
            <v>Coproporphyrin III</v>
          </cell>
          <cell r="C367" t="str">
            <v>neg_3638</v>
          </cell>
          <cell r="D367" t="str">
            <v>metab_8173</v>
          </cell>
          <cell r="E367" t="str">
            <v>C02469;C05770;C03263</v>
          </cell>
          <cell r="F367" t="str">
            <v>HMDB0000570;HMDB0001261;HMDB0000916</v>
          </cell>
          <cell r="G367">
            <v>635.2553905</v>
          </cell>
          <cell r="H367" t="str">
            <v>neg</v>
          </cell>
          <cell r="I367" t="str">
            <v>M-H2O-H</v>
          </cell>
          <cell r="J367" t="str">
            <v>C36H38N4O8</v>
          </cell>
          <cell r="K367">
            <v>8.5516</v>
          </cell>
          <cell r="L367">
            <v>0.0665</v>
          </cell>
          <cell r="M367" t="str">
            <v>-</v>
          </cell>
          <cell r="N367">
            <v>91.4</v>
          </cell>
          <cell r="O367">
            <v>6.522391968</v>
          </cell>
          <cell r="P367" t="str">
            <v>14643-66-4</v>
          </cell>
          <cell r="Q367" t="str">
            <v>-</v>
          </cell>
          <cell r="R367" t="str">
            <v>-</v>
          </cell>
          <cell r="S367" t="str">
            <v>map01100;map01110;map00860</v>
          </cell>
          <cell r="T367" t="str">
            <v>Metabolism;Metabolism;Metabolism</v>
          </cell>
          <cell r="U367" t="str">
            <v>Global and overview maps;Global and overview maps;Metabolism of cofactors and vitamins</v>
          </cell>
          <cell r="V367" t="str">
            <v>Organoheterocyclic compounds</v>
          </cell>
          <cell r="W367" t="str">
            <v>Tetrapyrroles and derivatives</v>
          </cell>
          <cell r="X367" t="str">
            <v>Porphyrins</v>
          </cell>
        </row>
        <row r="368">
          <cell r="B368" t="str">
            <v>Corchorifatty acid A</v>
          </cell>
          <cell r="C368" t="str">
            <v>neg_5412</v>
          </cell>
          <cell r="D368" t="str">
            <v>metab_9710</v>
          </cell>
          <cell r="E368" t="str">
            <v>-</v>
          </cell>
          <cell r="F368" t="str">
            <v>HMDB0032664</v>
          </cell>
          <cell r="G368">
            <v>307.1913868</v>
          </cell>
          <cell r="H368" t="str">
            <v>neg</v>
          </cell>
          <cell r="I368" t="str">
            <v>M-H</v>
          </cell>
          <cell r="J368" t="str">
            <v>C18H28O4</v>
          </cell>
          <cell r="K368">
            <v>6.2687</v>
          </cell>
          <cell r="L368">
            <v>0.0284</v>
          </cell>
          <cell r="M368" t="str">
            <v>-</v>
          </cell>
          <cell r="N368">
            <v>63.7</v>
          </cell>
          <cell r="O368">
            <v>-0.311830893</v>
          </cell>
          <cell r="P368" t="str">
            <v>-</v>
          </cell>
          <cell r="Q368" t="str">
            <v>-</v>
          </cell>
          <cell r="R368" t="str">
            <v>-</v>
          </cell>
          <cell r="S368" t="str">
            <v>-</v>
          </cell>
          <cell r="T368" t="str">
            <v>-</v>
          </cell>
          <cell r="U368" t="str">
            <v>-</v>
          </cell>
          <cell r="V368" t="str">
            <v>Lipids and lipid-like molecules</v>
          </cell>
          <cell r="W368" t="str">
            <v>Fatty Acyls</v>
          </cell>
          <cell r="X368" t="str">
            <v>Lineolic acids and derivatives</v>
          </cell>
        </row>
        <row r="369">
          <cell r="B369" t="str">
            <v>Corchorifatty acid D</v>
          </cell>
          <cell r="C369" t="str">
            <v>neg_3354</v>
          </cell>
          <cell r="D369" t="str">
            <v>metab_7938</v>
          </cell>
          <cell r="E369" t="str">
            <v>-</v>
          </cell>
          <cell r="F369" t="str">
            <v>HMDB0033243</v>
          </cell>
          <cell r="G369">
            <v>307.1914387</v>
          </cell>
          <cell r="H369" t="str">
            <v>neg</v>
          </cell>
          <cell r="I369" t="str">
            <v>M-H</v>
          </cell>
          <cell r="J369" t="str">
            <v>C18H28O4</v>
          </cell>
          <cell r="K369">
            <v>6.7931</v>
          </cell>
          <cell r="L369">
            <v>0.0089</v>
          </cell>
          <cell r="M369" t="str">
            <v>-</v>
          </cell>
          <cell r="N369">
            <v>62.4</v>
          </cell>
          <cell r="O369">
            <v>-0.143687315</v>
          </cell>
          <cell r="P369" t="str">
            <v>-</v>
          </cell>
          <cell r="Q369" t="str">
            <v>-</v>
          </cell>
          <cell r="R369" t="str">
            <v>-</v>
          </cell>
          <cell r="S369" t="str">
            <v>-</v>
          </cell>
          <cell r="T369" t="str">
            <v>-</v>
          </cell>
          <cell r="U369" t="str">
            <v>-</v>
          </cell>
          <cell r="V369" t="str">
            <v>Lipids and lipid-like molecules</v>
          </cell>
          <cell r="W369" t="str">
            <v>Fatty Acyls</v>
          </cell>
          <cell r="X369" t="str">
            <v>Lineolic acids and derivatives</v>
          </cell>
        </row>
        <row r="370">
          <cell r="B370" t="str">
            <v>Corchorifatty acid F</v>
          </cell>
          <cell r="C370" t="str">
            <v>neg_3369</v>
          </cell>
          <cell r="D370" t="str">
            <v>metab_7952</v>
          </cell>
          <cell r="E370" t="str">
            <v>-</v>
          </cell>
          <cell r="F370" t="str">
            <v>HMDB0035919</v>
          </cell>
          <cell r="G370">
            <v>327.2176036</v>
          </cell>
          <cell r="H370" t="str">
            <v>neg</v>
          </cell>
          <cell r="I370" t="str">
            <v>M-H</v>
          </cell>
          <cell r="J370" t="str">
            <v>C18H32O5</v>
          </cell>
          <cell r="K370">
            <v>6.9921</v>
          </cell>
          <cell r="L370">
            <v>0.0064</v>
          </cell>
          <cell r="M370" t="str">
            <v>-</v>
          </cell>
          <cell r="N370">
            <v>59</v>
          </cell>
          <cell r="O370">
            <v>-0.286644306</v>
          </cell>
          <cell r="P370" t="str">
            <v>95341-44-9</v>
          </cell>
          <cell r="Q370" t="str">
            <v>-</v>
          </cell>
          <cell r="R370" t="str">
            <v>-</v>
          </cell>
          <cell r="S370" t="str">
            <v>-</v>
          </cell>
          <cell r="T370" t="str">
            <v>-</v>
          </cell>
          <cell r="U370" t="str">
            <v>-</v>
          </cell>
          <cell r="V370" t="str">
            <v>Lipids and lipid-like molecules</v>
          </cell>
          <cell r="W370" t="str">
            <v>Fatty Acyls</v>
          </cell>
          <cell r="X370" t="str">
            <v>Lineolic acids and derivatives</v>
          </cell>
        </row>
        <row r="371">
          <cell r="B371" t="str">
            <v>Corchoroside B</v>
          </cell>
          <cell r="C371" t="str">
            <v>pos_2439</v>
          </cell>
          <cell r="D371" t="str">
            <v>metab_2079</v>
          </cell>
          <cell r="E371" t="str">
            <v>-</v>
          </cell>
          <cell r="F371" t="str">
            <v>HMDB0030343</v>
          </cell>
          <cell r="G371">
            <v>557.2509158</v>
          </cell>
          <cell r="H371" t="str">
            <v>pos</v>
          </cell>
          <cell r="I371" t="str">
            <v>M+K</v>
          </cell>
          <cell r="J371" t="str">
            <v>C29H42O8</v>
          </cell>
          <cell r="K371">
            <v>5.9477</v>
          </cell>
          <cell r="L371">
            <v>0.0018</v>
          </cell>
          <cell r="M371" t="str">
            <v>-</v>
          </cell>
          <cell r="N371">
            <v>58.3</v>
          </cell>
          <cell r="O371">
            <v>-0.40624634</v>
          </cell>
          <cell r="P371" t="str">
            <v>35536-76-6</v>
          </cell>
          <cell r="Q371" t="str">
            <v>-</v>
          </cell>
          <cell r="R371" t="str">
            <v>-</v>
          </cell>
          <cell r="S371" t="str">
            <v>-</v>
          </cell>
          <cell r="T371" t="str">
            <v>-</v>
          </cell>
          <cell r="U371" t="str">
            <v>-</v>
          </cell>
          <cell r="V371" t="str">
            <v>Lipids and lipid-like molecules</v>
          </cell>
          <cell r="W371" t="str">
            <v>Steroids and steroid derivatives</v>
          </cell>
          <cell r="X371" t="str">
            <v>Steroidal glycosides</v>
          </cell>
        </row>
        <row r="372">
          <cell r="B372" t="str">
            <v>Coriandrone A</v>
          </cell>
          <cell r="C372" t="str">
            <v>pos_1945</v>
          </cell>
          <cell r="D372" t="str">
            <v>metab_1755</v>
          </cell>
          <cell r="E372" t="str">
            <v>-</v>
          </cell>
          <cell r="F372" t="str">
            <v>HMDB0037774</v>
          </cell>
          <cell r="G372">
            <v>315.118524</v>
          </cell>
          <cell r="H372" t="str">
            <v>pos</v>
          </cell>
          <cell r="I372" t="str">
            <v>M+Na</v>
          </cell>
          <cell r="J372" t="str">
            <v>C16H20O5</v>
          </cell>
          <cell r="K372">
            <v>3.3668</v>
          </cell>
          <cell r="L372">
            <v>0.0057</v>
          </cell>
          <cell r="M372" t="str">
            <v>-</v>
          </cell>
          <cell r="N372">
            <v>93.1</v>
          </cell>
          <cell r="O372">
            <v>-6.060472704</v>
          </cell>
          <cell r="P372" t="str">
            <v>139906-03-9</v>
          </cell>
          <cell r="Q372" t="str">
            <v>-</v>
          </cell>
          <cell r="R372" t="str">
            <v>-</v>
          </cell>
          <cell r="S372" t="str">
            <v>-</v>
          </cell>
          <cell r="T372" t="str">
            <v>-</v>
          </cell>
          <cell r="U372" t="str">
            <v>-</v>
          </cell>
          <cell r="V372" t="str">
            <v>Organoheterocyclic compounds</v>
          </cell>
          <cell r="W372" t="str">
            <v>Benzopyrans</v>
          </cell>
          <cell r="X372" t="str">
            <v>2-benzopyrans</v>
          </cell>
        </row>
        <row r="373">
          <cell r="B373" t="str">
            <v>Coroloside</v>
          </cell>
          <cell r="C373" t="str">
            <v>neg_5313</v>
          </cell>
          <cell r="D373" t="str">
            <v>metab_9630</v>
          </cell>
          <cell r="E373" t="str">
            <v>-</v>
          </cell>
          <cell r="F373" t="str">
            <v>HMDB0033703</v>
          </cell>
          <cell r="G373">
            <v>711.3634638</v>
          </cell>
          <cell r="H373" t="str">
            <v>neg</v>
          </cell>
          <cell r="I373" t="str">
            <v>M+FA-H</v>
          </cell>
          <cell r="J373" t="str">
            <v>C35H54O12</v>
          </cell>
          <cell r="K373">
            <v>6.7737</v>
          </cell>
          <cell r="L373">
            <v>0.0029</v>
          </cell>
          <cell r="M373" t="str">
            <v>-</v>
          </cell>
          <cell r="N373">
            <v>62.3</v>
          </cell>
          <cell r="O373">
            <v>5.603235631</v>
          </cell>
          <cell r="P373" t="str">
            <v>57361-71-4</v>
          </cell>
          <cell r="Q373" t="str">
            <v>-</v>
          </cell>
          <cell r="R373" t="str">
            <v>-</v>
          </cell>
          <cell r="S373" t="str">
            <v>-</v>
          </cell>
          <cell r="T373" t="str">
            <v>-</v>
          </cell>
          <cell r="U373" t="str">
            <v>-</v>
          </cell>
          <cell r="V373" t="str">
            <v>Lipids and lipid-like molecules</v>
          </cell>
          <cell r="W373" t="str">
            <v>Steroids and steroid derivatives</v>
          </cell>
          <cell r="X373" t="str">
            <v>Steroid lactones</v>
          </cell>
        </row>
        <row r="374">
          <cell r="B374" t="str">
            <v>Cosmosiin</v>
          </cell>
          <cell r="C374" t="str">
            <v>pos_6626</v>
          </cell>
          <cell r="D374" t="str">
            <v>metab_5042</v>
          </cell>
          <cell r="E374" t="str">
            <v>C04608</v>
          </cell>
          <cell r="F374" t="str">
            <v>HMDB0037340</v>
          </cell>
          <cell r="G374">
            <v>397.0923259</v>
          </cell>
          <cell r="H374" t="str">
            <v>pos</v>
          </cell>
          <cell r="I374" t="str">
            <v>M+H-2H2O</v>
          </cell>
          <cell r="J374" t="str">
            <v>C21H20O10</v>
          </cell>
          <cell r="K374">
            <v>0.9688</v>
          </cell>
          <cell r="L374">
            <v>0.0004</v>
          </cell>
          <cell r="M374" t="str">
            <v>-</v>
          </cell>
          <cell r="N374">
            <v>71.1</v>
          </cell>
          <cell r="O374">
            <v>1.231206298</v>
          </cell>
          <cell r="P374" t="str">
            <v>578-74-5</v>
          </cell>
          <cell r="Q374" t="str">
            <v>-</v>
          </cell>
          <cell r="R374" t="str">
            <v>-</v>
          </cell>
          <cell r="S374" t="str">
            <v>map00944</v>
          </cell>
          <cell r="T374" t="str">
            <v>Metabolism</v>
          </cell>
          <cell r="U374" t="str">
            <v>Biosynthesis of other secondary metabolites</v>
          </cell>
          <cell r="V374" t="str">
            <v>Phenylpropanoids and polyketides</v>
          </cell>
          <cell r="W374" t="str">
            <v>Flavonoids</v>
          </cell>
          <cell r="X374" t="str">
            <v>Flavonoid glycosides</v>
          </cell>
        </row>
        <row r="375">
          <cell r="B375" t="str">
            <v>Coumarin</v>
          </cell>
          <cell r="C375" t="str">
            <v>pos_6436</v>
          </cell>
          <cell r="D375" t="str">
            <v>metab_4897</v>
          </cell>
          <cell r="E375" t="str">
            <v>C05851</v>
          </cell>
          <cell r="F375" t="str">
            <v>HMDB0001218</v>
          </cell>
          <cell r="G375">
            <v>147.0437004</v>
          </cell>
          <cell r="H375" t="str">
            <v>pos</v>
          </cell>
          <cell r="I375" t="str">
            <v>M+H</v>
          </cell>
          <cell r="J375" t="str">
            <v>C9H6O2</v>
          </cell>
          <cell r="K375">
            <v>2.0395</v>
          </cell>
          <cell r="L375">
            <v>0.0156</v>
          </cell>
          <cell r="M375">
            <v>60.5</v>
          </cell>
          <cell r="N375" t="str">
            <v>-</v>
          </cell>
          <cell r="O375">
            <v>-2.434141095</v>
          </cell>
          <cell r="P375" t="str">
            <v>91-64-5</v>
          </cell>
          <cell r="Q375" t="str">
            <v>-</v>
          </cell>
          <cell r="R375" t="str">
            <v>-</v>
          </cell>
          <cell r="S375" t="str">
            <v>map00940;map01110</v>
          </cell>
          <cell r="T375" t="str">
            <v>Metabolism;Metabolism</v>
          </cell>
          <cell r="U375" t="str">
            <v>Biosynthesis of other secondary metabolites;Global and overview maps</v>
          </cell>
          <cell r="V375" t="str">
            <v>Phenylpropanoids and polyketides</v>
          </cell>
          <cell r="W375" t="str">
            <v>Coumarins and derivatives</v>
          </cell>
          <cell r="X375" t="str">
            <v>-</v>
          </cell>
        </row>
        <row r="376">
          <cell r="B376" t="str">
            <v>CPA(16:0/0:0)</v>
          </cell>
          <cell r="C376" t="str">
            <v>neg_3956</v>
          </cell>
          <cell r="D376" t="str">
            <v>metab_8436</v>
          </cell>
          <cell r="E376" t="str">
            <v>-</v>
          </cell>
          <cell r="F376" t="str">
            <v>HMDB0007003</v>
          </cell>
          <cell r="G376">
            <v>391.2255968</v>
          </cell>
          <cell r="H376" t="str">
            <v>neg</v>
          </cell>
          <cell r="I376" t="str">
            <v>M-H</v>
          </cell>
          <cell r="J376" t="str">
            <v>C19H37O6P</v>
          </cell>
          <cell r="K376">
            <v>10.6607</v>
          </cell>
          <cell r="L376">
            <v>0.0489</v>
          </cell>
          <cell r="M376" t="str">
            <v>-</v>
          </cell>
          <cell r="N376">
            <v>98.6</v>
          </cell>
          <cell r="O376">
            <v>0.248973246</v>
          </cell>
          <cell r="P376" t="str">
            <v>-</v>
          </cell>
          <cell r="Q376" t="str">
            <v>-</v>
          </cell>
          <cell r="R376" t="str">
            <v>-</v>
          </cell>
          <cell r="S376" t="str">
            <v>-</v>
          </cell>
          <cell r="T376" t="str">
            <v>-</v>
          </cell>
          <cell r="U376" t="str">
            <v>-</v>
          </cell>
          <cell r="V376" t="str">
            <v>Lipids and lipid-like molecules</v>
          </cell>
          <cell r="W376" t="str">
            <v>Glycerophospholipids</v>
          </cell>
          <cell r="X376" t="str">
            <v>Glycerophosphates</v>
          </cell>
        </row>
        <row r="377">
          <cell r="B377" t="str">
            <v>Crucigasterin 277</v>
          </cell>
          <cell r="C377" t="str">
            <v>pos_190</v>
          </cell>
          <cell r="D377" t="str">
            <v>metab_187</v>
          </cell>
          <cell r="E377" t="str">
            <v>-</v>
          </cell>
          <cell r="F377" t="str">
            <v>LMSP01080036</v>
          </cell>
          <cell r="G377">
            <v>278.2478038</v>
          </cell>
          <cell r="H377" t="str">
            <v>pos</v>
          </cell>
          <cell r="I377" t="str">
            <v>M+H, 2M+H, M+Na</v>
          </cell>
          <cell r="J377" t="str">
            <v>C18H31NO</v>
          </cell>
          <cell r="K377">
            <v>8.4482</v>
          </cell>
          <cell r="L377">
            <v>0.0021</v>
          </cell>
          <cell r="M377">
            <v>54.4</v>
          </cell>
          <cell r="N377" t="str">
            <v>-</v>
          </cell>
          <cell r="O377">
            <v>-0.134535071</v>
          </cell>
          <cell r="P377" t="str">
            <v>-</v>
          </cell>
          <cell r="Q377" t="str">
            <v>-</v>
          </cell>
          <cell r="R377" t="str">
            <v>-</v>
          </cell>
          <cell r="S377" t="str">
            <v>-</v>
          </cell>
          <cell r="T377" t="str">
            <v>-</v>
          </cell>
          <cell r="U377" t="str">
            <v>-</v>
          </cell>
          <cell r="V377" t="str">
            <v>-</v>
          </cell>
          <cell r="W377" t="str">
            <v>-</v>
          </cell>
          <cell r="X377" t="str">
            <v>-</v>
          </cell>
        </row>
        <row r="378">
          <cell r="B378" t="str">
            <v>Cyanidin</v>
          </cell>
          <cell r="C378" t="str">
            <v>pos_6078</v>
          </cell>
          <cell r="D378" t="str">
            <v>metab_4642</v>
          </cell>
          <cell r="E378" t="str">
            <v>C05905</v>
          </cell>
          <cell r="F378" t="str">
            <v>LMPK12010002</v>
          </cell>
          <cell r="G378">
            <v>287.0547891</v>
          </cell>
          <cell r="H378" t="str">
            <v>pos</v>
          </cell>
          <cell r="I378" t="str">
            <v>M+H</v>
          </cell>
          <cell r="J378" t="str">
            <v>C15H10O6</v>
          </cell>
          <cell r="K378">
            <v>4.7846</v>
          </cell>
          <cell r="L378">
            <v>0.0074</v>
          </cell>
          <cell r="M378">
            <v>53.7</v>
          </cell>
          <cell r="N378" t="str">
            <v>-</v>
          </cell>
          <cell r="O378">
            <v>-0.787926938</v>
          </cell>
          <cell r="P378" t="str">
            <v>-</v>
          </cell>
          <cell r="Q378" t="str">
            <v>-</v>
          </cell>
          <cell r="R378" t="str">
            <v>-</v>
          </cell>
          <cell r="S378" t="str">
            <v>map00942;map00941;map01110</v>
          </cell>
          <cell r="T378" t="str">
            <v>Metabolism;Metabolism;Metabolism</v>
          </cell>
          <cell r="U378" t="str">
            <v>Biosynthesis of other secondary metabolites;Biosynthesis of other secondary metabolites;Global and overview maps</v>
          </cell>
          <cell r="V378" t="str">
            <v>-</v>
          </cell>
          <cell r="W378" t="str">
            <v>-</v>
          </cell>
          <cell r="X378" t="str">
            <v>-</v>
          </cell>
        </row>
        <row r="379">
          <cell r="B379" t="str">
            <v>Cyanidin 3-sophorotrioside</v>
          </cell>
          <cell r="C379" t="str">
            <v>neg_522</v>
          </cell>
          <cell r="D379" t="str">
            <v>metab_5734</v>
          </cell>
          <cell r="E379" t="str">
            <v>-</v>
          </cell>
          <cell r="F379" t="str">
            <v>HMDB0037995</v>
          </cell>
          <cell r="G379">
            <v>818.206475</v>
          </cell>
          <cell r="H379" t="str">
            <v>neg</v>
          </cell>
          <cell r="I379" t="str">
            <v>M-H, M+FA-H</v>
          </cell>
          <cell r="J379" t="str">
            <v>C33H41O21+</v>
          </cell>
          <cell r="K379">
            <v>3.4357</v>
          </cell>
          <cell r="L379">
            <v>0.013</v>
          </cell>
          <cell r="M379" t="str">
            <v>-</v>
          </cell>
          <cell r="N379">
            <v>58.7</v>
          </cell>
          <cell r="O379">
            <v>0.681995937</v>
          </cell>
          <cell r="P379" t="str">
            <v>-</v>
          </cell>
          <cell r="Q379" t="str">
            <v>-</v>
          </cell>
          <cell r="R379" t="str">
            <v>-</v>
          </cell>
          <cell r="S379" t="str">
            <v>-</v>
          </cell>
          <cell r="T379" t="str">
            <v>-</v>
          </cell>
          <cell r="U379" t="str">
            <v>-</v>
          </cell>
          <cell r="V379" t="str">
            <v>Phenylpropanoids and polyketides</v>
          </cell>
          <cell r="W379" t="str">
            <v>Flavonoids</v>
          </cell>
          <cell r="X379" t="str">
            <v>Flavonoid glycosides</v>
          </cell>
        </row>
        <row r="380">
          <cell r="B380" t="str">
            <v>Cyclopassifloic acid B</v>
          </cell>
          <cell r="C380" t="str">
            <v>neg_3865</v>
          </cell>
          <cell r="D380" t="str">
            <v>metab_8360</v>
          </cell>
          <cell r="E380" t="str">
            <v>-</v>
          </cell>
          <cell r="F380" t="str">
            <v>HMDB0038388</v>
          </cell>
          <cell r="G380">
            <v>501.3593286</v>
          </cell>
          <cell r="H380" t="str">
            <v>neg</v>
          </cell>
          <cell r="I380" t="str">
            <v>M-H2O-H</v>
          </cell>
          <cell r="J380" t="str">
            <v>C31H52O6</v>
          </cell>
          <cell r="K380">
            <v>9.7865</v>
          </cell>
          <cell r="L380">
            <v>0.0185</v>
          </cell>
          <cell r="M380" t="str">
            <v>-</v>
          </cell>
          <cell r="N380">
            <v>75.9</v>
          </cell>
          <cell r="O380">
            <v>1.499605014</v>
          </cell>
          <cell r="P380" t="str">
            <v>292167-35-2</v>
          </cell>
          <cell r="Q380" t="str">
            <v>-</v>
          </cell>
          <cell r="R380" t="str">
            <v>-</v>
          </cell>
          <cell r="S380" t="str">
            <v>-</v>
          </cell>
          <cell r="T380" t="str">
            <v>-</v>
          </cell>
          <cell r="U380" t="str">
            <v>-</v>
          </cell>
          <cell r="V380" t="str">
            <v>Lipids and lipid-like molecules</v>
          </cell>
          <cell r="W380" t="str">
            <v>Steroids and steroid derivatives</v>
          </cell>
          <cell r="X380" t="str">
            <v>Cycloartanols and derivatives</v>
          </cell>
        </row>
        <row r="381">
          <cell r="B381" t="str">
            <v>Cyclopassifloside X</v>
          </cell>
          <cell r="C381" t="str">
            <v>pos_4588</v>
          </cell>
          <cell r="D381" t="str">
            <v>metab_3597</v>
          </cell>
          <cell r="E381" t="str">
            <v>-</v>
          </cell>
          <cell r="F381" t="str">
            <v>HMDB0036365</v>
          </cell>
          <cell r="G381">
            <v>740.4620309</v>
          </cell>
          <cell r="H381" t="str">
            <v>pos</v>
          </cell>
          <cell r="I381" t="str">
            <v>M+ACN+H</v>
          </cell>
          <cell r="J381" t="str">
            <v>C37H62O12</v>
          </cell>
          <cell r="K381">
            <v>8.3714</v>
          </cell>
          <cell r="L381">
            <v>0.0069</v>
          </cell>
          <cell r="M381" t="str">
            <v>-</v>
          </cell>
          <cell r="N381">
            <v>54.2</v>
          </cell>
          <cell r="O381">
            <v>5.838830394</v>
          </cell>
          <cell r="P381" t="str">
            <v>301540-82-9</v>
          </cell>
          <cell r="Q381" t="str">
            <v>-</v>
          </cell>
          <cell r="R381" t="str">
            <v>-</v>
          </cell>
          <cell r="S381" t="str">
            <v>-</v>
          </cell>
          <cell r="T381" t="str">
            <v>-</v>
          </cell>
          <cell r="U381" t="str">
            <v>-</v>
          </cell>
          <cell r="V381" t="str">
            <v>Lipids and lipid-like molecules</v>
          </cell>
          <cell r="W381" t="str">
            <v>Prenol lipids</v>
          </cell>
          <cell r="X381" t="str">
            <v>Terpene glycosides</v>
          </cell>
        </row>
        <row r="382">
          <cell r="B382" t="str">
            <v>Cynarasaponin F</v>
          </cell>
          <cell r="C382" t="str">
            <v>pos_5120</v>
          </cell>
          <cell r="D382" t="str">
            <v>metab_4007</v>
          </cell>
          <cell r="E382" t="str">
            <v>-</v>
          </cell>
          <cell r="F382" t="str">
            <v>HMDB0039561</v>
          </cell>
          <cell r="G382">
            <v>745.4173303</v>
          </cell>
          <cell r="H382" t="str">
            <v>pos</v>
          </cell>
          <cell r="I382" t="str">
            <v>M+H-2H2O</v>
          </cell>
          <cell r="J382" t="str">
            <v>C41H64O14</v>
          </cell>
          <cell r="K382">
            <v>6.6787</v>
          </cell>
          <cell r="L382">
            <v>0.0009</v>
          </cell>
          <cell r="M382" t="str">
            <v>-</v>
          </cell>
          <cell r="N382">
            <v>57.9</v>
          </cell>
          <cell r="O382">
            <v>2.020022742</v>
          </cell>
          <cell r="P382" t="str">
            <v>117804-12-3</v>
          </cell>
          <cell r="Q382" t="str">
            <v>-</v>
          </cell>
          <cell r="R382" t="str">
            <v>-</v>
          </cell>
          <cell r="S382" t="str">
            <v>-</v>
          </cell>
          <cell r="T382" t="str">
            <v>-</v>
          </cell>
          <cell r="U382" t="str">
            <v>-</v>
          </cell>
          <cell r="V382" t="str">
            <v>Lipids and lipid-like molecules</v>
          </cell>
          <cell r="W382" t="str">
            <v>Prenol lipids</v>
          </cell>
          <cell r="X382" t="str">
            <v>Terpene glycosides</v>
          </cell>
        </row>
        <row r="383">
          <cell r="B383" t="str">
            <v>Cynaratriol</v>
          </cell>
          <cell r="C383" t="str">
            <v>pos_6049</v>
          </cell>
          <cell r="D383" t="str">
            <v>metab_4627</v>
          </cell>
          <cell r="E383" t="str">
            <v>-</v>
          </cell>
          <cell r="F383" t="str">
            <v>HMDB0034983</v>
          </cell>
          <cell r="G383">
            <v>265.1432484</v>
          </cell>
          <cell r="H383" t="str">
            <v>pos</v>
          </cell>
          <cell r="I383" t="str">
            <v>M+H-H2O</v>
          </cell>
          <cell r="J383" t="str">
            <v>C15H22O5</v>
          </cell>
          <cell r="K383">
            <v>4.8263</v>
          </cell>
          <cell r="L383">
            <v>0.0141</v>
          </cell>
          <cell r="M383" t="str">
            <v>-</v>
          </cell>
          <cell r="N383">
            <v>61.4</v>
          </cell>
          <cell r="O383">
            <v>-0.66335586</v>
          </cell>
          <cell r="P383" t="str">
            <v>70894-20-1</v>
          </cell>
          <cell r="Q383" t="str">
            <v>-</v>
          </cell>
          <cell r="R383" t="str">
            <v>-</v>
          </cell>
          <cell r="S383" t="str">
            <v>-</v>
          </cell>
          <cell r="T383" t="str">
            <v>-</v>
          </cell>
          <cell r="U383" t="str">
            <v>-</v>
          </cell>
          <cell r="V383" t="str">
            <v>Lipids and lipid-like molecules</v>
          </cell>
          <cell r="W383" t="str">
            <v>Prenol lipids</v>
          </cell>
          <cell r="X383" t="str">
            <v>Terpene lactones</v>
          </cell>
        </row>
        <row r="384">
          <cell r="B384" t="str">
            <v>Cytidine 2',3'-cyclic phosphate</v>
          </cell>
          <cell r="C384" t="str">
            <v>pos_6463</v>
          </cell>
          <cell r="D384" t="str">
            <v>metab_4918</v>
          </cell>
          <cell r="E384" t="str">
            <v>-</v>
          </cell>
          <cell r="F384" t="str">
            <v>HMDB0011691</v>
          </cell>
          <cell r="G384">
            <v>652.114198</v>
          </cell>
          <cell r="H384" t="str">
            <v>pos</v>
          </cell>
          <cell r="I384" t="str">
            <v>2M+ACN+H</v>
          </cell>
          <cell r="J384" t="str">
            <v>C9H12N3O7P</v>
          </cell>
          <cell r="K384">
            <v>1.7191</v>
          </cell>
          <cell r="L384">
            <v>0.0023</v>
          </cell>
          <cell r="M384" t="str">
            <v>-</v>
          </cell>
          <cell r="N384">
            <v>57.6</v>
          </cell>
          <cell r="O384">
            <v>-3.606504125</v>
          </cell>
          <cell r="P384" t="str">
            <v>15718-51-1</v>
          </cell>
          <cell r="Q384" t="str">
            <v>-</v>
          </cell>
          <cell r="R384" t="str">
            <v>-</v>
          </cell>
          <cell r="S384" t="str">
            <v>-</v>
          </cell>
          <cell r="T384" t="str">
            <v>-</v>
          </cell>
          <cell r="U384" t="str">
            <v>-</v>
          </cell>
          <cell r="V384" t="str">
            <v>Nucleosides, nucleotides, and analogues</v>
          </cell>
          <cell r="W384" t="str">
            <v>Pyrimidine nucleotides</v>
          </cell>
          <cell r="X384" t="str">
            <v>Cyclic pyrimidine nucleotides</v>
          </cell>
        </row>
        <row r="385">
          <cell r="B385" t="str">
            <v>Cytidine monophosphate</v>
          </cell>
          <cell r="C385" t="str">
            <v>neg_2077</v>
          </cell>
          <cell r="D385" t="str">
            <v>metab_7088</v>
          </cell>
          <cell r="E385" t="str">
            <v>C00055</v>
          </cell>
          <cell r="F385" t="str">
            <v>HMDB0000095</v>
          </cell>
          <cell r="G385">
            <v>691.1015214</v>
          </cell>
          <cell r="H385" t="str">
            <v>neg</v>
          </cell>
          <cell r="I385" t="str">
            <v>2M+FA-H</v>
          </cell>
          <cell r="J385" t="str">
            <v>C9H14N3O8P</v>
          </cell>
          <cell r="K385">
            <v>2.6724</v>
          </cell>
          <cell r="L385">
            <v>0.0214</v>
          </cell>
          <cell r="M385" t="str">
            <v>-</v>
          </cell>
          <cell r="N385">
            <v>52.4</v>
          </cell>
          <cell r="O385">
            <v>-0.593626384</v>
          </cell>
          <cell r="P385" t="str">
            <v>63-37-6</v>
          </cell>
          <cell r="Q385" t="str">
            <v>Nucleic acids</v>
          </cell>
          <cell r="R385" t="str">
            <v>Nucleotides</v>
          </cell>
          <cell r="S385" t="str">
            <v>map00240;map01100</v>
          </cell>
          <cell r="T385" t="str">
            <v>Metabolism;Metabolism</v>
          </cell>
          <cell r="U385" t="str">
            <v>Nucleotide metabolism;Global and overview maps</v>
          </cell>
          <cell r="V385" t="str">
            <v>Nucleosides, nucleotides, and analogues</v>
          </cell>
          <cell r="W385" t="str">
            <v>Pyrimidine nucleotides</v>
          </cell>
          <cell r="X385" t="str">
            <v>Pyrimidine ribonucleotides</v>
          </cell>
        </row>
        <row r="386">
          <cell r="B386" t="str">
            <v>Cytochalasin Ppho</v>
          </cell>
          <cell r="C386" t="str">
            <v>neg_6078</v>
          </cell>
          <cell r="D386" t="str">
            <v>metab_10195</v>
          </cell>
          <cell r="E386" t="str">
            <v>-</v>
          </cell>
          <cell r="F386" t="str">
            <v>HMDB0035368</v>
          </cell>
          <cell r="G386">
            <v>548.2379665</v>
          </cell>
          <cell r="H386" t="str">
            <v>neg</v>
          </cell>
          <cell r="I386" t="str">
            <v>M+K-2H</v>
          </cell>
          <cell r="J386" t="str">
            <v>C30H41NO6</v>
          </cell>
          <cell r="K386">
            <v>4.601</v>
          </cell>
          <cell r="L386">
            <v>0.013</v>
          </cell>
          <cell r="M386" t="str">
            <v>-</v>
          </cell>
          <cell r="N386">
            <v>52.3</v>
          </cell>
          <cell r="O386">
            <v>-7.875686367</v>
          </cell>
          <cell r="P386" t="str">
            <v>108050-27-7</v>
          </cell>
          <cell r="Q386" t="str">
            <v>-</v>
          </cell>
          <cell r="R386" t="str">
            <v>-</v>
          </cell>
          <cell r="S386" t="str">
            <v>-</v>
          </cell>
          <cell r="T386" t="str">
            <v>-</v>
          </cell>
          <cell r="U386" t="str">
            <v>-</v>
          </cell>
          <cell r="V386" t="str">
            <v>Alkaloids and derivatives</v>
          </cell>
          <cell r="W386" t="str">
            <v>Cytochalasans</v>
          </cell>
          <cell r="X386" t="str">
            <v>-</v>
          </cell>
        </row>
        <row r="387">
          <cell r="B387" t="str">
            <v>D-1,5-Anhydrofructose</v>
          </cell>
          <cell r="C387" t="str">
            <v>neg_1831</v>
          </cell>
          <cell r="D387" t="str">
            <v>metab_6904</v>
          </cell>
          <cell r="E387" t="str">
            <v>-</v>
          </cell>
          <cell r="F387" t="str">
            <v>HMDB0041561</v>
          </cell>
          <cell r="G387">
            <v>207.050519</v>
          </cell>
          <cell r="H387" t="str">
            <v>neg</v>
          </cell>
          <cell r="I387" t="str">
            <v>M+FA-H</v>
          </cell>
          <cell r="J387" t="str">
            <v>C6H10O5</v>
          </cell>
          <cell r="K387">
            <v>0.7426</v>
          </cell>
          <cell r="L387">
            <v>0.0044</v>
          </cell>
          <cell r="M387" t="str">
            <v>-</v>
          </cell>
          <cell r="N387">
            <v>62.5</v>
          </cell>
          <cell r="O387">
            <v>-3.130205444</v>
          </cell>
          <cell r="P387" t="str">
            <v>75414-43-6</v>
          </cell>
          <cell r="Q387" t="str">
            <v>-</v>
          </cell>
          <cell r="R387" t="str">
            <v>-</v>
          </cell>
          <cell r="S387" t="str">
            <v>-</v>
          </cell>
          <cell r="T387" t="str">
            <v>-</v>
          </cell>
          <cell r="U387" t="str">
            <v>-</v>
          </cell>
          <cell r="V387" t="str">
            <v>Organoheterocyclic compounds</v>
          </cell>
          <cell r="W387" t="str">
            <v>Oxanes</v>
          </cell>
          <cell r="X387" t="str">
            <v>-</v>
          </cell>
        </row>
        <row r="388">
          <cell r="B388" t="str">
            <v>Dalfopristin</v>
          </cell>
          <cell r="C388" t="str">
            <v>neg_6888</v>
          </cell>
          <cell r="D388" t="str">
            <v>metab_10697</v>
          </cell>
          <cell r="E388" t="str">
            <v>C08033</v>
          </cell>
          <cell r="F388" t="str">
            <v>HMDB0015566</v>
          </cell>
          <cell r="G388">
            <v>671.3150516</v>
          </cell>
          <cell r="H388" t="str">
            <v>neg</v>
          </cell>
          <cell r="I388" t="str">
            <v>M-H2O-H</v>
          </cell>
          <cell r="J388" t="str">
            <v>C34H50N4O9S</v>
          </cell>
          <cell r="K388">
            <v>3.3489</v>
          </cell>
          <cell r="L388">
            <v>0.0058</v>
          </cell>
          <cell r="M388" t="str">
            <v>-</v>
          </cell>
          <cell r="N388">
            <v>66.6</v>
          </cell>
          <cell r="O388">
            <v>4.40737092</v>
          </cell>
          <cell r="P388" t="str">
            <v>112362-50-2</v>
          </cell>
          <cell r="Q388" t="str">
            <v>-</v>
          </cell>
          <cell r="R388" t="str">
            <v>-</v>
          </cell>
          <cell r="S388" t="str">
            <v>-</v>
          </cell>
          <cell r="T388" t="str">
            <v>-</v>
          </cell>
          <cell r="U388" t="str">
            <v>-</v>
          </cell>
          <cell r="V388" t="str">
            <v>Phenylpropanoids and polyketides</v>
          </cell>
          <cell r="W388" t="str">
            <v>Macrolide lactams</v>
          </cell>
          <cell r="X388" t="str">
            <v>-</v>
          </cell>
        </row>
        <row r="389">
          <cell r="B389" t="str">
            <v>Debneyol</v>
          </cell>
          <cell r="C389" t="str">
            <v>pos_1382</v>
          </cell>
          <cell r="D389" t="str">
            <v>metab_1292</v>
          </cell>
          <cell r="E389" t="str">
            <v>C09653</v>
          </cell>
          <cell r="F389" t="str">
            <v>-</v>
          </cell>
          <cell r="G389">
            <v>221.1898616</v>
          </cell>
          <cell r="H389" t="str">
            <v>pos</v>
          </cell>
          <cell r="I389" t="str">
            <v>M+H-H2O, M+H</v>
          </cell>
          <cell r="J389" t="str">
            <v>C15H26O2</v>
          </cell>
          <cell r="K389">
            <v>5.5912</v>
          </cell>
          <cell r="L389">
            <v>0.0032</v>
          </cell>
          <cell r="M389">
            <v>54.1</v>
          </cell>
          <cell r="N389" t="str">
            <v>-</v>
          </cell>
          <cell r="O389">
            <v>-0.546595698</v>
          </cell>
          <cell r="P389" t="str">
            <v>-</v>
          </cell>
          <cell r="Q389" t="str">
            <v>-</v>
          </cell>
          <cell r="R389" t="str">
            <v>-</v>
          </cell>
          <cell r="S389" t="str">
            <v>-</v>
          </cell>
          <cell r="T389" t="str">
            <v>-</v>
          </cell>
          <cell r="U389" t="str">
            <v>-</v>
          </cell>
          <cell r="V389" t="str">
            <v>-</v>
          </cell>
          <cell r="W389" t="str">
            <v>-</v>
          </cell>
          <cell r="X389" t="str">
            <v>-</v>
          </cell>
        </row>
        <row r="390">
          <cell r="B390" t="str">
            <v>Dehydrocurdione</v>
          </cell>
          <cell r="C390" t="str">
            <v>pos_5322</v>
          </cell>
          <cell r="D390" t="str">
            <v>metab_4160</v>
          </cell>
          <cell r="E390" t="str">
            <v>C16949</v>
          </cell>
          <cell r="F390" t="str">
            <v>HMDB0035407</v>
          </cell>
          <cell r="G390">
            <v>235.1695921</v>
          </cell>
          <cell r="H390" t="str">
            <v>pos</v>
          </cell>
          <cell r="I390" t="str">
            <v>M+H</v>
          </cell>
          <cell r="J390" t="str">
            <v>C15H22O2</v>
          </cell>
          <cell r="K390">
            <v>6.234</v>
          </cell>
          <cell r="L390">
            <v>0.006</v>
          </cell>
          <cell r="M390" t="str">
            <v>-</v>
          </cell>
          <cell r="N390">
            <v>85.2</v>
          </cell>
          <cell r="O390">
            <v>1.433590455</v>
          </cell>
          <cell r="P390" t="str">
            <v>38230-32-9</v>
          </cell>
          <cell r="Q390" t="str">
            <v>-</v>
          </cell>
          <cell r="R390" t="str">
            <v>-</v>
          </cell>
          <cell r="S390" t="str">
            <v>-</v>
          </cell>
          <cell r="T390" t="str">
            <v>-</v>
          </cell>
          <cell r="U390" t="str">
            <v>-</v>
          </cell>
          <cell r="V390" t="str">
            <v>Lipids and lipid-like molecules</v>
          </cell>
          <cell r="W390" t="str">
            <v>Prenol lipids</v>
          </cell>
          <cell r="X390" t="str">
            <v>Sesquiterpenoids</v>
          </cell>
        </row>
        <row r="391">
          <cell r="B391" t="str">
            <v>Dehydrocyanaropicrin</v>
          </cell>
          <cell r="C391" t="str">
            <v>pos_1929</v>
          </cell>
          <cell r="D391" t="str">
            <v>metab_1741</v>
          </cell>
          <cell r="E391" t="str">
            <v>-</v>
          </cell>
          <cell r="F391" t="str">
            <v>HMDB0035029</v>
          </cell>
          <cell r="G391">
            <v>345.1299986</v>
          </cell>
          <cell r="H391" t="str">
            <v>pos</v>
          </cell>
          <cell r="I391" t="str">
            <v>M+H</v>
          </cell>
          <cell r="J391" t="str">
            <v>C19H20O6</v>
          </cell>
          <cell r="K391">
            <v>3.0137</v>
          </cell>
          <cell r="L391">
            <v>0.0176</v>
          </cell>
          <cell r="M391">
            <v>62.9</v>
          </cell>
          <cell r="N391" t="str">
            <v>-</v>
          </cell>
          <cell r="O391">
            <v>-9.491246577</v>
          </cell>
          <cell r="P391" t="str">
            <v>35821-02-4</v>
          </cell>
          <cell r="Q391" t="str">
            <v>-</v>
          </cell>
          <cell r="R391" t="str">
            <v>-</v>
          </cell>
          <cell r="S391" t="str">
            <v>-</v>
          </cell>
          <cell r="T391" t="str">
            <v>-</v>
          </cell>
          <cell r="U391" t="str">
            <v>-</v>
          </cell>
          <cell r="V391" t="str">
            <v>Lipids and lipid-like molecules</v>
          </cell>
          <cell r="W391" t="str">
            <v>Prenol lipids</v>
          </cell>
          <cell r="X391" t="str">
            <v>Terpene lactones</v>
          </cell>
        </row>
        <row r="392">
          <cell r="B392" t="str">
            <v>Dehydrooreadone</v>
          </cell>
          <cell r="C392" t="str">
            <v>neg_6257</v>
          </cell>
          <cell r="D392" t="str">
            <v>metab_10318</v>
          </cell>
          <cell r="E392" t="str">
            <v>-</v>
          </cell>
          <cell r="F392" t="str">
            <v>HMDB0036046</v>
          </cell>
          <cell r="G392">
            <v>279.1236974</v>
          </cell>
          <cell r="H392" t="str">
            <v>neg</v>
          </cell>
          <cell r="I392" t="str">
            <v>M+FA-H</v>
          </cell>
          <cell r="J392" t="str">
            <v>C14H18O3</v>
          </cell>
          <cell r="K392">
            <v>4.2882</v>
          </cell>
          <cell r="L392">
            <v>0.0083</v>
          </cell>
          <cell r="M392" t="str">
            <v>-</v>
          </cell>
          <cell r="N392">
            <v>57.4</v>
          </cell>
          <cell r="O392">
            <v>-0.426755944</v>
          </cell>
          <cell r="P392" t="str">
            <v>124869-07-4</v>
          </cell>
          <cell r="Q392" t="str">
            <v>-</v>
          </cell>
          <cell r="R392" t="str">
            <v>-</v>
          </cell>
          <cell r="S392" t="str">
            <v>-</v>
          </cell>
          <cell r="T392" t="str">
            <v>-</v>
          </cell>
          <cell r="U392" t="str">
            <v>-</v>
          </cell>
          <cell r="V392" t="str">
            <v>Organoheterocyclic compounds</v>
          </cell>
          <cell r="W392" t="str">
            <v>Naphthofurans</v>
          </cell>
          <cell r="X392" t="str">
            <v>-</v>
          </cell>
        </row>
        <row r="393">
          <cell r="B393" t="str">
            <v>Dehydrophytosphingosine</v>
          </cell>
          <cell r="C393" t="str">
            <v>pos_1170</v>
          </cell>
          <cell r="D393" t="str">
            <v>metab_1095</v>
          </cell>
          <cell r="E393" t="str">
            <v>-</v>
          </cell>
          <cell r="F393" t="str">
            <v>LMSP01030002;HMDB0038057</v>
          </cell>
          <cell r="G393">
            <v>298.2737084</v>
          </cell>
          <cell r="H393" t="str">
            <v>pos</v>
          </cell>
          <cell r="I393" t="str">
            <v>M+H-H2O, M+Na</v>
          </cell>
          <cell r="J393" t="str">
            <v>C18H37NO3</v>
          </cell>
          <cell r="K393">
            <v>7.2671</v>
          </cell>
          <cell r="L393">
            <v>0.0123</v>
          </cell>
          <cell r="M393" t="str">
            <v>-</v>
          </cell>
          <cell r="N393">
            <v>97.8</v>
          </cell>
          <cell r="O393">
            <v>-1.101869533</v>
          </cell>
          <cell r="P393" t="str">
            <v>3687-54-5</v>
          </cell>
          <cell r="Q393" t="str">
            <v>-</v>
          </cell>
          <cell r="R393" t="str">
            <v>-</v>
          </cell>
          <cell r="S393" t="str">
            <v>-</v>
          </cell>
          <cell r="T393" t="str">
            <v>-</v>
          </cell>
          <cell r="U393" t="str">
            <v>-</v>
          </cell>
          <cell r="V393" t="str">
            <v>Organic nitrogen compounds</v>
          </cell>
          <cell r="W393" t="str">
            <v>Organonitrogen compounds</v>
          </cell>
          <cell r="X393" t="str">
            <v>Amines</v>
          </cell>
        </row>
        <row r="394">
          <cell r="B394" t="str">
            <v>Dehydrosoyasaponin I</v>
          </cell>
          <cell r="C394" t="str">
            <v>pos_5301</v>
          </cell>
          <cell r="D394" t="str">
            <v>metab_4143</v>
          </cell>
          <cell r="E394" t="str">
            <v>C13837</v>
          </cell>
          <cell r="F394" t="str">
            <v>HMDB0039331</v>
          </cell>
          <cell r="G394">
            <v>905.4891145</v>
          </cell>
          <cell r="H394" t="str">
            <v>pos</v>
          </cell>
          <cell r="I394" t="str">
            <v>M+H-2H2O</v>
          </cell>
          <cell r="J394" t="str">
            <v>C48H76O18</v>
          </cell>
          <cell r="K394">
            <v>6.2667</v>
          </cell>
          <cell r="L394">
            <v>0.0273</v>
          </cell>
          <cell r="M394" t="str">
            <v>-</v>
          </cell>
          <cell r="N394">
            <v>56</v>
          </cell>
          <cell r="O394">
            <v>-0.210671993</v>
          </cell>
          <cell r="P394" t="str">
            <v>117210-14-7</v>
          </cell>
          <cell r="Q394" t="str">
            <v>-</v>
          </cell>
          <cell r="R394" t="str">
            <v>-</v>
          </cell>
          <cell r="S394" t="str">
            <v>-</v>
          </cell>
          <cell r="T394" t="str">
            <v>-</v>
          </cell>
          <cell r="U394" t="str">
            <v>-</v>
          </cell>
          <cell r="V394" t="str">
            <v>Lipids and lipid-like molecules</v>
          </cell>
          <cell r="W394" t="str">
            <v>Prenol lipids</v>
          </cell>
          <cell r="X394" t="str">
            <v>Terpene glycosides</v>
          </cell>
        </row>
        <row r="395">
          <cell r="B395" t="str">
            <v>Delphinidin 3-(6-p-coumaroylgalactoside)</v>
          </cell>
          <cell r="C395" t="str">
            <v>pos_6292</v>
          </cell>
          <cell r="D395" t="str">
            <v>metab_4775</v>
          </cell>
          <cell r="E395" t="str">
            <v>-</v>
          </cell>
          <cell r="F395" t="str">
            <v>HMDB0037089</v>
          </cell>
          <cell r="G395">
            <v>612.1497133</v>
          </cell>
          <cell r="H395" t="str">
            <v>pos</v>
          </cell>
          <cell r="I395" t="str">
            <v>M+H</v>
          </cell>
          <cell r="J395" t="str">
            <v>C30H27O14+</v>
          </cell>
          <cell r="K395">
            <v>4.4656</v>
          </cell>
          <cell r="L395">
            <v>0.0169</v>
          </cell>
          <cell r="M395" t="str">
            <v>-</v>
          </cell>
          <cell r="N395">
            <v>68.4</v>
          </cell>
          <cell r="O395">
            <v>3.855659917</v>
          </cell>
          <cell r="P395" t="str">
            <v>339080-03-4</v>
          </cell>
          <cell r="Q395" t="str">
            <v>-</v>
          </cell>
          <cell r="R395" t="str">
            <v>-</v>
          </cell>
          <cell r="S395" t="str">
            <v>-</v>
          </cell>
          <cell r="T395" t="str">
            <v>-</v>
          </cell>
          <cell r="U395" t="str">
            <v>-</v>
          </cell>
          <cell r="V395" t="str">
            <v>Phenylpropanoids and polyketides</v>
          </cell>
          <cell r="W395" t="str">
            <v>Flavonoids</v>
          </cell>
          <cell r="X395" t="str">
            <v>Flavonoid glycosides</v>
          </cell>
        </row>
        <row r="396">
          <cell r="B396" t="str">
            <v>Delphinidin 3-sambubioside</v>
          </cell>
          <cell r="C396" t="str">
            <v>neg_7293</v>
          </cell>
          <cell r="D396" t="str">
            <v>metab_10951</v>
          </cell>
          <cell r="E396" t="str">
            <v>-</v>
          </cell>
          <cell r="F396" t="str">
            <v>HMDB0038003;LMPK12010279</v>
          </cell>
          <cell r="G396">
            <v>642.1407284</v>
          </cell>
          <cell r="H396" t="str">
            <v>neg</v>
          </cell>
          <cell r="I396" t="str">
            <v>M+FA-H</v>
          </cell>
          <cell r="J396" t="str">
            <v>C26H29O16+</v>
          </cell>
          <cell r="K396">
            <v>2.7517</v>
          </cell>
          <cell r="L396">
            <v>0.0135</v>
          </cell>
          <cell r="M396" t="str">
            <v>-</v>
          </cell>
          <cell r="N396">
            <v>75.6</v>
          </cell>
          <cell r="O396">
            <v>-5.081433731</v>
          </cell>
          <cell r="P396" t="str">
            <v>53158-73-9</v>
          </cell>
          <cell r="Q396" t="str">
            <v>-</v>
          </cell>
          <cell r="R396" t="str">
            <v>-</v>
          </cell>
          <cell r="S396" t="str">
            <v>-</v>
          </cell>
          <cell r="T396" t="str">
            <v>-</v>
          </cell>
          <cell r="U396" t="str">
            <v>-</v>
          </cell>
          <cell r="V396" t="str">
            <v>Phenylpropanoids and polyketides</v>
          </cell>
          <cell r="W396" t="str">
            <v>Flavonoids</v>
          </cell>
          <cell r="X396" t="str">
            <v>Flavonoid glycosides</v>
          </cell>
        </row>
        <row r="397">
          <cell r="B397" t="str">
            <v>Delta 8,14 -Sterol</v>
          </cell>
          <cell r="C397" t="str">
            <v>pos_1093</v>
          </cell>
          <cell r="D397" t="str">
            <v>metab_1024</v>
          </cell>
          <cell r="E397" t="str">
            <v>C11508</v>
          </cell>
          <cell r="F397" t="str">
            <v>HMDB0006928;LMST01031020</v>
          </cell>
          <cell r="G397">
            <v>411.3620746</v>
          </cell>
          <cell r="H397" t="str">
            <v>pos</v>
          </cell>
          <cell r="I397" t="str">
            <v>M+H-H2O, M+H</v>
          </cell>
          <cell r="J397" t="str">
            <v>C29H46O</v>
          </cell>
          <cell r="K397">
            <v>8.985</v>
          </cell>
          <cell r="L397">
            <v>0.0039</v>
          </cell>
          <cell r="M397" t="str">
            <v>-</v>
          </cell>
          <cell r="N397">
            <v>54.7</v>
          </cell>
          <cell r="O397">
            <v>-0.005208946</v>
          </cell>
          <cell r="P397" t="str">
            <v>74635-33-9</v>
          </cell>
          <cell r="Q397" t="str">
            <v>-</v>
          </cell>
          <cell r="R397" t="str">
            <v>-</v>
          </cell>
          <cell r="S397" t="str">
            <v>map01100;map01110;map00100</v>
          </cell>
          <cell r="T397" t="str">
            <v>Metabolism;Metabolism;Metabolism</v>
          </cell>
          <cell r="U397" t="str">
            <v>Global and overview maps;Global and overview maps;Lipid metabolism</v>
          </cell>
          <cell r="V397" t="str">
            <v>Lipids and lipid-like molecules</v>
          </cell>
          <cell r="W397" t="str">
            <v>Steroids and steroid derivatives</v>
          </cell>
          <cell r="X397" t="str">
            <v>Ergostane steroids</v>
          </cell>
        </row>
        <row r="398">
          <cell r="B398" t="str">
            <v>Dermatan</v>
          </cell>
          <cell r="C398" t="str">
            <v>neg_5935</v>
          </cell>
          <cell r="D398" t="str">
            <v>metab_10091</v>
          </cell>
          <cell r="E398" t="str">
            <v>C01490;C00426</v>
          </cell>
          <cell r="F398" t="str">
            <v>HMDB0000632</v>
          </cell>
          <cell r="G398">
            <v>538.1217273</v>
          </cell>
          <cell r="H398" t="str">
            <v>neg</v>
          </cell>
          <cell r="I398" t="str">
            <v>M+Na-2H</v>
          </cell>
          <cell r="J398" t="str">
            <v>C18H31NO14S</v>
          </cell>
          <cell r="K398">
            <v>4.8464</v>
          </cell>
          <cell r="L398">
            <v>0.0263</v>
          </cell>
          <cell r="M398" t="str">
            <v>-</v>
          </cell>
          <cell r="N398">
            <v>52</v>
          </cell>
          <cell r="O398">
            <v>1.032123673</v>
          </cell>
          <cell r="P398" t="str">
            <v>24967-94-0</v>
          </cell>
          <cell r="Q398" t="str">
            <v>-</v>
          </cell>
          <cell r="R398" t="str">
            <v>-</v>
          </cell>
          <cell r="S398" t="str">
            <v>map01100;map00531</v>
          </cell>
          <cell r="T398" t="str">
            <v>Metabolism;Metabolism</v>
          </cell>
          <cell r="U398" t="str">
            <v>Global and overview maps;Glycan biosynthesis and metabolism</v>
          </cell>
          <cell r="V398" t="str">
            <v>Organic oxygen compounds</v>
          </cell>
          <cell r="W398" t="str">
            <v>Organooxygen compounds</v>
          </cell>
          <cell r="X398" t="str">
            <v>Carbohydrates and carbohydrate conjugates</v>
          </cell>
        </row>
        <row r="399">
          <cell r="B399" t="str">
            <v>Desglucocoroloside</v>
          </cell>
          <cell r="C399" t="str">
            <v>neg_3536</v>
          </cell>
          <cell r="D399" t="str">
            <v>metab_8091</v>
          </cell>
          <cell r="E399" t="str">
            <v>-</v>
          </cell>
          <cell r="F399" t="str">
            <v>HMDB0033709</v>
          </cell>
          <cell r="G399">
            <v>539.2749701</v>
          </cell>
          <cell r="H399" t="str">
            <v>neg</v>
          </cell>
          <cell r="I399" t="str">
            <v>M+Cl</v>
          </cell>
          <cell r="J399" t="str">
            <v>C29H44O7</v>
          </cell>
          <cell r="K399">
            <v>7.9974</v>
          </cell>
          <cell r="L399">
            <v>0.0158</v>
          </cell>
          <cell r="M399" t="str">
            <v>-</v>
          </cell>
          <cell r="N399">
            <v>74.3</v>
          </cell>
          <cell r="O399">
            <v>-6.216375363</v>
          </cell>
          <cell r="P399" t="str">
            <v>57361-72-5</v>
          </cell>
          <cell r="Q399" t="str">
            <v>-</v>
          </cell>
          <cell r="R399" t="str">
            <v>-</v>
          </cell>
          <cell r="S399" t="str">
            <v>-</v>
          </cell>
          <cell r="T399" t="str">
            <v>-</v>
          </cell>
          <cell r="U399" t="str">
            <v>-</v>
          </cell>
          <cell r="V399" t="str">
            <v>Lipids and lipid-like molecules</v>
          </cell>
          <cell r="W399" t="str">
            <v>Steroids and steroid derivatives</v>
          </cell>
          <cell r="X399" t="str">
            <v>Steroid lactones</v>
          </cell>
        </row>
        <row r="400">
          <cell r="B400" t="str">
            <v>DG(16:1(9Z)/18:0/0:0)</v>
          </cell>
          <cell r="C400" t="str">
            <v>pos_888</v>
          </cell>
          <cell r="D400" t="str">
            <v>metab_827</v>
          </cell>
          <cell r="E400" t="str">
            <v>-</v>
          </cell>
          <cell r="F400" t="str">
            <v>HMDB0007129</v>
          </cell>
          <cell r="G400">
            <v>617.5122415</v>
          </cell>
          <cell r="H400" t="str">
            <v>pos</v>
          </cell>
          <cell r="I400" t="str">
            <v>M+Na, M+K</v>
          </cell>
          <cell r="J400" t="str">
            <v>C37H70O5</v>
          </cell>
          <cell r="K400">
            <v>10.0073</v>
          </cell>
          <cell r="L400">
            <v>0.0036</v>
          </cell>
          <cell r="M400" t="str">
            <v>-</v>
          </cell>
          <cell r="N400">
            <v>51.1</v>
          </cell>
          <cell r="O400">
            <v>1.169800098</v>
          </cell>
          <cell r="P400" t="str">
            <v>-</v>
          </cell>
          <cell r="Q400" t="str">
            <v>-</v>
          </cell>
          <cell r="R400" t="str">
            <v>-</v>
          </cell>
          <cell r="S400" t="str">
            <v>-</v>
          </cell>
          <cell r="T400" t="str">
            <v>-</v>
          </cell>
          <cell r="U400" t="str">
            <v>-</v>
          </cell>
          <cell r="V400" t="str">
            <v>Lipids and lipid-like molecules</v>
          </cell>
          <cell r="W400" t="str">
            <v>Glycerolipids</v>
          </cell>
          <cell r="X400" t="str">
            <v>Diradylglycerols</v>
          </cell>
        </row>
        <row r="401">
          <cell r="B401" t="str">
            <v>DG(18:3(6Z,9Z,12Z)/16:0/0:0)</v>
          </cell>
          <cell r="C401" t="str">
            <v>pos_4197</v>
          </cell>
          <cell r="D401" t="str">
            <v>metab_3348</v>
          </cell>
          <cell r="E401" t="str">
            <v>-</v>
          </cell>
          <cell r="F401" t="str">
            <v>HMDB0007272</v>
          </cell>
          <cell r="G401">
            <v>591.4972154</v>
          </cell>
          <cell r="H401" t="str">
            <v>pos</v>
          </cell>
          <cell r="I401" t="str">
            <v>M+H</v>
          </cell>
          <cell r="J401" t="str">
            <v>C37H66O5</v>
          </cell>
          <cell r="K401">
            <v>9.7951</v>
          </cell>
          <cell r="L401">
            <v>0.0215</v>
          </cell>
          <cell r="M401">
            <v>67.3</v>
          </cell>
          <cell r="N401" t="str">
            <v>-</v>
          </cell>
          <cell r="O401">
            <v>-1.839597904</v>
          </cell>
          <cell r="P401" t="str">
            <v>-</v>
          </cell>
          <cell r="Q401" t="str">
            <v>-</v>
          </cell>
          <cell r="R401" t="str">
            <v>-</v>
          </cell>
          <cell r="S401" t="str">
            <v>-</v>
          </cell>
          <cell r="T401" t="str">
            <v>-</v>
          </cell>
          <cell r="U401" t="str">
            <v>-</v>
          </cell>
          <cell r="V401" t="str">
            <v>Lipids and lipid-like molecules</v>
          </cell>
          <cell r="W401" t="str">
            <v>Fatty Acyls</v>
          </cell>
          <cell r="X401" t="str">
            <v>Lineolic acids and derivatives</v>
          </cell>
        </row>
        <row r="402">
          <cell r="B402" t="str">
            <v>DG(18:3(6Z,9Z,12Z)/18:0/0:0)</v>
          </cell>
          <cell r="C402" t="str">
            <v>pos_3369</v>
          </cell>
          <cell r="D402" t="str">
            <v>metab_2718</v>
          </cell>
          <cell r="E402" t="str">
            <v>-</v>
          </cell>
          <cell r="F402" t="str">
            <v>HMDB0007274</v>
          </cell>
          <cell r="G402">
            <v>619.528973</v>
          </cell>
          <cell r="H402" t="str">
            <v>pos</v>
          </cell>
          <cell r="I402" t="str">
            <v>M+H</v>
          </cell>
          <cell r="J402" t="str">
            <v>C39H70O5</v>
          </cell>
          <cell r="K402">
            <v>11.4906</v>
          </cell>
          <cell r="L402">
            <v>0.0266</v>
          </cell>
          <cell r="M402">
            <v>50.8</v>
          </cell>
          <cell r="N402" t="str">
            <v>-</v>
          </cell>
          <cell r="O402">
            <v>-1.016548021</v>
          </cell>
          <cell r="P402" t="str">
            <v>-</v>
          </cell>
          <cell r="Q402" t="str">
            <v>-</v>
          </cell>
          <cell r="R402" t="str">
            <v>-</v>
          </cell>
          <cell r="S402" t="str">
            <v>-</v>
          </cell>
          <cell r="T402" t="str">
            <v>-</v>
          </cell>
          <cell r="U402" t="str">
            <v>-</v>
          </cell>
          <cell r="V402" t="str">
            <v>Lipids and lipid-like molecules</v>
          </cell>
          <cell r="W402" t="str">
            <v>Fatty Acyls</v>
          </cell>
          <cell r="X402" t="str">
            <v>Lineolic acids and derivatives</v>
          </cell>
        </row>
        <row r="403">
          <cell r="B403" t="str">
            <v>DG(18:3(9Z,12Z,15Z)/16:0/0:0)</v>
          </cell>
          <cell r="C403" t="str">
            <v>pos_912</v>
          </cell>
          <cell r="D403" t="str">
            <v>metab_849</v>
          </cell>
          <cell r="E403" t="str">
            <v>-</v>
          </cell>
          <cell r="F403" t="str">
            <v>HMDB0007301</v>
          </cell>
          <cell r="G403">
            <v>591.4976141</v>
          </cell>
          <cell r="H403" t="str">
            <v>pos</v>
          </cell>
          <cell r="I403" t="str">
            <v>M+H-H2O, M+H</v>
          </cell>
          <cell r="J403" t="str">
            <v>C37H66O5</v>
          </cell>
          <cell r="K403">
            <v>10.5724</v>
          </cell>
          <cell r="L403">
            <v>0.005</v>
          </cell>
          <cell r="M403">
            <v>57.7</v>
          </cell>
          <cell r="N403" t="str">
            <v>-</v>
          </cell>
          <cell r="O403">
            <v>-1.30166068</v>
          </cell>
          <cell r="P403" t="str">
            <v>-</v>
          </cell>
          <cell r="Q403" t="str">
            <v>-</v>
          </cell>
          <cell r="R403" t="str">
            <v>-</v>
          </cell>
          <cell r="S403" t="str">
            <v>-</v>
          </cell>
          <cell r="T403" t="str">
            <v>-</v>
          </cell>
          <cell r="U403" t="str">
            <v>-</v>
          </cell>
          <cell r="V403" t="str">
            <v>Lipids and lipid-like molecules</v>
          </cell>
          <cell r="W403" t="str">
            <v>Fatty Acyls</v>
          </cell>
          <cell r="X403" t="str">
            <v>Lineolic acids and derivatives</v>
          </cell>
        </row>
        <row r="404">
          <cell r="B404" t="str">
            <v>DG(18:4(6Z,9Z,12Z,15Z)/16:0/0:0)</v>
          </cell>
          <cell r="C404" t="str">
            <v>pos_4237</v>
          </cell>
          <cell r="D404" t="str">
            <v>metab_3374</v>
          </cell>
          <cell r="E404" t="str">
            <v>-</v>
          </cell>
          <cell r="F404" t="str">
            <v>HMDB0007330</v>
          </cell>
          <cell r="G404">
            <v>589.4817616</v>
          </cell>
          <cell r="H404" t="str">
            <v>pos</v>
          </cell>
          <cell r="I404" t="str">
            <v>M+H</v>
          </cell>
          <cell r="J404" t="str">
            <v>C37H64O5</v>
          </cell>
          <cell r="K404">
            <v>9.6238</v>
          </cell>
          <cell r="L404">
            <v>0.0033</v>
          </cell>
          <cell r="M404">
            <v>75.2</v>
          </cell>
          <cell r="N404" t="str">
            <v>-</v>
          </cell>
          <cell r="O404">
            <v>-1.512425309</v>
          </cell>
          <cell r="P404" t="str">
            <v>-</v>
          </cell>
          <cell r="Q404" t="str">
            <v>-</v>
          </cell>
          <cell r="R404" t="str">
            <v>-</v>
          </cell>
          <cell r="S404" t="str">
            <v>-</v>
          </cell>
          <cell r="T404" t="str">
            <v>-</v>
          </cell>
          <cell r="U404" t="str">
            <v>-</v>
          </cell>
          <cell r="V404" t="str">
            <v>Lipids and lipid-like molecules</v>
          </cell>
          <cell r="W404" t="str">
            <v>Fatty Acyls</v>
          </cell>
          <cell r="X404" t="str">
            <v>Lineolic acids and derivatives</v>
          </cell>
        </row>
        <row r="405">
          <cell r="B405" t="str">
            <v>Dide-O-methylsimmondsin</v>
          </cell>
          <cell r="C405" t="str">
            <v>neg_2062</v>
          </cell>
          <cell r="D405" t="str">
            <v>metab_7077</v>
          </cell>
          <cell r="E405" t="str">
            <v>-</v>
          </cell>
          <cell r="F405" t="str">
            <v>HMDB0041207</v>
          </cell>
          <cell r="G405">
            <v>368.0984525</v>
          </cell>
          <cell r="H405" t="str">
            <v>neg</v>
          </cell>
          <cell r="I405" t="str">
            <v>M+Na-2H</v>
          </cell>
          <cell r="J405" t="str">
            <v>C14H21NO9</v>
          </cell>
          <cell r="K405">
            <v>2.4245</v>
          </cell>
          <cell r="L405">
            <v>0.0047</v>
          </cell>
          <cell r="M405" t="str">
            <v>-</v>
          </cell>
          <cell r="N405">
            <v>68.9</v>
          </cell>
          <cell r="O405">
            <v>6.20361572</v>
          </cell>
          <cell r="P405" t="str">
            <v>135074-86-1</v>
          </cell>
          <cell r="Q405" t="str">
            <v>-</v>
          </cell>
          <cell r="R405" t="str">
            <v>-</v>
          </cell>
          <cell r="S405" t="str">
            <v>-</v>
          </cell>
          <cell r="T405" t="str">
            <v>-</v>
          </cell>
          <cell r="U405" t="str">
            <v>-</v>
          </cell>
          <cell r="V405" t="str">
            <v>Organic oxygen compounds</v>
          </cell>
          <cell r="W405" t="str">
            <v>Organooxygen compounds</v>
          </cell>
          <cell r="X405" t="str">
            <v>Carbohydrates and carbohydrate conjugates</v>
          </cell>
        </row>
        <row r="406">
          <cell r="B406" t="str">
            <v>Dihydroactinidiolide</v>
          </cell>
          <cell r="C406" t="str">
            <v>pos_2494</v>
          </cell>
          <cell r="D406" t="str">
            <v>metab_2115</v>
          </cell>
          <cell r="E406" t="str">
            <v>-</v>
          </cell>
          <cell r="F406" t="str">
            <v>HMDB0035240</v>
          </cell>
          <cell r="G406">
            <v>181.1217742</v>
          </cell>
          <cell r="H406" t="str">
            <v>pos</v>
          </cell>
          <cell r="I406" t="str">
            <v>M+H</v>
          </cell>
          <cell r="J406" t="str">
            <v>C11H16O2</v>
          </cell>
          <cell r="K406">
            <v>6.234</v>
          </cell>
          <cell r="L406">
            <v>0.0277</v>
          </cell>
          <cell r="M406">
            <v>66</v>
          </cell>
          <cell r="N406" t="str">
            <v>-</v>
          </cell>
          <cell r="O406">
            <v>-2.953493407</v>
          </cell>
          <cell r="P406" t="str">
            <v>15356-74-8</v>
          </cell>
          <cell r="Q406" t="str">
            <v>-</v>
          </cell>
          <cell r="R406" t="str">
            <v>-</v>
          </cell>
          <cell r="S406" t="str">
            <v>-</v>
          </cell>
          <cell r="T406" t="str">
            <v>-</v>
          </cell>
          <cell r="U406" t="str">
            <v>-</v>
          </cell>
          <cell r="V406" t="str">
            <v>Organoheterocyclic compounds</v>
          </cell>
          <cell r="W406" t="str">
            <v>Benzofurans</v>
          </cell>
          <cell r="X406" t="str">
            <v>-</v>
          </cell>
        </row>
        <row r="407">
          <cell r="B407" t="str">
            <v>Dihydrocortisol</v>
          </cell>
          <cell r="C407" t="str">
            <v>pos_1364</v>
          </cell>
          <cell r="D407" t="str">
            <v>metab_1274</v>
          </cell>
          <cell r="E407" t="str">
            <v>C05471</v>
          </cell>
          <cell r="F407" t="str">
            <v>HMDB0003259;LMST02030204</v>
          </cell>
          <cell r="G407">
            <v>403.1755006</v>
          </cell>
          <cell r="H407" t="str">
            <v>pos</v>
          </cell>
          <cell r="I407" t="str">
            <v>M+H, M+K</v>
          </cell>
          <cell r="J407" t="str">
            <v>C21H32O5</v>
          </cell>
          <cell r="K407">
            <v>5.6981</v>
          </cell>
          <cell r="L407">
            <v>0.0042</v>
          </cell>
          <cell r="M407" t="str">
            <v>-</v>
          </cell>
          <cell r="N407">
            <v>54.2</v>
          </cell>
          <cell r="O407">
            <v>2.921065194</v>
          </cell>
          <cell r="P407" t="str">
            <v>1482-50-4</v>
          </cell>
          <cell r="Q407" t="str">
            <v>-</v>
          </cell>
          <cell r="R407" t="str">
            <v>-</v>
          </cell>
          <cell r="S407" t="str">
            <v>-</v>
          </cell>
          <cell r="T407" t="str">
            <v>-</v>
          </cell>
          <cell r="U407" t="str">
            <v>-</v>
          </cell>
          <cell r="V407" t="str">
            <v>Lipids and lipid-like molecules</v>
          </cell>
          <cell r="W407" t="str">
            <v>Steroids and steroid derivatives</v>
          </cell>
          <cell r="X407" t="str">
            <v>Hydroxysteroids</v>
          </cell>
        </row>
        <row r="408">
          <cell r="B408" t="str">
            <v>Dihydroferuloylglycine</v>
          </cell>
          <cell r="C408" t="str">
            <v>neg_5564</v>
          </cell>
          <cell r="D408" t="str">
            <v>metab_9838</v>
          </cell>
          <cell r="E408" t="str">
            <v>-</v>
          </cell>
          <cell r="F408" t="str">
            <v>HMDB0041725</v>
          </cell>
          <cell r="G408">
            <v>505.187773</v>
          </cell>
          <cell r="H408" t="str">
            <v>neg</v>
          </cell>
          <cell r="I408" t="str">
            <v>2M-H</v>
          </cell>
          <cell r="J408" t="str">
            <v>C12H15NO5</v>
          </cell>
          <cell r="K408">
            <v>5.7241</v>
          </cell>
          <cell r="L408">
            <v>0.0129</v>
          </cell>
          <cell r="M408" t="str">
            <v>-</v>
          </cell>
          <cell r="N408">
            <v>61.2</v>
          </cell>
          <cell r="O408">
            <v>9.886143889</v>
          </cell>
          <cell r="P408" t="str">
            <v>-</v>
          </cell>
          <cell r="Q408" t="str">
            <v>-</v>
          </cell>
          <cell r="R408" t="str">
            <v>-</v>
          </cell>
          <cell r="S408" t="str">
            <v>-</v>
          </cell>
          <cell r="T408" t="str">
            <v>-</v>
          </cell>
          <cell r="U408" t="str">
            <v>-</v>
          </cell>
          <cell r="V408" t="str">
            <v>Benzenoids</v>
          </cell>
          <cell r="W408" t="str">
            <v>Phenols</v>
          </cell>
          <cell r="X408" t="str">
            <v>Methoxyphenols</v>
          </cell>
        </row>
        <row r="409">
          <cell r="B409" t="str">
            <v>Dihydroxyacidissiminol</v>
          </cell>
          <cell r="C409" t="str">
            <v>neg_3765</v>
          </cell>
          <cell r="D409" t="str">
            <v>metab_8280</v>
          </cell>
          <cell r="E409" t="str">
            <v>-</v>
          </cell>
          <cell r="F409" t="str">
            <v>HMDB0040792</v>
          </cell>
          <cell r="G409">
            <v>472.232216</v>
          </cell>
          <cell r="H409" t="str">
            <v>neg</v>
          </cell>
          <cell r="I409" t="str">
            <v>M+FA-H</v>
          </cell>
          <cell r="J409" t="str">
            <v>C25H33NO5</v>
          </cell>
          <cell r="K409">
            <v>9.2612</v>
          </cell>
          <cell r="L409">
            <v>0.0224</v>
          </cell>
          <cell r="M409" t="str">
            <v>-</v>
          </cell>
          <cell r="N409">
            <v>57.3</v>
          </cell>
          <cell r="O409">
            <v>-4.353724509</v>
          </cell>
          <cell r="P409" t="str">
            <v>160387-10-0</v>
          </cell>
          <cell r="Q409" t="str">
            <v>-</v>
          </cell>
          <cell r="R409" t="str">
            <v>-</v>
          </cell>
          <cell r="S409" t="str">
            <v>-</v>
          </cell>
          <cell r="T409" t="str">
            <v>-</v>
          </cell>
          <cell r="U409" t="str">
            <v>-</v>
          </cell>
          <cell r="V409" t="str">
            <v>Benzenoids</v>
          </cell>
          <cell r="W409" t="str">
            <v>Benzene and substituted derivatives</v>
          </cell>
          <cell r="X409" t="str">
            <v>Benzoic acids and derivatives</v>
          </cell>
        </row>
        <row r="410">
          <cell r="B410" t="str">
            <v>Diosgenin 3-[glucosyl-(1-&gt;4)-rhamnosyl-(1-&gt;4)-[rhamnosyl-(1-&gt;2)]-glucoside]</v>
          </cell>
          <cell r="C410" t="str">
            <v>pos_5240</v>
          </cell>
          <cell r="D410" t="str">
            <v>metab_4091</v>
          </cell>
          <cell r="E410" t="str">
            <v>-</v>
          </cell>
          <cell r="F410" t="str">
            <v>HMDB0029309</v>
          </cell>
          <cell r="G410">
            <v>995.5203459</v>
          </cell>
          <cell r="H410" t="str">
            <v>pos</v>
          </cell>
          <cell r="I410" t="str">
            <v>M+H-2H2O</v>
          </cell>
          <cell r="J410" t="str">
            <v>C51H82O21</v>
          </cell>
          <cell r="K410">
            <v>6.3747</v>
          </cell>
          <cell r="L410">
            <v>0.0557</v>
          </cell>
          <cell r="M410" t="str">
            <v>-</v>
          </cell>
          <cell r="N410">
            <v>52.3</v>
          </cell>
          <cell r="O410">
            <v>-0.641206357</v>
          </cell>
          <cell r="P410" t="str">
            <v>113576-37-7</v>
          </cell>
          <cell r="Q410" t="str">
            <v>-</v>
          </cell>
          <cell r="R410" t="str">
            <v>-</v>
          </cell>
          <cell r="S410" t="str">
            <v>-</v>
          </cell>
          <cell r="T410" t="str">
            <v>-</v>
          </cell>
          <cell r="U410" t="str">
            <v>-</v>
          </cell>
          <cell r="V410" t="str">
            <v>Lipids and lipid-like molecules</v>
          </cell>
          <cell r="W410" t="str">
            <v>Steroids and steroid derivatives</v>
          </cell>
          <cell r="X410" t="str">
            <v>Steroidal glycosides</v>
          </cell>
        </row>
        <row r="411">
          <cell r="B411" t="str">
            <v>Diosmetin</v>
          </cell>
          <cell r="C411" t="str">
            <v>pos_2427</v>
          </cell>
          <cell r="D411" t="str">
            <v>metab_2072</v>
          </cell>
          <cell r="E411" t="str">
            <v>C10038</v>
          </cell>
          <cell r="F411" t="str">
            <v>HMDB0029676;LMPK12110824</v>
          </cell>
          <cell r="G411">
            <v>301.0704205</v>
          </cell>
          <cell r="H411" t="str">
            <v>pos</v>
          </cell>
          <cell r="I411" t="str">
            <v>M+H</v>
          </cell>
          <cell r="J411" t="str">
            <v>C16H12O6</v>
          </cell>
          <cell r="K411">
            <v>5.8871</v>
          </cell>
          <cell r="L411">
            <v>0.0221</v>
          </cell>
          <cell r="M411">
            <v>70</v>
          </cell>
          <cell r="N411" t="str">
            <v>-</v>
          </cell>
          <cell r="O411">
            <v>-0.813374694</v>
          </cell>
          <cell r="P411" t="str">
            <v>520-34-3</v>
          </cell>
          <cell r="Q411" t="str">
            <v>-</v>
          </cell>
          <cell r="R411" t="str">
            <v>-</v>
          </cell>
          <cell r="S411" t="str">
            <v>-</v>
          </cell>
          <cell r="T411" t="str">
            <v>-</v>
          </cell>
          <cell r="U411" t="str">
            <v>-</v>
          </cell>
          <cell r="V411" t="str">
            <v>Phenylpropanoids and polyketides</v>
          </cell>
          <cell r="W411" t="str">
            <v>Flavonoids</v>
          </cell>
          <cell r="X411" t="str">
            <v>O-methylated flavonoids</v>
          </cell>
        </row>
        <row r="412">
          <cell r="B412" t="str">
            <v>Diplosporin</v>
          </cell>
          <cell r="C412" t="str">
            <v>neg_2261</v>
          </cell>
          <cell r="D412" t="str">
            <v>metab_7202</v>
          </cell>
          <cell r="E412" t="str">
            <v>-</v>
          </cell>
          <cell r="F412" t="str">
            <v>HMDB0030680</v>
          </cell>
          <cell r="G412">
            <v>269.1027654</v>
          </cell>
          <cell r="H412" t="str">
            <v>neg</v>
          </cell>
          <cell r="I412" t="str">
            <v>M+FA-H</v>
          </cell>
          <cell r="J412" t="str">
            <v>C12H16O4</v>
          </cell>
          <cell r="K412">
            <v>3.1893</v>
          </cell>
          <cell r="L412">
            <v>0.0283</v>
          </cell>
          <cell r="M412" t="str">
            <v>-</v>
          </cell>
          <cell r="N412">
            <v>83.8</v>
          </cell>
          <cell r="O412">
            <v>-1.32271463</v>
          </cell>
          <cell r="P412" t="str">
            <v>69199-05-9</v>
          </cell>
          <cell r="Q412" t="str">
            <v>-</v>
          </cell>
          <cell r="R412" t="str">
            <v>-</v>
          </cell>
          <cell r="S412" t="str">
            <v>-</v>
          </cell>
          <cell r="T412" t="str">
            <v>-</v>
          </cell>
          <cell r="U412" t="str">
            <v>-</v>
          </cell>
          <cell r="V412" t="str">
            <v>Organoheterocyclic compounds</v>
          </cell>
          <cell r="W412" t="str">
            <v>Pyrans</v>
          </cell>
          <cell r="X412" t="str">
            <v>Pyranones and derivatives</v>
          </cell>
        </row>
        <row r="413">
          <cell r="B413" t="str">
            <v>DL-2-hydroxy stearic acid</v>
          </cell>
          <cell r="C413" t="str">
            <v>neg_4701</v>
          </cell>
          <cell r="D413" t="str">
            <v>metab_9112</v>
          </cell>
          <cell r="E413" t="str">
            <v>-</v>
          </cell>
          <cell r="F413" t="str">
            <v>LMFA02000120</v>
          </cell>
          <cell r="G413">
            <v>299.2591361</v>
          </cell>
          <cell r="H413" t="str">
            <v>neg</v>
          </cell>
          <cell r="I413" t="str">
            <v>M-H</v>
          </cell>
          <cell r="J413" t="str">
            <v>C18H36O3</v>
          </cell>
          <cell r="K413">
            <v>9.4357</v>
          </cell>
          <cell r="L413">
            <v>0.0126</v>
          </cell>
          <cell r="M413">
            <v>60.1</v>
          </cell>
          <cell r="N413" t="str">
            <v>-</v>
          </cell>
          <cell r="O413">
            <v>-0.108028189</v>
          </cell>
          <cell r="P413" t="str">
            <v>-</v>
          </cell>
          <cell r="Q413" t="str">
            <v>-</v>
          </cell>
          <cell r="R413" t="str">
            <v>-</v>
          </cell>
          <cell r="S413" t="str">
            <v>-</v>
          </cell>
          <cell r="T413" t="str">
            <v>-</v>
          </cell>
          <cell r="U413" t="str">
            <v>-</v>
          </cell>
          <cell r="V413" t="str">
            <v>-</v>
          </cell>
          <cell r="W413" t="str">
            <v>-</v>
          </cell>
          <cell r="X413" t="str">
            <v>-</v>
          </cell>
        </row>
        <row r="414">
          <cell r="B414" t="str">
            <v>DL-3,4-Dihydroxymandelic acid</v>
          </cell>
          <cell r="C414" t="str">
            <v>pos_6466</v>
          </cell>
          <cell r="D414" t="str">
            <v>metab_4921</v>
          </cell>
          <cell r="E414" t="str">
            <v>-</v>
          </cell>
          <cell r="F414" t="str">
            <v>-</v>
          </cell>
          <cell r="G414">
            <v>185.044243</v>
          </cell>
          <cell r="H414" t="str">
            <v>pos</v>
          </cell>
          <cell r="I414" t="str">
            <v>M+H</v>
          </cell>
          <cell r="J414" t="str">
            <v>C8H8O5</v>
          </cell>
          <cell r="K414">
            <v>1.6853</v>
          </cell>
          <cell r="L414">
            <v>0.0063</v>
          </cell>
          <cell r="M414">
            <v>56.9</v>
          </cell>
          <cell r="N414" t="str">
            <v>-</v>
          </cell>
          <cell r="O414">
            <v>-1.12337328</v>
          </cell>
          <cell r="P414" t="str">
            <v>-</v>
          </cell>
          <cell r="Q414" t="str">
            <v>-</v>
          </cell>
          <cell r="R414" t="str">
            <v>-</v>
          </cell>
          <cell r="S414" t="str">
            <v>-</v>
          </cell>
          <cell r="T414" t="str">
            <v>-</v>
          </cell>
          <cell r="U414" t="str">
            <v>-</v>
          </cell>
          <cell r="V414" t="str">
            <v>-</v>
          </cell>
          <cell r="W414" t="str">
            <v>-</v>
          </cell>
          <cell r="X414" t="str">
            <v>-</v>
          </cell>
        </row>
        <row r="415">
          <cell r="B415" t="str">
            <v>Dodecanol</v>
          </cell>
          <cell r="C415" t="str">
            <v>pos_4591</v>
          </cell>
          <cell r="D415" t="str">
            <v>metab_3600</v>
          </cell>
          <cell r="E415" t="str">
            <v>C02277</v>
          </cell>
          <cell r="F415" t="str">
            <v>HMDB0011626;LMFA05000001</v>
          </cell>
          <cell r="G415">
            <v>228.2320413</v>
          </cell>
          <cell r="H415" t="str">
            <v>pos</v>
          </cell>
          <cell r="I415" t="str">
            <v>M+ACN+H</v>
          </cell>
          <cell r="J415" t="str">
            <v>C12H26O</v>
          </cell>
          <cell r="K415">
            <v>8.3714</v>
          </cell>
          <cell r="L415">
            <v>0.0043</v>
          </cell>
          <cell r="M415" t="str">
            <v>-</v>
          </cell>
          <cell r="N415">
            <v>56.5</v>
          </cell>
          <cell r="O415">
            <v>-0.803853359</v>
          </cell>
          <cell r="P415" t="str">
            <v>112-53-8</v>
          </cell>
          <cell r="Q415" t="str">
            <v>-</v>
          </cell>
          <cell r="R415" t="str">
            <v>-</v>
          </cell>
          <cell r="S415" t="str">
            <v>-</v>
          </cell>
          <cell r="T415" t="str">
            <v>-</v>
          </cell>
          <cell r="U415" t="str">
            <v>-</v>
          </cell>
          <cell r="V415" t="str">
            <v>Lipids and lipid-like molecules</v>
          </cell>
          <cell r="W415" t="str">
            <v>Fatty Acyls</v>
          </cell>
          <cell r="X415" t="str">
            <v>Fatty alcohols</v>
          </cell>
        </row>
        <row r="416">
          <cell r="B416" t="str">
            <v>Domesticoside</v>
          </cell>
          <cell r="C416" t="str">
            <v>neg_429</v>
          </cell>
          <cell r="D416" t="str">
            <v>metab_5652</v>
          </cell>
          <cell r="E416" t="str">
            <v>-</v>
          </cell>
          <cell r="F416" t="str">
            <v>HMDB0029647</v>
          </cell>
          <cell r="G416">
            <v>343.1034782</v>
          </cell>
          <cell r="H416" t="str">
            <v>neg</v>
          </cell>
          <cell r="I416" t="str">
            <v>M-H2O-H, M-H</v>
          </cell>
          <cell r="J416" t="str">
            <v>C15H20O9</v>
          </cell>
          <cell r="K416">
            <v>2.9599</v>
          </cell>
          <cell r="L416">
            <v>0.0122</v>
          </cell>
          <cell r="M416" t="str">
            <v>-</v>
          </cell>
          <cell r="N416">
            <v>52.8</v>
          </cell>
          <cell r="O416">
            <v>0.55820118</v>
          </cell>
          <cell r="P416" t="str">
            <v>24587-97-1</v>
          </cell>
          <cell r="Q416" t="str">
            <v>-</v>
          </cell>
          <cell r="R416" t="str">
            <v>-</v>
          </cell>
          <cell r="S416" t="str">
            <v>-</v>
          </cell>
          <cell r="T416" t="str">
            <v>-</v>
          </cell>
          <cell r="U416" t="str">
            <v>-</v>
          </cell>
          <cell r="V416" t="str">
            <v>Organic oxygen compounds</v>
          </cell>
          <cell r="W416" t="str">
            <v>Organooxygen compounds</v>
          </cell>
          <cell r="X416" t="str">
            <v>Carbohydrates and carbohydrate conjugates</v>
          </cell>
        </row>
        <row r="417">
          <cell r="B417" t="str">
            <v>Dopamine glucuronide</v>
          </cell>
          <cell r="C417" t="str">
            <v>pos_6137</v>
          </cell>
          <cell r="D417" t="str">
            <v>metab_4677</v>
          </cell>
          <cell r="E417" t="str">
            <v>-</v>
          </cell>
          <cell r="F417" t="str">
            <v>HMDB0010329</v>
          </cell>
          <cell r="G417">
            <v>294.096773</v>
          </cell>
          <cell r="H417" t="str">
            <v>pos</v>
          </cell>
          <cell r="I417" t="str">
            <v>M+H-2H2O</v>
          </cell>
          <cell r="J417" t="str">
            <v>C14H19NO8</v>
          </cell>
          <cell r="K417">
            <v>4.6911</v>
          </cell>
          <cell r="L417">
            <v>0.0089</v>
          </cell>
          <cell r="M417" t="str">
            <v>-</v>
          </cell>
          <cell r="N417">
            <v>69</v>
          </cell>
          <cell r="O417">
            <v>-1.338929962</v>
          </cell>
          <cell r="P417" t="str">
            <v>38632-24-5</v>
          </cell>
          <cell r="Q417" t="str">
            <v>-</v>
          </cell>
          <cell r="R417" t="str">
            <v>-</v>
          </cell>
          <cell r="S417" t="str">
            <v>-</v>
          </cell>
          <cell r="T417" t="str">
            <v>-</v>
          </cell>
          <cell r="U417" t="str">
            <v>-</v>
          </cell>
          <cell r="V417" t="str">
            <v>Organic oxygen compounds</v>
          </cell>
          <cell r="W417" t="str">
            <v>Organooxygen compounds</v>
          </cell>
          <cell r="X417" t="str">
            <v>Carbohydrates and carbohydrate conjugates</v>
          </cell>
        </row>
        <row r="418">
          <cell r="B418" t="str">
            <v>D-Phenyllactic acid</v>
          </cell>
          <cell r="C418" t="str">
            <v>pos_1946</v>
          </cell>
          <cell r="D418" t="str">
            <v>metab_1756</v>
          </cell>
          <cell r="E418" t="str">
            <v>C05607</v>
          </cell>
          <cell r="F418" t="str">
            <v>HMDB0000563</v>
          </cell>
          <cell r="G418">
            <v>167.0698685</v>
          </cell>
          <cell r="H418" t="str">
            <v>pos</v>
          </cell>
          <cell r="I418" t="str">
            <v>M+H</v>
          </cell>
          <cell r="J418" t="str">
            <v>C9H10O3</v>
          </cell>
          <cell r="K418">
            <v>3.3835</v>
          </cell>
          <cell r="L418">
            <v>0.0036</v>
          </cell>
          <cell r="M418">
            <v>54.4</v>
          </cell>
          <cell r="N418" t="str">
            <v>-</v>
          </cell>
          <cell r="O418">
            <v>-2.421732169</v>
          </cell>
          <cell r="P418" t="str">
            <v>7326-19-4</v>
          </cell>
          <cell r="Q418" t="str">
            <v>-</v>
          </cell>
          <cell r="R418" t="str">
            <v>-</v>
          </cell>
          <cell r="S418" t="str">
            <v>map00960;map00360</v>
          </cell>
          <cell r="T418" t="str">
            <v>Metabolism;Metabolism</v>
          </cell>
          <cell r="U418" t="str">
            <v>Biosynthesis of other secondary metabolites;Amino acid metabolism</v>
          </cell>
          <cell r="V418" t="str">
            <v>Phenylpropanoids and polyketides</v>
          </cell>
          <cell r="W418" t="str">
            <v>Phenylpropanoic acids</v>
          </cell>
          <cell r="X418" t="str">
            <v>-</v>
          </cell>
        </row>
        <row r="419">
          <cell r="B419" t="str">
            <v>Drostanolone</v>
          </cell>
          <cell r="C419" t="str">
            <v>pos_5276</v>
          </cell>
          <cell r="D419" t="str">
            <v>metab_4124</v>
          </cell>
          <cell r="E419" t="str">
            <v>C14605</v>
          </cell>
          <cell r="F419" t="str">
            <v>HMDB0014996</v>
          </cell>
          <cell r="G419">
            <v>305.2473415</v>
          </cell>
          <cell r="H419" t="str">
            <v>pos</v>
          </cell>
          <cell r="I419" t="str">
            <v>M+H</v>
          </cell>
          <cell r="J419" t="str">
            <v>C20H32O2</v>
          </cell>
          <cell r="K419">
            <v>6.3217</v>
          </cell>
          <cell r="L419">
            <v>0.0179</v>
          </cell>
          <cell r="M419" t="str">
            <v>-</v>
          </cell>
          <cell r="N419">
            <v>90</v>
          </cell>
          <cell r="O419">
            <v>-0.543027863</v>
          </cell>
          <cell r="P419" t="str">
            <v>58-19-5</v>
          </cell>
          <cell r="Q419" t="str">
            <v>-</v>
          </cell>
          <cell r="R419" t="str">
            <v>-</v>
          </cell>
          <cell r="S419" t="str">
            <v>-</v>
          </cell>
          <cell r="T419" t="str">
            <v>-</v>
          </cell>
          <cell r="U419" t="str">
            <v>-</v>
          </cell>
          <cell r="V419" t="str">
            <v>Lipids and lipid-like molecules</v>
          </cell>
          <cell r="W419" t="str">
            <v>Steroids and steroid derivatives</v>
          </cell>
          <cell r="X419" t="str">
            <v>Androstane steroids</v>
          </cell>
        </row>
        <row r="420">
          <cell r="B420" t="str">
            <v>D-Sedoheptulose 7-phosphate</v>
          </cell>
          <cell r="C420" t="str">
            <v>neg_7627</v>
          </cell>
          <cell r="D420" t="str">
            <v>metab_11222</v>
          </cell>
          <cell r="E420" t="str">
            <v>C00281;C05382</v>
          </cell>
          <cell r="F420" t="str">
            <v>HMDB0001068</v>
          </cell>
          <cell r="G420">
            <v>289.0303641</v>
          </cell>
          <cell r="H420" t="str">
            <v>neg</v>
          </cell>
          <cell r="I420" t="str">
            <v>M-H</v>
          </cell>
          <cell r="J420" t="str">
            <v>C7H15O10P</v>
          </cell>
          <cell r="K420">
            <v>0.8287</v>
          </cell>
          <cell r="L420">
            <v>0.0041</v>
          </cell>
          <cell r="M420" t="str">
            <v>-</v>
          </cell>
          <cell r="N420">
            <v>63.2</v>
          </cell>
          <cell r="O420">
            <v>-9.111721145</v>
          </cell>
          <cell r="P420" t="str">
            <v>2646-35-7</v>
          </cell>
          <cell r="Q420" t="str">
            <v>-</v>
          </cell>
          <cell r="R420" t="str">
            <v>-</v>
          </cell>
          <cell r="S420" t="str">
            <v>map01100;map01110;map01200;map00710;map01230;map00030</v>
          </cell>
          <cell r="T420" t="str">
            <v>Metabolism;Metabolism;Metabolism;Metabolism;Metabolism;Metabolism</v>
          </cell>
          <cell r="U420" t="str">
            <v>Global and overview maps;Global and overview maps;Global and overview maps;Energy metabolism;Global and overview maps;Carbohydrate metabolism</v>
          </cell>
          <cell r="V420" t="str">
            <v>Organic oxygen compounds</v>
          </cell>
          <cell r="W420" t="str">
            <v>Organooxygen compounds</v>
          </cell>
          <cell r="X420" t="str">
            <v>Carbohydrates and carbohydrate conjugates</v>
          </cell>
        </row>
        <row r="421">
          <cell r="B421" t="str">
            <v>Egonol glucoside</v>
          </cell>
          <cell r="C421" t="str">
            <v>neg_7364</v>
          </cell>
          <cell r="D421" t="str">
            <v>metab_11014</v>
          </cell>
          <cell r="E421" t="str">
            <v>-</v>
          </cell>
          <cell r="F421" t="str">
            <v>HMDB0034280</v>
          </cell>
          <cell r="G421">
            <v>533.1700257</v>
          </cell>
          <cell r="H421" t="str">
            <v>neg</v>
          </cell>
          <cell r="I421" t="str">
            <v>M+FA-H</v>
          </cell>
          <cell r="J421" t="str">
            <v>C25H28O10</v>
          </cell>
          <cell r="K421">
            <v>2.036</v>
          </cell>
          <cell r="L421">
            <v>0.0655</v>
          </cell>
          <cell r="M421" t="str">
            <v>-</v>
          </cell>
          <cell r="N421">
            <v>53.6</v>
          </cell>
          <cell r="O421">
            <v>7.324760688</v>
          </cell>
          <cell r="P421" t="str">
            <v>77690-83-6</v>
          </cell>
          <cell r="Q421" t="str">
            <v>-</v>
          </cell>
          <cell r="R421" t="str">
            <v>-</v>
          </cell>
          <cell r="S421" t="str">
            <v>-</v>
          </cell>
          <cell r="T421" t="str">
            <v>-</v>
          </cell>
          <cell r="U421" t="str">
            <v>-</v>
          </cell>
          <cell r="V421" t="str">
            <v>Phenylpropanoids and polyketides</v>
          </cell>
          <cell r="W421" t="str">
            <v>2-arylbenzofuran flavonoids</v>
          </cell>
          <cell r="X421" t="str">
            <v>-</v>
          </cell>
        </row>
        <row r="422">
          <cell r="B422" t="str">
            <v>Elatoside E</v>
          </cell>
          <cell r="C422" t="str">
            <v>neg_5132</v>
          </cell>
          <cell r="D422" t="str">
            <v>metab_9467</v>
          </cell>
          <cell r="E422" t="str">
            <v>-</v>
          </cell>
          <cell r="F422" t="str">
            <v>HMDB0040852</v>
          </cell>
          <cell r="G422">
            <v>881.4976453</v>
          </cell>
          <cell r="H422" t="str">
            <v>neg</v>
          </cell>
          <cell r="I422" t="str">
            <v>M-H</v>
          </cell>
          <cell r="J422" t="str">
            <v>C46H74O16</v>
          </cell>
          <cell r="K422">
            <v>7.7557</v>
          </cell>
          <cell r="L422">
            <v>0.0053</v>
          </cell>
          <cell r="M422" t="str">
            <v>-</v>
          </cell>
          <cell r="N422">
            <v>55</v>
          </cell>
          <cell r="O422">
            <v>8.198777592</v>
          </cell>
          <cell r="P422" t="str">
            <v>156980-30-2</v>
          </cell>
          <cell r="Q422" t="str">
            <v>-</v>
          </cell>
          <cell r="R422" t="str">
            <v>-</v>
          </cell>
          <cell r="S422" t="str">
            <v>-</v>
          </cell>
          <cell r="T422" t="str">
            <v>-</v>
          </cell>
          <cell r="U422" t="str">
            <v>-</v>
          </cell>
          <cell r="V422" t="str">
            <v>Lipids and lipid-like molecules</v>
          </cell>
          <cell r="W422" t="str">
            <v>Prenol lipids</v>
          </cell>
          <cell r="X422" t="str">
            <v>Triterpenoids</v>
          </cell>
        </row>
        <row r="423">
          <cell r="B423" t="str">
            <v>Ellagic acid</v>
          </cell>
          <cell r="C423" t="str">
            <v>neg_6546</v>
          </cell>
          <cell r="D423" t="str">
            <v>metab_10499</v>
          </cell>
          <cell r="E423" t="str">
            <v>C10788</v>
          </cell>
          <cell r="F423" t="str">
            <v>HMDB0002899;HMDB0041397</v>
          </cell>
          <cell r="G423">
            <v>300.9987174</v>
          </cell>
          <cell r="H423" t="str">
            <v>neg</v>
          </cell>
          <cell r="I423" t="str">
            <v>M-H</v>
          </cell>
          <cell r="J423" t="str">
            <v>C14H6O8</v>
          </cell>
          <cell r="K423">
            <v>3.8424</v>
          </cell>
          <cell r="L423">
            <v>0.0069</v>
          </cell>
          <cell r="M423">
            <v>75.9</v>
          </cell>
          <cell r="N423" t="str">
            <v>-</v>
          </cell>
          <cell r="O423">
            <v>-0.904848841</v>
          </cell>
          <cell r="P423" t="str">
            <v>476-66-4</v>
          </cell>
          <cell r="Q423" t="str">
            <v>-</v>
          </cell>
          <cell r="R423" t="str">
            <v>-</v>
          </cell>
          <cell r="S423" t="str">
            <v>-</v>
          </cell>
          <cell r="T423" t="str">
            <v>-</v>
          </cell>
          <cell r="U423" t="str">
            <v>-</v>
          </cell>
          <cell r="V423" t="str">
            <v>Phenylpropanoids and polyketides</v>
          </cell>
          <cell r="W423" t="str">
            <v>Tannins</v>
          </cell>
          <cell r="X423" t="str">
            <v>Hydrolyzable tannins</v>
          </cell>
        </row>
        <row r="424">
          <cell r="B424" t="str">
            <v>Ent-Epicatechin-(4alpha-&gt;8)-ent-epicatechin 3-gallate</v>
          </cell>
          <cell r="C424" t="str">
            <v>neg_6593</v>
          </cell>
          <cell r="D424" t="str">
            <v>metab_10522</v>
          </cell>
          <cell r="E424" t="str">
            <v>-</v>
          </cell>
          <cell r="F424" t="str">
            <v>HMDB0037965</v>
          </cell>
          <cell r="G424">
            <v>729.1528768</v>
          </cell>
          <cell r="H424" t="str">
            <v>neg</v>
          </cell>
          <cell r="I424" t="str">
            <v>M-H</v>
          </cell>
          <cell r="J424" t="str">
            <v>C37H30O16</v>
          </cell>
          <cell r="K424">
            <v>3.775</v>
          </cell>
          <cell r="L424">
            <v>0.0106</v>
          </cell>
          <cell r="M424" t="str">
            <v>-</v>
          </cell>
          <cell r="N424">
            <v>52.3</v>
          </cell>
          <cell r="O424">
            <v>9.269725076</v>
          </cell>
          <cell r="P424" t="str">
            <v>-</v>
          </cell>
          <cell r="Q424" t="str">
            <v>-</v>
          </cell>
          <cell r="R424" t="str">
            <v>-</v>
          </cell>
          <cell r="S424" t="str">
            <v>-</v>
          </cell>
          <cell r="T424" t="str">
            <v>-</v>
          </cell>
          <cell r="U424" t="str">
            <v>-</v>
          </cell>
          <cell r="V424" t="str">
            <v>Phenylpropanoids and polyketides</v>
          </cell>
          <cell r="W424" t="str">
            <v>Flavonoids</v>
          </cell>
          <cell r="X424" t="str">
            <v>Biflavonoids and polyflavonoids</v>
          </cell>
        </row>
        <row r="425">
          <cell r="B425" t="str">
            <v>Epicatechin</v>
          </cell>
          <cell r="C425" t="str">
            <v>pos_2058</v>
          </cell>
          <cell r="D425" t="str">
            <v>metab_1840</v>
          </cell>
          <cell r="E425" t="str">
            <v>C09727;C06562</v>
          </cell>
          <cell r="F425" t="str">
            <v>HMDB0037953;LMPK12020003;HMDB0001871;HMDB0002780</v>
          </cell>
          <cell r="G425">
            <v>291.0864839</v>
          </cell>
          <cell r="H425" t="str">
            <v>pos</v>
          </cell>
          <cell r="I425" t="str">
            <v>M+H</v>
          </cell>
          <cell r="J425" t="str">
            <v>C15H14O6</v>
          </cell>
          <cell r="K425">
            <v>4.6293</v>
          </cell>
          <cell r="L425">
            <v>0.003</v>
          </cell>
          <cell r="M425">
            <v>84.3</v>
          </cell>
          <cell r="N425" t="str">
            <v>-</v>
          </cell>
          <cell r="O425">
            <v>0.583693902</v>
          </cell>
          <cell r="P425" t="str">
            <v>490-46-0</v>
          </cell>
          <cell r="Q425" t="str">
            <v>-</v>
          </cell>
          <cell r="R425" t="str">
            <v>-</v>
          </cell>
          <cell r="S425" t="str">
            <v>map00941;map01110</v>
          </cell>
          <cell r="T425" t="str">
            <v>Metabolism;Metabolism</v>
          </cell>
          <cell r="U425" t="str">
            <v>Biosynthesis of other secondary metabolites;Global and overview maps</v>
          </cell>
          <cell r="V425" t="str">
            <v>Phenylpropanoids and polyketides</v>
          </cell>
          <cell r="W425" t="str">
            <v>Flavonoids</v>
          </cell>
          <cell r="X425" t="str">
            <v>Flavans</v>
          </cell>
        </row>
        <row r="426">
          <cell r="B426" t="str">
            <v>Epicatechin-(2beta-&gt;7,4beta-&gt;6)-catechin</v>
          </cell>
          <cell r="C426" t="str">
            <v>neg_6868</v>
          </cell>
          <cell r="D426" t="str">
            <v>metab_10683</v>
          </cell>
          <cell r="E426" t="str">
            <v>-</v>
          </cell>
          <cell r="F426" t="str">
            <v>HMDB0034707</v>
          </cell>
          <cell r="G426">
            <v>621.1295121</v>
          </cell>
          <cell r="H426" t="str">
            <v>neg</v>
          </cell>
          <cell r="I426" t="str">
            <v>M+FA-H</v>
          </cell>
          <cell r="J426" t="str">
            <v>C30H24O12</v>
          </cell>
          <cell r="K426">
            <v>3.3876</v>
          </cell>
          <cell r="L426">
            <v>0.0119</v>
          </cell>
          <cell r="M426" t="str">
            <v>-</v>
          </cell>
          <cell r="N426">
            <v>50.6</v>
          </cell>
          <cell r="O426">
            <v>7.868036995</v>
          </cell>
          <cell r="P426" t="str">
            <v>-</v>
          </cell>
          <cell r="Q426" t="str">
            <v>-</v>
          </cell>
          <cell r="R426" t="str">
            <v>-</v>
          </cell>
          <cell r="S426" t="str">
            <v>-</v>
          </cell>
          <cell r="T426" t="str">
            <v>-</v>
          </cell>
          <cell r="U426" t="str">
            <v>-</v>
          </cell>
          <cell r="V426" t="str">
            <v>Phenylpropanoids and polyketides</v>
          </cell>
          <cell r="W426" t="str">
            <v>Flavonoids</v>
          </cell>
          <cell r="X426" t="str">
            <v>Biflavonoids and polyflavonoids</v>
          </cell>
        </row>
        <row r="427">
          <cell r="B427" t="str">
            <v>Epigallocatechin-(4beta-&gt;8)-catechin</v>
          </cell>
          <cell r="C427" t="str">
            <v>pos_1924</v>
          </cell>
          <cell r="D427" t="str">
            <v>metab_1736</v>
          </cell>
          <cell r="E427" t="str">
            <v>-</v>
          </cell>
          <cell r="F427" t="str">
            <v>HMDB0037651</v>
          </cell>
          <cell r="G427">
            <v>559.1236308</v>
          </cell>
          <cell r="H427" t="str">
            <v>pos</v>
          </cell>
          <cell r="I427" t="str">
            <v>M+H-2H2O</v>
          </cell>
          <cell r="J427" t="str">
            <v>C30H26O13</v>
          </cell>
          <cell r="K427">
            <v>2.8685</v>
          </cell>
          <cell r="L427">
            <v>0.0232</v>
          </cell>
          <cell r="M427" t="str">
            <v>-</v>
          </cell>
          <cell r="N427">
            <v>67.4</v>
          </cell>
          <cell r="O427">
            <v>0.240376847</v>
          </cell>
          <cell r="P427" t="str">
            <v>77983-30-3</v>
          </cell>
          <cell r="Q427" t="str">
            <v>-</v>
          </cell>
          <cell r="R427" t="str">
            <v>-</v>
          </cell>
          <cell r="S427" t="str">
            <v>-</v>
          </cell>
          <cell r="T427" t="str">
            <v>-</v>
          </cell>
          <cell r="U427" t="str">
            <v>-</v>
          </cell>
          <cell r="V427" t="str">
            <v>Phenylpropanoids and polyketides</v>
          </cell>
          <cell r="W427" t="str">
            <v>Flavonoids</v>
          </cell>
          <cell r="X427" t="str">
            <v>Biflavonoids and polyflavonoids</v>
          </cell>
        </row>
        <row r="428">
          <cell r="B428" t="str">
            <v>Epinepetalactone</v>
          </cell>
          <cell r="C428" t="str">
            <v>pos_5671</v>
          </cell>
          <cell r="D428" t="str">
            <v>metab_4392</v>
          </cell>
          <cell r="E428" t="str">
            <v>-</v>
          </cell>
          <cell r="F428" t="str">
            <v>HMDB0035063</v>
          </cell>
          <cell r="G428">
            <v>167.1063956</v>
          </cell>
          <cell r="H428" t="str">
            <v>pos</v>
          </cell>
          <cell r="I428" t="str">
            <v>M+H</v>
          </cell>
          <cell r="J428" t="str">
            <v>C10H14O2</v>
          </cell>
          <cell r="K428">
            <v>5.5287</v>
          </cell>
          <cell r="L428">
            <v>0.0113</v>
          </cell>
          <cell r="M428">
            <v>74.8</v>
          </cell>
          <cell r="N428" t="str">
            <v>-</v>
          </cell>
          <cell r="O428">
            <v>-1.568469606</v>
          </cell>
          <cell r="P428" t="str">
            <v>17257-15-7</v>
          </cell>
          <cell r="Q428" t="str">
            <v>-</v>
          </cell>
          <cell r="R428" t="str">
            <v>-</v>
          </cell>
          <cell r="S428" t="str">
            <v>-</v>
          </cell>
          <cell r="T428" t="str">
            <v>-</v>
          </cell>
          <cell r="U428" t="str">
            <v>-</v>
          </cell>
          <cell r="V428" t="str">
            <v>Lipids and lipid-like molecules</v>
          </cell>
          <cell r="W428" t="str">
            <v>Prenol lipids</v>
          </cell>
          <cell r="X428" t="str">
            <v>Terpene lactones</v>
          </cell>
        </row>
        <row r="429">
          <cell r="B429" t="str">
            <v>Eremopetasidione</v>
          </cell>
          <cell r="C429" t="str">
            <v>neg_2388</v>
          </cell>
          <cell r="D429" t="str">
            <v>metab_7272</v>
          </cell>
          <cell r="E429" t="str">
            <v>-</v>
          </cell>
          <cell r="F429" t="str">
            <v>HMDB0040778</v>
          </cell>
          <cell r="G429">
            <v>281.1393991</v>
          </cell>
          <cell r="H429" t="str">
            <v>neg</v>
          </cell>
          <cell r="I429" t="str">
            <v>M+FA-H</v>
          </cell>
          <cell r="J429" t="str">
            <v>C14H20O3</v>
          </cell>
          <cell r="K429">
            <v>3.4944</v>
          </cell>
          <cell r="L429">
            <v>0.008</v>
          </cell>
          <cell r="M429" t="str">
            <v>-</v>
          </cell>
          <cell r="N429">
            <v>51.7</v>
          </cell>
          <cell r="O429">
            <v>-0.20447057</v>
          </cell>
          <cell r="P429" t="str">
            <v>163135-94-2</v>
          </cell>
          <cell r="Q429" t="str">
            <v>-</v>
          </cell>
          <cell r="R429" t="str">
            <v>-</v>
          </cell>
          <cell r="S429" t="str">
            <v>-</v>
          </cell>
          <cell r="T429" t="str">
            <v>-</v>
          </cell>
          <cell r="U429" t="str">
            <v>-</v>
          </cell>
          <cell r="V429" t="str">
            <v>Lipids and lipid-like molecules</v>
          </cell>
          <cell r="W429" t="str">
            <v>Prenol lipids</v>
          </cell>
          <cell r="X429" t="str">
            <v>Sesquiterpenoids</v>
          </cell>
        </row>
        <row r="430">
          <cell r="B430" t="str">
            <v>Erinacine P</v>
          </cell>
          <cell r="C430" t="str">
            <v>pos_5550</v>
          </cell>
          <cell r="D430" t="str">
            <v>metab_4299</v>
          </cell>
          <cell r="E430" t="str">
            <v>-</v>
          </cell>
          <cell r="F430" t="str">
            <v>HMDB0036313</v>
          </cell>
          <cell r="G430">
            <v>475.2690597</v>
          </cell>
          <cell r="H430" t="str">
            <v>pos</v>
          </cell>
          <cell r="I430" t="str">
            <v>M+H-H2O</v>
          </cell>
          <cell r="J430" t="str">
            <v>C27H40O8</v>
          </cell>
          <cell r="K430">
            <v>5.7309</v>
          </cell>
          <cell r="L430">
            <v>0.0057</v>
          </cell>
          <cell r="M430" t="str">
            <v>-</v>
          </cell>
          <cell r="N430">
            <v>50.9</v>
          </cell>
          <cell r="O430">
            <v>0.060449619</v>
          </cell>
          <cell r="P430" t="str">
            <v>291532-17-7</v>
          </cell>
          <cell r="Q430" t="str">
            <v>-</v>
          </cell>
          <cell r="R430" t="str">
            <v>-</v>
          </cell>
          <cell r="S430" t="str">
            <v>-</v>
          </cell>
          <cell r="T430" t="str">
            <v>-</v>
          </cell>
          <cell r="U430" t="str">
            <v>-</v>
          </cell>
          <cell r="V430" t="str">
            <v>Lipids and lipid-like molecules</v>
          </cell>
          <cell r="W430" t="str">
            <v>Prenol lipids</v>
          </cell>
          <cell r="X430" t="str">
            <v>Diterpenoids</v>
          </cell>
        </row>
        <row r="431">
          <cell r="B431" t="str">
            <v>Erinapyrone A</v>
          </cell>
          <cell r="C431" t="str">
            <v>pos_6421</v>
          </cell>
          <cell r="D431" t="str">
            <v>metab_4885</v>
          </cell>
          <cell r="E431" t="str">
            <v>-</v>
          </cell>
          <cell r="F431" t="str">
            <v>HMDB0041426</v>
          </cell>
          <cell r="G431">
            <v>107.0487352</v>
          </cell>
          <cell r="H431" t="str">
            <v>pos</v>
          </cell>
          <cell r="I431" t="str">
            <v>M+H-2H2O</v>
          </cell>
          <cell r="J431" t="str">
            <v>C7H10O3</v>
          </cell>
          <cell r="K431">
            <v>2.2396</v>
          </cell>
          <cell r="L431">
            <v>0.0168</v>
          </cell>
          <cell r="M431" t="str">
            <v>-</v>
          </cell>
          <cell r="N431">
            <v>78.7</v>
          </cell>
          <cell r="O431">
            <v>-2.857957568</v>
          </cell>
          <cell r="P431" t="str">
            <v>146064-66-6</v>
          </cell>
          <cell r="Q431" t="str">
            <v>-</v>
          </cell>
          <cell r="R431" t="str">
            <v>-</v>
          </cell>
          <cell r="S431" t="str">
            <v>-</v>
          </cell>
          <cell r="T431" t="str">
            <v>-</v>
          </cell>
          <cell r="U431" t="str">
            <v>-</v>
          </cell>
          <cell r="V431" t="str">
            <v>Organoheterocyclic compounds</v>
          </cell>
          <cell r="W431" t="str">
            <v>Pyrans</v>
          </cell>
          <cell r="X431" t="str">
            <v>Pyranones and derivatives</v>
          </cell>
        </row>
        <row r="432">
          <cell r="B432" t="str">
            <v>Eriodictin</v>
          </cell>
          <cell r="C432" t="str">
            <v>neg_6207</v>
          </cell>
          <cell r="D432" t="str">
            <v>metab_10284</v>
          </cell>
          <cell r="E432" t="str">
            <v>-</v>
          </cell>
          <cell r="F432" t="str">
            <v>LMPK12140363;HMDB0037480</v>
          </cell>
          <cell r="G432">
            <v>479.1198992</v>
          </cell>
          <cell r="H432" t="str">
            <v>neg</v>
          </cell>
          <cell r="I432" t="str">
            <v>M+FA-H</v>
          </cell>
          <cell r="J432" t="str">
            <v>C21H22O10</v>
          </cell>
          <cell r="K432">
            <v>4.3933</v>
          </cell>
          <cell r="L432">
            <v>0.0237</v>
          </cell>
          <cell r="M432" t="str">
            <v>-</v>
          </cell>
          <cell r="N432">
            <v>50.1</v>
          </cell>
          <cell r="O432">
            <v>0.920027286</v>
          </cell>
          <cell r="P432" t="str">
            <v>480-35-3</v>
          </cell>
          <cell r="Q432" t="str">
            <v>-</v>
          </cell>
          <cell r="R432" t="str">
            <v>-</v>
          </cell>
          <cell r="S432" t="str">
            <v>-</v>
          </cell>
          <cell r="T432" t="str">
            <v>-</v>
          </cell>
          <cell r="U432" t="str">
            <v>-</v>
          </cell>
          <cell r="V432" t="str">
            <v>Phenylpropanoids and polyketides</v>
          </cell>
          <cell r="W432" t="str">
            <v>Flavonoids</v>
          </cell>
          <cell r="X432" t="str">
            <v>Flavonoid glycosides</v>
          </cell>
        </row>
        <row r="433">
          <cell r="B433" t="str">
            <v>Ethisterone</v>
          </cell>
          <cell r="C433" t="str">
            <v>neg_3547</v>
          </cell>
          <cell r="D433" t="str">
            <v>metab_8099</v>
          </cell>
          <cell r="E433" t="str">
            <v>C14487</v>
          </cell>
          <cell r="F433" t="str">
            <v>HMDB0060580</v>
          </cell>
          <cell r="G433">
            <v>311.201222</v>
          </cell>
          <cell r="H433" t="str">
            <v>neg</v>
          </cell>
          <cell r="I433" t="str">
            <v>M-H</v>
          </cell>
          <cell r="J433" t="str">
            <v>C21H28O2</v>
          </cell>
          <cell r="K433">
            <v>8.0552</v>
          </cell>
          <cell r="L433">
            <v>0.0104</v>
          </cell>
          <cell r="M433">
            <v>75.3</v>
          </cell>
          <cell r="N433" t="str">
            <v>-</v>
          </cell>
          <cell r="O433">
            <v>-1.382711806</v>
          </cell>
          <cell r="P433" t="str">
            <v>-</v>
          </cell>
          <cell r="Q433" t="str">
            <v>-</v>
          </cell>
          <cell r="R433" t="str">
            <v>-</v>
          </cell>
          <cell r="S433" t="str">
            <v>-</v>
          </cell>
          <cell r="T433" t="str">
            <v>-</v>
          </cell>
          <cell r="U433" t="str">
            <v>-</v>
          </cell>
          <cell r="V433" t="str">
            <v>Lipids and lipid-like molecules</v>
          </cell>
          <cell r="W433" t="str">
            <v>Steroids and steroid derivatives</v>
          </cell>
          <cell r="X433" t="str">
            <v>Androstane steroids</v>
          </cell>
        </row>
        <row r="434">
          <cell r="B434" t="str">
            <v>Ethyl (S)-3-hydroxybutyrate glucoside</v>
          </cell>
          <cell r="C434" t="str">
            <v>neg_412</v>
          </cell>
          <cell r="D434" t="str">
            <v>metab_5638</v>
          </cell>
          <cell r="E434" t="str">
            <v>-</v>
          </cell>
          <cell r="F434" t="str">
            <v>HMDB0031693</v>
          </cell>
          <cell r="G434">
            <v>293.1243186</v>
          </cell>
          <cell r="H434" t="str">
            <v>neg</v>
          </cell>
          <cell r="I434" t="str">
            <v>M-H2O-H, M-H</v>
          </cell>
          <cell r="J434" t="str">
            <v>C12H22O8</v>
          </cell>
          <cell r="K434">
            <v>2.8805</v>
          </cell>
          <cell r="L434">
            <v>0.0158</v>
          </cell>
          <cell r="M434" t="str">
            <v>-</v>
          </cell>
          <cell r="N434">
            <v>57.8</v>
          </cell>
          <cell r="O434">
            <v>-0.771419725</v>
          </cell>
          <cell r="P434" t="str">
            <v>-</v>
          </cell>
          <cell r="Q434" t="str">
            <v>-</v>
          </cell>
          <cell r="R434" t="str">
            <v>-</v>
          </cell>
          <cell r="S434" t="str">
            <v>-</v>
          </cell>
          <cell r="T434" t="str">
            <v>-</v>
          </cell>
          <cell r="U434" t="str">
            <v>-</v>
          </cell>
          <cell r="V434" t="str">
            <v>Lipids and lipid-like molecules</v>
          </cell>
          <cell r="W434" t="str">
            <v>Fatty Acyls</v>
          </cell>
          <cell r="X434" t="str">
            <v>Fatty acyl glycosides</v>
          </cell>
        </row>
        <row r="435">
          <cell r="B435" t="str">
            <v>Ethyl 3-hydroxyoctanoate O-[glucosyl-(1-&gt;6)-glucoside]</v>
          </cell>
          <cell r="C435" t="str">
            <v>neg_6608</v>
          </cell>
          <cell r="D435" t="str">
            <v>metab_10533</v>
          </cell>
          <cell r="E435" t="str">
            <v>-</v>
          </cell>
          <cell r="F435" t="str">
            <v>HMDB0038738</v>
          </cell>
          <cell r="G435">
            <v>511.2389351</v>
          </cell>
          <cell r="H435" t="str">
            <v>neg</v>
          </cell>
          <cell r="I435" t="str">
            <v>M-H</v>
          </cell>
          <cell r="J435" t="str">
            <v>C22H40O13</v>
          </cell>
          <cell r="K435">
            <v>3.7558</v>
          </cell>
          <cell r="L435">
            <v>0.0069</v>
          </cell>
          <cell r="M435" t="str">
            <v>-</v>
          </cell>
          <cell r="N435">
            <v>52.8</v>
          </cell>
          <cell r="O435">
            <v>-1.327037334</v>
          </cell>
          <cell r="P435" t="str">
            <v>-</v>
          </cell>
          <cell r="Q435" t="str">
            <v>-</v>
          </cell>
          <cell r="R435" t="str">
            <v>-</v>
          </cell>
          <cell r="S435" t="str">
            <v>-</v>
          </cell>
          <cell r="T435" t="str">
            <v>-</v>
          </cell>
          <cell r="U435" t="str">
            <v>-</v>
          </cell>
          <cell r="V435" t="str">
            <v>-</v>
          </cell>
          <cell r="W435" t="str">
            <v>-</v>
          </cell>
          <cell r="X435" t="str">
            <v>-</v>
          </cell>
        </row>
        <row r="436">
          <cell r="B436" t="str">
            <v>Ethyl 7-epi-12-hydroxyjasmonate glucoside</v>
          </cell>
          <cell r="C436" t="str">
            <v>neg_554</v>
          </cell>
          <cell r="D436" t="str">
            <v>metab_5764</v>
          </cell>
          <cell r="E436" t="str">
            <v>-</v>
          </cell>
          <cell r="F436" t="str">
            <v>HMDB0036340</v>
          </cell>
          <cell r="G436">
            <v>453.1414442</v>
          </cell>
          <cell r="H436" t="str">
            <v>neg</v>
          </cell>
          <cell r="I436" t="str">
            <v>M-H2O-H, M+K-2H</v>
          </cell>
          <cell r="J436" t="str">
            <v>C20H32O9</v>
          </cell>
          <cell r="K436">
            <v>3.5821</v>
          </cell>
          <cell r="L436">
            <v>0.0142</v>
          </cell>
          <cell r="M436" t="str">
            <v>-</v>
          </cell>
          <cell r="N436">
            <v>59.5</v>
          </cell>
          <cell r="O436">
            <v>0.067428034</v>
          </cell>
          <cell r="P436" t="str">
            <v>-</v>
          </cell>
          <cell r="Q436" t="str">
            <v>-</v>
          </cell>
          <cell r="R436" t="str">
            <v>-</v>
          </cell>
          <cell r="S436" t="str">
            <v>-</v>
          </cell>
          <cell r="T436" t="str">
            <v>-</v>
          </cell>
          <cell r="U436" t="str">
            <v>-</v>
          </cell>
          <cell r="V436" t="str">
            <v>Lipids and lipid-like molecules</v>
          </cell>
          <cell r="W436" t="str">
            <v>Fatty Acyls</v>
          </cell>
          <cell r="X436" t="str">
            <v>Fatty acyl glycosides</v>
          </cell>
        </row>
        <row r="437">
          <cell r="B437" t="str">
            <v>Ethylparaben</v>
          </cell>
          <cell r="C437" t="str">
            <v>pos_4979</v>
          </cell>
          <cell r="D437" t="str">
            <v>metab_3896</v>
          </cell>
          <cell r="E437" t="str">
            <v>-</v>
          </cell>
          <cell r="F437" t="str">
            <v>HMDB0032573</v>
          </cell>
          <cell r="G437">
            <v>167.0697976</v>
          </cell>
          <cell r="H437" t="str">
            <v>pos</v>
          </cell>
          <cell r="I437" t="str">
            <v>M+H</v>
          </cell>
          <cell r="J437" t="str">
            <v>C9H10O3</v>
          </cell>
          <cell r="K437">
            <v>7.013</v>
          </cell>
          <cell r="L437">
            <v>0.0288</v>
          </cell>
          <cell r="M437">
            <v>66.1</v>
          </cell>
          <cell r="N437" t="str">
            <v>-</v>
          </cell>
          <cell r="O437">
            <v>-2.848281814</v>
          </cell>
          <cell r="P437" t="str">
            <v>120-47-8</v>
          </cell>
          <cell r="Q437" t="str">
            <v>-</v>
          </cell>
          <cell r="R437" t="str">
            <v>-</v>
          </cell>
          <cell r="S437" t="str">
            <v>-</v>
          </cell>
          <cell r="T437" t="str">
            <v>-</v>
          </cell>
          <cell r="U437" t="str">
            <v>-</v>
          </cell>
          <cell r="V437" t="str">
            <v>Benzenoids</v>
          </cell>
          <cell r="W437" t="str">
            <v>Benzene and substituted derivatives</v>
          </cell>
          <cell r="X437" t="str">
            <v>Benzoic acids and derivatives</v>
          </cell>
        </row>
        <row r="438">
          <cell r="B438" t="str">
            <v>Farnesyl acetone</v>
          </cell>
          <cell r="C438" t="str">
            <v>pos_1103</v>
          </cell>
          <cell r="D438" t="str">
            <v>metab_1034</v>
          </cell>
          <cell r="E438" t="str">
            <v>-</v>
          </cell>
          <cell r="F438" t="str">
            <v>-</v>
          </cell>
          <cell r="G438">
            <v>263.2368761</v>
          </cell>
          <cell r="H438" t="str">
            <v>pos</v>
          </cell>
          <cell r="I438" t="str">
            <v>M+H-H2O, M+H</v>
          </cell>
          <cell r="J438" t="str">
            <v>C18H30O</v>
          </cell>
          <cell r="K438">
            <v>8.7519</v>
          </cell>
          <cell r="L438">
            <v>0.0013</v>
          </cell>
          <cell r="M438">
            <v>75.5</v>
          </cell>
          <cell r="N438" t="str">
            <v>-</v>
          </cell>
          <cell r="O438">
            <v>-0.31476109</v>
          </cell>
          <cell r="P438" t="str">
            <v>-</v>
          </cell>
          <cell r="Q438" t="str">
            <v>-</v>
          </cell>
          <cell r="R438" t="str">
            <v>-</v>
          </cell>
          <cell r="S438" t="str">
            <v>-</v>
          </cell>
          <cell r="T438" t="str">
            <v>-</v>
          </cell>
          <cell r="U438" t="str">
            <v>-</v>
          </cell>
          <cell r="V438" t="str">
            <v>-</v>
          </cell>
          <cell r="W438" t="str">
            <v>-</v>
          </cell>
          <cell r="X438" t="str">
            <v>-</v>
          </cell>
        </row>
        <row r="439">
          <cell r="B439" t="str">
            <v>Fistuloside B</v>
          </cell>
          <cell r="C439" t="str">
            <v>pos_5325</v>
          </cell>
          <cell r="D439" t="str">
            <v>metab_4163</v>
          </cell>
          <cell r="E439" t="str">
            <v>-</v>
          </cell>
          <cell r="F439" t="str">
            <v>HMDB0039004</v>
          </cell>
          <cell r="G439">
            <v>865.458236</v>
          </cell>
          <cell r="H439" t="str">
            <v>pos</v>
          </cell>
          <cell r="I439" t="str">
            <v>M+H-2H2O</v>
          </cell>
          <cell r="J439" t="str">
            <v>C45H72O18</v>
          </cell>
          <cell r="K439">
            <v>6.234</v>
          </cell>
          <cell r="L439">
            <v>0.0082</v>
          </cell>
          <cell r="M439" t="str">
            <v>-</v>
          </cell>
          <cell r="N439">
            <v>66.4</v>
          </cell>
          <cell r="O439">
            <v>0.248193198</v>
          </cell>
          <cell r="P439" t="str">
            <v>142287-77-2</v>
          </cell>
          <cell r="Q439" t="str">
            <v>-</v>
          </cell>
          <cell r="R439" t="str">
            <v>-</v>
          </cell>
          <cell r="S439" t="str">
            <v>-</v>
          </cell>
          <cell r="T439" t="str">
            <v>-</v>
          </cell>
          <cell r="U439" t="str">
            <v>-</v>
          </cell>
          <cell r="V439" t="str">
            <v>Lipids and lipid-like molecules</v>
          </cell>
          <cell r="W439" t="str">
            <v>Steroids and steroid derivatives</v>
          </cell>
          <cell r="X439" t="str">
            <v>Steroidal glycosides</v>
          </cell>
        </row>
        <row r="440">
          <cell r="B440" t="str">
            <v>Flemingin E</v>
          </cell>
          <cell r="C440" t="str">
            <v>pos_6143</v>
          </cell>
          <cell r="D440" t="str">
            <v>metab_4682</v>
          </cell>
          <cell r="E440" t="str">
            <v>-</v>
          </cell>
          <cell r="F440" t="str">
            <v>LMPK12120138</v>
          </cell>
          <cell r="G440">
            <v>423.1793862</v>
          </cell>
          <cell r="H440" t="str">
            <v>pos</v>
          </cell>
          <cell r="I440" t="str">
            <v>M+H</v>
          </cell>
          <cell r="J440" t="str">
            <v>C25H26O6</v>
          </cell>
          <cell r="K440">
            <v>4.6806</v>
          </cell>
          <cell r="L440">
            <v>0.0092</v>
          </cell>
          <cell r="M440">
            <v>57</v>
          </cell>
          <cell r="N440" t="str">
            <v>-</v>
          </cell>
          <cell r="O440">
            <v>-1.963098386</v>
          </cell>
          <cell r="P440" t="str">
            <v>-</v>
          </cell>
          <cell r="Q440" t="str">
            <v>-</v>
          </cell>
          <cell r="R440" t="str">
            <v>-</v>
          </cell>
          <cell r="S440" t="str">
            <v>-</v>
          </cell>
          <cell r="T440" t="str">
            <v>-</v>
          </cell>
          <cell r="U440" t="str">
            <v>-</v>
          </cell>
          <cell r="V440" t="str">
            <v>-</v>
          </cell>
          <cell r="W440" t="str">
            <v>-</v>
          </cell>
          <cell r="X440" t="str">
            <v>-</v>
          </cell>
        </row>
        <row r="441">
          <cell r="B441" t="str">
            <v>Flurbiprofen glucuronide</v>
          </cell>
          <cell r="C441" t="str">
            <v>neg_7401</v>
          </cell>
          <cell r="D441" t="str">
            <v>metab_11045</v>
          </cell>
          <cell r="E441" t="str">
            <v>-</v>
          </cell>
          <cell r="F441" t="str">
            <v>HMDB0060918</v>
          </cell>
          <cell r="G441">
            <v>401.1083656</v>
          </cell>
          <cell r="H441" t="str">
            <v>neg</v>
          </cell>
          <cell r="I441" t="str">
            <v>M-H2O-H</v>
          </cell>
          <cell r="J441" t="str">
            <v>C21H21FO8</v>
          </cell>
          <cell r="K441">
            <v>1.7461</v>
          </cell>
          <cell r="L441">
            <v>0.0063</v>
          </cell>
          <cell r="M441" t="str">
            <v>-</v>
          </cell>
          <cell r="N441">
            <v>68.3</v>
          </cell>
          <cell r="O441">
            <v>9.903867807</v>
          </cell>
          <cell r="P441" t="str">
            <v>-</v>
          </cell>
          <cell r="Q441" t="str">
            <v>-</v>
          </cell>
          <cell r="R441" t="str">
            <v>-</v>
          </cell>
          <cell r="S441" t="str">
            <v>-</v>
          </cell>
          <cell r="T441" t="str">
            <v>-</v>
          </cell>
          <cell r="U441" t="str">
            <v>-</v>
          </cell>
          <cell r="V441" t="str">
            <v>Organic oxygen compounds</v>
          </cell>
          <cell r="W441" t="str">
            <v>Organooxygen compounds</v>
          </cell>
          <cell r="X441" t="str">
            <v>Carbohydrates and carbohydrate conjugates</v>
          </cell>
        </row>
        <row r="442">
          <cell r="B442" t="str">
            <v>Foeniculoside V</v>
          </cell>
          <cell r="C442" t="str">
            <v>pos_6230</v>
          </cell>
          <cell r="D442" t="str">
            <v>metab_4731</v>
          </cell>
          <cell r="E442" t="str">
            <v>-</v>
          </cell>
          <cell r="F442" t="str">
            <v>HMDB0034874</v>
          </cell>
          <cell r="G442">
            <v>381.2118335</v>
          </cell>
          <cell r="H442" t="str">
            <v>pos</v>
          </cell>
          <cell r="I442" t="str">
            <v>M+CH3OH+H</v>
          </cell>
          <cell r="J442" t="str">
            <v>C16H28O8</v>
          </cell>
          <cell r="K442">
            <v>4.5374</v>
          </cell>
          <cell r="L442">
            <v>0.0099</v>
          </cell>
          <cell r="M442" t="str">
            <v>-</v>
          </cell>
          <cell r="N442">
            <v>65.5</v>
          </cell>
          <cell r="O442">
            <v>-0.21698569</v>
          </cell>
          <cell r="P442" t="str">
            <v>219583-09-2</v>
          </cell>
          <cell r="Q442" t="str">
            <v>-</v>
          </cell>
          <cell r="R442" t="str">
            <v>-</v>
          </cell>
          <cell r="S442" t="str">
            <v>-</v>
          </cell>
          <cell r="T442" t="str">
            <v>-</v>
          </cell>
          <cell r="U442" t="str">
            <v>-</v>
          </cell>
          <cell r="V442" t="str">
            <v>Lipids and lipid-like molecules</v>
          </cell>
          <cell r="W442" t="str">
            <v>Prenol lipids</v>
          </cell>
          <cell r="X442" t="str">
            <v>Terpene glycosides</v>
          </cell>
        </row>
        <row r="443">
          <cell r="B443" t="str">
            <v>Foetidissimoside B</v>
          </cell>
          <cell r="C443" t="str">
            <v>neg_5676</v>
          </cell>
          <cell r="D443" t="str">
            <v>metab_9927</v>
          </cell>
          <cell r="E443" t="str">
            <v>-</v>
          </cell>
          <cell r="F443" t="str">
            <v>HMDB0036252</v>
          </cell>
          <cell r="G443">
            <v>675.3074364</v>
          </cell>
          <cell r="H443" t="str">
            <v>neg</v>
          </cell>
          <cell r="I443" t="str">
            <v>M-2H</v>
          </cell>
          <cell r="J443" t="str">
            <v>C63H100O31</v>
          </cell>
          <cell r="K443">
            <v>5.4244</v>
          </cell>
          <cell r="L443">
            <v>0.0072</v>
          </cell>
          <cell r="M443" t="str">
            <v>-</v>
          </cell>
          <cell r="N443">
            <v>61.9</v>
          </cell>
          <cell r="O443">
            <v>3.378069099</v>
          </cell>
          <cell r="P443" t="str">
            <v>252979-60-5</v>
          </cell>
          <cell r="Q443" t="str">
            <v>-</v>
          </cell>
          <cell r="R443" t="str">
            <v>-</v>
          </cell>
          <cell r="S443" t="str">
            <v>-</v>
          </cell>
          <cell r="T443" t="str">
            <v>-</v>
          </cell>
          <cell r="U443" t="str">
            <v>-</v>
          </cell>
          <cell r="V443" t="str">
            <v>Lipids and lipid-like molecules</v>
          </cell>
          <cell r="W443" t="str">
            <v>Prenol lipids</v>
          </cell>
          <cell r="X443" t="str">
            <v>Terpene glycosides</v>
          </cell>
        </row>
        <row r="444">
          <cell r="B444" t="str">
            <v>Fumitremorgin B</v>
          </cell>
          <cell r="C444" t="str">
            <v>neg_5863</v>
          </cell>
          <cell r="D444" t="str">
            <v>metab_10045</v>
          </cell>
          <cell r="E444" t="str">
            <v>C20630</v>
          </cell>
          <cell r="F444" t="str">
            <v>HMDB0030203</v>
          </cell>
          <cell r="G444">
            <v>524.2374354</v>
          </cell>
          <cell r="H444" t="str">
            <v>neg</v>
          </cell>
          <cell r="I444" t="str">
            <v>M+FA-H</v>
          </cell>
          <cell r="J444" t="str">
            <v>C27H33N3O5</v>
          </cell>
          <cell r="K444">
            <v>4.9918</v>
          </cell>
          <cell r="L444">
            <v>0.0026</v>
          </cell>
          <cell r="M444" t="str">
            <v>-</v>
          </cell>
          <cell r="N444">
            <v>61.7</v>
          </cell>
          <cell r="O444">
            <v>-5.818952838</v>
          </cell>
          <cell r="P444" t="str">
            <v>12626-17-4</v>
          </cell>
          <cell r="Q444" t="str">
            <v>-</v>
          </cell>
          <cell r="R444" t="str">
            <v>-</v>
          </cell>
          <cell r="S444" t="str">
            <v>-</v>
          </cell>
          <cell r="T444" t="str">
            <v>-</v>
          </cell>
          <cell r="U444" t="str">
            <v>-</v>
          </cell>
          <cell r="V444" t="str">
            <v>Organoheterocyclic compounds</v>
          </cell>
          <cell r="W444" t="str">
            <v>Indoles and derivatives</v>
          </cell>
          <cell r="X444" t="str">
            <v>Pyridoindoles</v>
          </cell>
        </row>
        <row r="445">
          <cell r="B445" t="str">
            <v>Furanofukinin</v>
          </cell>
          <cell r="C445" t="str">
            <v>neg_3333</v>
          </cell>
          <cell r="D445" t="str">
            <v>metab_7919</v>
          </cell>
          <cell r="E445" t="str">
            <v>-</v>
          </cell>
          <cell r="F445" t="str">
            <v>HMDB0036640</v>
          </cell>
          <cell r="G445">
            <v>293.176462</v>
          </cell>
          <cell r="H445" t="str">
            <v>neg</v>
          </cell>
          <cell r="I445" t="str">
            <v>M+FA-H</v>
          </cell>
          <cell r="J445" t="str">
            <v>C16H24O2</v>
          </cell>
          <cell r="K445">
            <v>6.6008</v>
          </cell>
          <cell r="L445">
            <v>0.033</v>
          </cell>
          <cell r="M445" t="str">
            <v>-</v>
          </cell>
          <cell r="N445">
            <v>68.8</v>
          </cell>
          <cell r="O445">
            <v>2.535144831</v>
          </cell>
          <cell r="P445" t="str">
            <v>34335-93-8</v>
          </cell>
          <cell r="Q445" t="str">
            <v>-</v>
          </cell>
          <cell r="R445" t="str">
            <v>-</v>
          </cell>
          <cell r="S445" t="str">
            <v>-</v>
          </cell>
          <cell r="T445" t="str">
            <v>-</v>
          </cell>
          <cell r="U445" t="str">
            <v>-</v>
          </cell>
          <cell r="V445" t="str">
            <v>Lipids and lipid-like molecules</v>
          </cell>
          <cell r="W445" t="str">
            <v>Prenol lipids</v>
          </cell>
          <cell r="X445" t="str">
            <v>Sesquiterpenoids</v>
          </cell>
        </row>
        <row r="446">
          <cell r="B446" t="str">
            <v>Galactopinitol A</v>
          </cell>
          <cell r="C446" t="str">
            <v>neg_7705</v>
          </cell>
          <cell r="D446" t="str">
            <v>metab_11282</v>
          </cell>
          <cell r="E446" t="str">
            <v>-</v>
          </cell>
          <cell r="F446" t="str">
            <v>HMDB0039475</v>
          </cell>
          <cell r="G446">
            <v>401.1295079</v>
          </cell>
          <cell r="H446" t="str">
            <v>neg</v>
          </cell>
          <cell r="I446" t="str">
            <v>M+FA-H</v>
          </cell>
          <cell r="J446" t="str">
            <v>C13H24O11</v>
          </cell>
          <cell r="K446">
            <v>0.6846</v>
          </cell>
          <cell r="L446">
            <v>0.0034</v>
          </cell>
          <cell r="M446" t="str">
            <v>-</v>
          </cell>
          <cell r="N446">
            <v>73.3</v>
          </cell>
          <cell r="O446">
            <v>-1.562666518</v>
          </cell>
          <cell r="P446" t="str">
            <v>64290-91-1</v>
          </cell>
          <cell r="Q446" t="str">
            <v>-</v>
          </cell>
          <cell r="R446" t="str">
            <v>-</v>
          </cell>
          <cell r="S446" t="str">
            <v>-</v>
          </cell>
          <cell r="T446" t="str">
            <v>-</v>
          </cell>
          <cell r="U446" t="str">
            <v>-</v>
          </cell>
          <cell r="V446" t="str">
            <v>Organooxygen compounds</v>
          </cell>
          <cell r="W446" t="str">
            <v>Carbohydrates and carbohydrate conjugates</v>
          </cell>
          <cell r="X446" t="str">
            <v>Glycosyl compounds</v>
          </cell>
        </row>
        <row r="447">
          <cell r="B447" t="str">
            <v>Gallic acid</v>
          </cell>
          <cell r="C447" t="str">
            <v>neg_7437</v>
          </cell>
          <cell r="D447" t="str">
            <v>metab_11072</v>
          </cell>
          <cell r="E447" t="str">
            <v>C01424</v>
          </cell>
          <cell r="F447" t="str">
            <v>HMDB0005807</v>
          </cell>
          <cell r="G447">
            <v>169.0138353</v>
          </cell>
          <cell r="H447" t="str">
            <v>neg</v>
          </cell>
          <cell r="I447" t="str">
            <v>M-H</v>
          </cell>
          <cell r="J447" t="str">
            <v>C7H6O5</v>
          </cell>
          <cell r="K447">
            <v>1.5764</v>
          </cell>
          <cell r="L447">
            <v>0.0082</v>
          </cell>
          <cell r="M447">
            <v>72</v>
          </cell>
          <cell r="N447" t="str">
            <v>-</v>
          </cell>
          <cell r="O447">
            <v>-2.42046233</v>
          </cell>
          <cell r="P447" t="str">
            <v>149-91-7</v>
          </cell>
          <cell r="Q447" t="str">
            <v>-</v>
          </cell>
          <cell r="R447" t="str">
            <v>-</v>
          </cell>
          <cell r="S447" t="str">
            <v>-</v>
          </cell>
          <cell r="T447" t="str">
            <v>-</v>
          </cell>
          <cell r="U447" t="str">
            <v>-</v>
          </cell>
          <cell r="V447" t="str">
            <v>Benzenoids</v>
          </cell>
          <cell r="W447" t="str">
            <v>Benzene and substituted derivatives</v>
          </cell>
          <cell r="X447" t="str">
            <v>Benzoic acids and derivatives</v>
          </cell>
        </row>
        <row r="448">
          <cell r="B448" t="str">
            <v>Gallic acid 3-O-(6-galloylglucoside)</v>
          </cell>
          <cell r="C448" t="str">
            <v>neg_7105</v>
          </cell>
          <cell r="D448" t="str">
            <v>metab_10822</v>
          </cell>
          <cell r="E448" t="str">
            <v>-</v>
          </cell>
          <cell r="F448" t="str">
            <v>HMDB0039325</v>
          </cell>
          <cell r="G448">
            <v>483.0787616</v>
          </cell>
          <cell r="H448" t="str">
            <v>neg</v>
          </cell>
          <cell r="I448" t="str">
            <v>M-H</v>
          </cell>
          <cell r="J448" t="str">
            <v>C20H20O14</v>
          </cell>
          <cell r="K448">
            <v>3.0041</v>
          </cell>
          <cell r="L448">
            <v>0.0032</v>
          </cell>
          <cell r="M448" t="str">
            <v>-</v>
          </cell>
          <cell r="N448">
            <v>60</v>
          </cell>
          <cell r="O448">
            <v>1.513567599</v>
          </cell>
          <cell r="P448" t="str">
            <v>87087-61-4</v>
          </cell>
          <cell r="Q448" t="str">
            <v>-</v>
          </cell>
          <cell r="R448" t="str">
            <v>-</v>
          </cell>
          <cell r="S448" t="str">
            <v>-</v>
          </cell>
          <cell r="T448" t="str">
            <v>-</v>
          </cell>
          <cell r="U448" t="str">
            <v>-</v>
          </cell>
          <cell r="V448" t="str">
            <v>Phenylpropanoids and polyketides</v>
          </cell>
          <cell r="W448" t="str">
            <v>Tannins</v>
          </cell>
          <cell r="X448" t="str">
            <v>Hydrolyzable tannins</v>
          </cell>
        </row>
        <row r="449">
          <cell r="B449" t="str">
            <v>Gamma-Glu-Leu</v>
          </cell>
          <cell r="C449" t="str">
            <v>pos_2001</v>
          </cell>
          <cell r="D449" t="str">
            <v>metab_1802</v>
          </cell>
          <cell r="E449" t="str">
            <v>-</v>
          </cell>
          <cell r="F449" t="str">
            <v>HMDB0011171</v>
          </cell>
          <cell r="G449">
            <v>261.1444486</v>
          </cell>
          <cell r="H449" t="str">
            <v>pos</v>
          </cell>
          <cell r="I449" t="str">
            <v>M+H</v>
          </cell>
          <cell r="J449" t="str">
            <v>C11H20N2O5</v>
          </cell>
          <cell r="K449">
            <v>4.4865</v>
          </cell>
          <cell r="L449">
            <v>0.0084</v>
          </cell>
          <cell r="M449">
            <v>62.2</v>
          </cell>
          <cell r="N449" t="str">
            <v>-</v>
          </cell>
          <cell r="O449">
            <v>-0.190773676</v>
          </cell>
          <cell r="P449" t="str">
            <v>-</v>
          </cell>
          <cell r="Q449" t="str">
            <v>-</v>
          </cell>
          <cell r="R449" t="str">
            <v>-</v>
          </cell>
          <cell r="S449" t="str">
            <v>-</v>
          </cell>
          <cell r="T449" t="str">
            <v>-</v>
          </cell>
          <cell r="U449" t="str">
            <v>-</v>
          </cell>
          <cell r="V449" t="str">
            <v>Organic acids and derivatives</v>
          </cell>
          <cell r="W449" t="str">
            <v>Carboxylic acids and derivatives</v>
          </cell>
          <cell r="X449" t="str">
            <v>Amino acids, peptides, and analogues</v>
          </cell>
        </row>
        <row r="450">
          <cell r="B450" t="str">
            <v>Gamma-Glutamyl-beta-aminopropiononitrile</v>
          </cell>
          <cell r="C450" t="str">
            <v>pos_6786</v>
          </cell>
          <cell r="D450" t="str">
            <v>metab_5145</v>
          </cell>
          <cell r="E450" t="str">
            <v>C06114</v>
          </cell>
          <cell r="F450" t="str">
            <v>HMDB0060477</v>
          </cell>
          <cell r="G450">
            <v>244.0665733</v>
          </cell>
          <cell r="H450" t="str">
            <v>pos</v>
          </cell>
          <cell r="I450" t="str">
            <v>M+2Na-H</v>
          </cell>
          <cell r="J450" t="str">
            <v>C8H13N3O3</v>
          </cell>
          <cell r="K450">
            <v>0.7027</v>
          </cell>
          <cell r="L450">
            <v>0.0492</v>
          </cell>
          <cell r="M450" t="str">
            <v>-</v>
          </cell>
          <cell r="N450">
            <v>52.1</v>
          </cell>
          <cell r="O450">
            <v>-1.420787924</v>
          </cell>
          <cell r="P450" t="str">
            <v>-</v>
          </cell>
          <cell r="Q450" t="str">
            <v>-</v>
          </cell>
          <cell r="R450" t="str">
            <v>-</v>
          </cell>
          <cell r="S450" t="str">
            <v>map00460</v>
          </cell>
          <cell r="T450" t="str">
            <v>Metabolism</v>
          </cell>
          <cell r="U450" t="str">
            <v>Metabolism of other amino acids</v>
          </cell>
          <cell r="V450" t="str">
            <v>Organic acids and derivatives</v>
          </cell>
          <cell r="W450" t="str">
            <v>Carboxylic acids and derivatives</v>
          </cell>
          <cell r="X450" t="str">
            <v>Amino acids, peptides, and analogues</v>
          </cell>
        </row>
        <row r="451">
          <cell r="B451" t="str">
            <v>Gamma-Glutamylthreonine</v>
          </cell>
          <cell r="C451" t="str">
            <v>neg_7601</v>
          </cell>
          <cell r="D451" t="str">
            <v>metab_11202</v>
          </cell>
          <cell r="E451" t="str">
            <v>-</v>
          </cell>
          <cell r="F451" t="str">
            <v>HMDB0029159</v>
          </cell>
          <cell r="G451">
            <v>495.1952751</v>
          </cell>
          <cell r="H451" t="str">
            <v>neg</v>
          </cell>
          <cell r="I451" t="str">
            <v>2M-H</v>
          </cell>
          <cell r="J451" t="str">
            <v>C9H16N2O6</v>
          </cell>
          <cell r="K451">
            <v>0.9679</v>
          </cell>
          <cell r="L451">
            <v>0.0166</v>
          </cell>
          <cell r="M451" t="str">
            <v>-</v>
          </cell>
          <cell r="N451">
            <v>69.4</v>
          </cell>
          <cell r="O451">
            <v>1.771602119</v>
          </cell>
          <cell r="P451" t="str">
            <v>5652-48-2</v>
          </cell>
          <cell r="Q451" t="str">
            <v>-</v>
          </cell>
          <cell r="R451" t="str">
            <v>-</v>
          </cell>
          <cell r="S451" t="str">
            <v>-</v>
          </cell>
          <cell r="T451" t="str">
            <v>-</v>
          </cell>
          <cell r="U451" t="str">
            <v>-</v>
          </cell>
          <cell r="V451" t="str">
            <v>Organic acids and derivatives</v>
          </cell>
          <cell r="W451" t="str">
            <v>Carboxylic acids and derivatives</v>
          </cell>
          <cell r="X451" t="str">
            <v>Amino acids, peptides, and analogues</v>
          </cell>
        </row>
        <row r="452">
          <cell r="B452" t="str">
            <v>Gamma-Glutamylvaline</v>
          </cell>
          <cell r="C452" t="str">
            <v>neg_7385</v>
          </cell>
          <cell r="D452" t="str">
            <v>metab_11033</v>
          </cell>
          <cell r="E452" t="str">
            <v>-</v>
          </cell>
          <cell r="F452" t="str">
            <v>HMDB0011172</v>
          </cell>
          <cell r="G452">
            <v>245.113929</v>
          </cell>
          <cell r="H452" t="str">
            <v>neg</v>
          </cell>
          <cell r="I452" t="str">
            <v>M-H</v>
          </cell>
          <cell r="J452" t="str">
            <v>C10H18N2O5</v>
          </cell>
          <cell r="K452">
            <v>1.8538</v>
          </cell>
          <cell r="L452">
            <v>0.005</v>
          </cell>
          <cell r="M452" t="str">
            <v>-</v>
          </cell>
          <cell r="N452">
            <v>72.1</v>
          </cell>
          <cell r="O452">
            <v>-1.488072507</v>
          </cell>
          <cell r="P452" t="str">
            <v>2746-34-1</v>
          </cell>
          <cell r="Q452" t="str">
            <v>-</v>
          </cell>
          <cell r="R452" t="str">
            <v>-</v>
          </cell>
          <cell r="S452" t="str">
            <v>-</v>
          </cell>
          <cell r="T452" t="str">
            <v>-</v>
          </cell>
          <cell r="U452" t="str">
            <v>-</v>
          </cell>
          <cell r="V452" t="str">
            <v>Organic acids and derivatives</v>
          </cell>
          <cell r="W452" t="str">
            <v>Carboxylic acids and derivatives</v>
          </cell>
          <cell r="X452" t="str">
            <v>Amino acids, peptides, and analogues</v>
          </cell>
        </row>
        <row r="453">
          <cell r="B453" t="str">
            <v>Ganoderic acid Mi</v>
          </cell>
          <cell r="C453" t="str">
            <v>pos_2906</v>
          </cell>
          <cell r="D453" t="str">
            <v>metab_2426</v>
          </cell>
          <cell r="E453" t="str">
            <v>-</v>
          </cell>
          <cell r="F453" t="str">
            <v>HMDB0035340</v>
          </cell>
          <cell r="G453">
            <v>577.4093287</v>
          </cell>
          <cell r="H453" t="str">
            <v>pos</v>
          </cell>
          <cell r="I453" t="str">
            <v>M+CH3OH+H</v>
          </cell>
          <cell r="J453" t="str">
            <v>C33H52O6</v>
          </cell>
          <cell r="K453">
            <v>8.3609</v>
          </cell>
          <cell r="L453">
            <v>0.0121</v>
          </cell>
          <cell r="M453" t="str">
            <v>-</v>
          </cell>
          <cell r="N453">
            <v>63.4</v>
          </cell>
          <cell r="O453">
            <v>-1.013729784</v>
          </cell>
          <cell r="P453" t="str">
            <v>110024-16-3</v>
          </cell>
          <cell r="Q453" t="str">
            <v>-</v>
          </cell>
          <cell r="R453" t="str">
            <v>-</v>
          </cell>
          <cell r="S453" t="str">
            <v>-</v>
          </cell>
          <cell r="T453" t="str">
            <v>-</v>
          </cell>
          <cell r="U453" t="str">
            <v>-</v>
          </cell>
          <cell r="V453" t="str">
            <v>Lipids and lipid-like molecules</v>
          </cell>
          <cell r="W453" t="str">
            <v>Prenol lipids</v>
          </cell>
          <cell r="X453" t="str">
            <v>Triterpenoids</v>
          </cell>
        </row>
        <row r="454">
          <cell r="B454" t="str">
            <v>Ganoderic acid Mk</v>
          </cell>
          <cell r="C454" t="str">
            <v>neg_2911</v>
          </cell>
          <cell r="D454" t="str">
            <v>metab_7589</v>
          </cell>
          <cell r="E454" t="str">
            <v>-</v>
          </cell>
          <cell r="F454" t="str">
            <v>HMDB0035294</v>
          </cell>
          <cell r="G454">
            <v>607.3002462</v>
          </cell>
          <cell r="H454" t="str">
            <v>neg</v>
          </cell>
          <cell r="I454" t="str">
            <v>M+K-2H</v>
          </cell>
          <cell r="J454" t="str">
            <v>C34H50O7</v>
          </cell>
          <cell r="K454">
            <v>4.8271</v>
          </cell>
          <cell r="L454">
            <v>0.009</v>
          </cell>
          <cell r="M454" t="str">
            <v>-</v>
          </cell>
          <cell r="N454">
            <v>50.7</v>
          </cell>
          <cell r="O454">
            <v>-7.035837192</v>
          </cell>
          <cell r="P454" t="str">
            <v>-</v>
          </cell>
          <cell r="Q454" t="str">
            <v>-</v>
          </cell>
          <cell r="R454" t="str">
            <v>-</v>
          </cell>
          <cell r="S454" t="str">
            <v>-</v>
          </cell>
          <cell r="T454" t="str">
            <v>-</v>
          </cell>
          <cell r="U454" t="str">
            <v>-</v>
          </cell>
          <cell r="V454" t="str">
            <v>Lipids and lipid-like molecules</v>
          </cell>
          <cell r="W454" t="str">
            <v>Prenol lipids</v>
          </cell>
          <cell r="X454" t="str">
            <v>Triterpenoids</v>
          </cell>
        </row>
        <row r="455">
          <cell r="B455" t="str">
            <v>Ganoderic acid V</v>
          </cell>
          <cell r="C455" t="str">
            <v>pos_5206</v>
          </cell>
          <cell r="D455" t="str">
            <v>metab_4070</v>
          </cell>
          <cell r="E455" t="str">
            <v>-</v>
          </cell>
          <cell r="F455" t="str">
            <v>HMDB0033079</v>
          </cell>
          <cell r="G455">
            <v>511.341364</v>
          </cell>
          <cell r="H455" t="str">
            <v>pos</v>
          </cell>
          <cell r="I455" t="str">
            <v>M+H-H2O</v>
          </cell>
          <cell r="J455" t="str">
            <v>C32H48O6</v>
          </cell>
          <cell r="K455">
            <v>6.492</v>
          </cell>
          <cell r="L455">
            <v>0.0142</v>
          </cell>
          <cell r="M455" t="str">
            <v>-</v>
          </cell>
          <cell r="N455">
            <v>67.4</v>
          </cell>
          <cell r="O455">
            <v>-0.827042652</v>
          </cell>
          <cell r="P455" t="str">
            <v>86377-50-6</v>
          </cell>
          <cell r="Q455" t="str">
            <v>-</v>
          </cell>
          <cell r="R455" t="str">
            <v>-</v>
          </cell>
          <cell r="S455" t="str">
            <v>-</v>
          </cell>
          <cell r="T455" t="str">
            <v>-</v>
          </cell>
          <cell r="U455" t="str">
            <v>-</v>
          </cell>
          <cell r="V455" t="str">
            <v>Lipids and lipid-like molecules</v>
          </cell>
          <cell r="W455" t="str">
            <v>Prenol lipids</v>
          </cell>
          <cell r="X455" t="str">
            <v>Triterpenoids</v>
          </cell>
        </row>
        <row r="456">
          <cell r="B456" t="str">
            <v>Garciduol B</v>
          </cell>
          <cell r="C456" t="str">
            <v>pos_6200</v>
          </cell>
          <cell r="D456" t="str">
            <v>metab_4717</v>
          </cell>
          <cell r="E456" t="str">
            <v>-</v>
          </cell>
          <cell r="F456" t="str">
            <v>HMDB0041381</v>
          </cell>
          <cell r="G456">
            <v>535.1225991</v>
          </cell>
          <cell r="H456" t="str">
            <v>pos</v>
          </cell>
          <cell r="I456" t="str">
            <v>M+CH3OH+H</v>
          </cell>
          <cell r="J456" t="str">
            <v>C27H18O10</v>
          </cell>
          <cell r="K456">
            <v>4.5785</v>
          </cell>
          <cell r="L456">
            <v>0.0651</v>
          </cell>
          <cell r="M456" t="str">
            <v>-</v>
          </cell>
          <cell r="N456">
            <v>54.7</v>
          </cell>
          <cell r="O456">
            <v>-1.77028355</v>
          </cell>
          <cell r="P456" t="str">
            <v>176257-86-6</v>
          </cell>
          <cell r="Q456" t="str">
            <v>-</v>
          </cell>
          <cell r="R456" t="str">
            <v>-</v>
          </cell>
          <cell r="S456" t="str">
            <v>-</v>
          </cell>
          <cell r="T456" t="str">
            <v>-</v>
          </cell>
          <cell r="U456" t="str">
            <v>-</v>
          </cell>
          <cell r="V456" t="str">
            <v>Organoheterocyclic compounds</v>
          </cell>
          <cell r="W456" t="str">
            <v>Benzopyrans</v>
          </cell>
          <cell r="X456" t="str">
            <v>1-benzopyrans</v>
          </cell>
        </row>
        <row r="457">
          <cell r="B457" t="str">
            <v>Genipin</v>
          </cell>
          <cell r="C457" t="str">
            <v>pos_2063</v>
          </cell>
          <cell r="D457" t="str">
            <v>metab_1845</v>
          </cell>
          <cell r="E457" t="str">
            <v>C09780</v>
          </cell>
          <cell r="F457" t="str">
            <v>HMDB0035830</v>
          </cell>
          <cell r="G457">
            <v>268.1177416</v>
          </cell>
          <cell r="H457" t="str">
            <v>pos</v>
          </cell>
          <cell r="I457" t="str">
            <v>M+ACN+H</v>
          </cell>
          <cell r="J457" t="str">
            <v>C11H14O5</v>
          </cell>
          <cell r="K457">
            <v>4.6496</v>
          </cell>
          <cell r="L457">
            <v>0.0109</v>
          </cell>
          <cell r="M457" t="str">
            <v>-</v>
          </cell>
          <cell r="N457">
            <v>50.1</v>
          </cell>
          <cell r="O457">
            <v>-0.917889037</v>
          </cell>
          <cell r="P457" t="str">
            <v>6902-77-8</v>
          </cell>
          <cell r="Q457" t="str">
            <v>-</v>
          </cell>
          <cell r="R457" t="str">
            <v>-</v>
          </cell>
          <cell r="S457" t="str">
            <v>-</v>
          </cell>
          <cell r="T457" t="str">
            <v>-</v>
          </cell>
          <cell r="U457" t="str">
            <v>-</v>
          </cell>
          <cell r="V457" t="str">
            <v>Lipids and lipid-like molecules</v>
          </cell>
          <cell r="W457" t="str">
            <v>Prenol lipids</v>
          </cell>
          <cell r="X457" t="str">
            <v>Monoterpenoids</v>
          </cell>
        </row>
        <row r="458">
          <cell r="B458" t="str">
            <v>Geniposidic acid</v>
          </cell>
          <cell r="C458" t="str">
            <v>neg_6796</v>
          </cell>
          <cell r="D458" t="str">
            <v>metab_10634</v>
          </cell>
          <cell r="E458" t="str">
            <v>C11673</v>
          </cell>
          <cell r="F458" t="str">
            <v>HMDB0034942</v>
          </cell>
          <cell r="G458">
            <v>355.1033164</v>
          </cell>
          <cell r="H458" t="str">
            <v>neg</v>
          </cell>
          <cell r="I458" t="str">
            <v>M-H2O-H</v>
          </cell>
          <cell r="J458" t="str">
            <v>C16H22O10</v>
          </cell>
          <cell r="K458">
            <v>3.4944</v>
          </cell>
          <cell r="L458">
            <v>0.0058</v>
          </cell>
          <cell r="M458" t="str">
            <v>-</v>
          </cell>
          <cell r="N458">
            <v>69</v>
          </cell>
          <cell r="O458">
            <v>-0.372457338</v>
          </cell>
          <cell r="P458" t="str">
            <v>27741-01-1</v>
          </cell>
          <cell r="Q458" t="str">
            <v>-</v>
          </cell>
          <cell r="R458" t="str">
            <v>-</v>
          </cell>
          <cell r="S458" t="str">
            <v>map01110;map00902</v>
          </cell>
          <cell r="T458" t="str">
            <v>Metabolism;Metabolism</v>
          </cell>
          <cell r="U458" t="str">
            <v>Global and overview maps;Metabolism of terpenoids and polyketides</v>
          </cell>
          <cell r="V458" t="str">
            <v>Lipids and lipid-like molecules</v>
          </cell>
          <cell r="W458" t="str">
            <v>Prenol lipids</v>
          </cell>
          <cell r="X458" t="str">
            <v>Terpene glycosides</v>
          </cell>
        </row>
        <row r="459">
          <cell r="B459" t="str">
            <v>Genistin</v>
          </cell>
          <cell r="C459" t="str">
            <v>pos_5945</v>
          </cell>
          <cell r="D459" t="str">
            <v>metab_4561</v>
          </cell>
          <cell r="E459" t="str">
            <v>C09126</v>
          </cell>
          <cell r="F459" t="str">
            <v>HMDB0033988;LMPK12050166</v>
          </cell>
          <cell r="G459">
            <v>433.1129679</v>
          </cell>
          <cell r="H459" t="str">
            <v>pos</v>
          </cell>
          <cell r="I459" t="str">
            <v>M+H</v>
          </cell>
          <cell r="J459" t="str">
            <v>C21H20O10</v>
          </cell>
          <cell r="K459">
            <v>5.0041</v>
          </cell>
          <cell r="L459">
            <v>0.0028</v>
          </cell>
          <cell r="M459">
            <v>84.1</v>
          </cell>
          <cell r="N459" t="str">
            <v>-</v>
          </cell>
          <cell r="O459">
            <v>0.103183189</v>
          </cell>
          <cell r="P459" t="str">
            <v>529-59-9</v>
          </cell>
          <cell r="Q459" t="str">
            <v>-</v>
          </cell>
          <cell r="R459" t="str">
            <v>-</v>
          </cell>
          <cell r="S459" t="str">
            <v>map00943</v>
          </cell>
          <cell r="T459" t="str">
            <v>Metabolism</v>
          </cell>
          <cell r="U459" t="str">
            <v>Biosynthesis of other secondary metabolites</v>
          </cell>
          <cell r="V459" t="str">
            <v>Phenylpropanoids and polyketides</v>
          </cell>
          <cell r="W459" t="str">
            <v>Isoflavonoids</v>
          </cell>
          <cell r="X459" t="str">
            <v>Isoflavonoid O-glycosides</v>
          </cell>
        </row>
        <row r="460">
          <cell r="B460" t="str">
            <v>Geranylgeraniol</v>
          </cell>
          <cell r="C460" t="str">
            <v>pos_1178</v>
          </cell>
          <cell r="D460" t="str">
            <v>metab_1103</v>
          </cell>
          <cell r="E460" t="str">
            <v>C09094</v>
          </cell>
          <cell r="F460" t="str">
            <v>LMPR0104010009</v>
          </cell>
          <cell r="G460">
            <v>273.2574971</v>
          </cell>
          <cell r="H460" t="str">
            <v>pos</v>
          </cell>
          <cell r="I460" t="str">
            <v>M+H-H2O, M+H</v>
          </cell>
          <cell r="J460" t="str">
            <v>C20H34O</v>
          </cell>
          <cell r="K460">
            <v>7.013</v>
          </cell>
          <cell r="L460">
            <v>0.0018</v>
          </cell>
          <cell r="M460">
            <v>61.8</v>
          </cell>
          <cell r="N460" t="str">
            <v>-</v>
          </cell>
          <cell r="O460">
            <v>-0.62138172</v>
          </cell>
          <cell r="P460" t="str">
            <v>-</v>
          </cell>
          <cell r="Q460" t="str">
            <v>-</v>
          </cell>
          <cell r="R460" t="str">
            <v>-</v>
          </cell>
          <cell r="S460" t="str">
            <v>map00904;map01110</v>
          </cell>
          <cell r="T460" t="str">
            <v>Metabolism;Metabolism</v>
          </cell>
          <cell r="U460" t="str">
            <v>Metabolism of terpenoids and polyketides;Global and overview maps</v>
          </cell>
          <cell r="V460" t="str">
            <v>-</v>
          </cell>
          <cell r="W460" t="str">
            <v>-</v>
          </cell>
          <cell r="X460" t="str">
            <v>-</v>
          </cell>
        </row>
        <row r="461">
          <cell r="B461" t="str">
            <v>Gibberellin A1 glucosyl ester</v>
          </cell>
          <cell r="C461" t="str">
            <v>neg_6438</v>
          </cell>
          <cell r="D461" t="str">
            <v>metab_10430</v>
          </cell>
          <cell r="E461" t="str">
            <v>-</v>
          </cell>
          <cell r="F461" t="str">
            <v>HMDB0038609</v>
          </cell>
          <cell r="G461">
            <v>491.1927361</v>
          </cell>
          <cell r="H461" t="str">
            <v>neg</v>
          </cell>
          <cell r="I461" t="str">
            <v>M-H2O-H</v>
          </cell>
          <cell r="J461" t="str">
            <v>C25H34O11</v>
          </cell>
          <cell r="K461">
            <v>3.9878</v>
          </cell>
          <cell r="L461">
            <v>0.0033</v>
          </cell>
          <cell r="M461" t="str">
            <v>-</v>
          </cell>
          <cell r="N461">
            <v>54.3</v>
          </cell>
          <cell r="O461">
            <v>0.9119596</v>
          </cell>
          <cell r="P461" t="str">
            <v>54788-51-1</v>
          </cell>
          <cell r="Q461" t="str">
            <v>-</v>
          </cell>
          <cell r="R461" t="str">
            <v>-</v>
          </cell>
          <cell r="S461" t="str">
            <v>-</v>
          </cell>
          <cell r="T461" t="str">
            <v>-</v>
          </cell>
          <cell r="U461" t="str">
            <v>-</v>
          </cell>
          <cell r="V461" t="str">
            <v>Lipids and lipid-like molecules</v>
          </cell>
          <cell r="W461" t="str">
            <v>Prenol lipids</v>
          </cell>
          <cell r="X461" t="str">
            <v>Terpene glycosides</v>
          </cell>
        </row>
        <row r="462">
          <cell r="B462" t="str">
            <v>Gibberellin A52</v>
          </cell>
          <cell r="C462" t="str">
            <v>neg_2508</v>
          </cell>
          <cell r="D462" t="str">
            <v>metab_7341</v>
          </cell>
          <cell r="E462" t="str">
            <v>-</v>
          </cell>
          <cell r="F462" t="str">
            <v>HMDB0035053</v>
          </cell>
          <cell r="G462">
            <v>377.1609532</v>
          </cell>
          <cell r="H462" t="str">
            <v>neg</v>
          </cell>
          <cell r="I462" t="str">
            <v>M-H</v>
          </cell>
          <cell r="J462" t="str">
            <v>C20H26O7</v>
          </cell>
          <cell r="K462">
            <v>3.775</v>
          </cell>
          <cell r="L462">
            <v>0.0092</v>
          </cell>
          <cell r="M462" t="str">
            <v>-</v>
          </cell>
          <cell r="N462">
            <v>71</v>
          </cell>
          <cell r="O462">
            <v>0.995492652</v>
          </cell>
          <cell r="P462" t="str">
            <v>68062-24-8</v>
          </cell>
          <cell r="Q462" t="str">
            <v>-</v>
          </cell>
          <cell r="R462" t="str">
            <v>-</v>
          </cell>
          <cell r="S462" t="str">
            <v>-</v>
          </cell>
          <cell r="T462" t="str">
            <v>-</v>
          </cell>
          <cell r="U462" t="str">
            <v>-</v>
          </cell>
          <cell r="V462" t="str">
            <v>Lipids and lipid-like molecules</v>
          </cell>
          <cell r="W462" t="str">
            <v>Prenol lipids</v>
          </cell>
          <cell r="X462" t="str">
            <v>Diterpenoids</v>
          </cell>
        </row>
        <row r="463">
          <cell r="B463" t="str">
            <v>Gibberellin A63</v>
          </cell>
          <cell r="C463" t="str">
            <v>neg_3397</v>
          </cell>
          <cell r="D463" t="str">
            <v>metab_7976</v>
          </cell>
          <cell r="E463" t="str">
            <v>-</v>
          </cell>
          <cell r="F463" t="str">
            <v>HMDB0035044</v>
          </cell>
          <cell r="G463">
            <v>393.1555311</v>
          </cell>
          <cell r="H463" t="str">
            <v>neg</v>
          </cell>
          <cell r="I463" t="str">
            <v>M+FA-H</v>
          </cell>
          <cell r="J463" t="str">
            <v>C19H24O6</v>
          </cell>
          <cell r="K463">
            <v>7.1688</v>
          </cell>
          <cell r="L463">
            <v>0.0033</v>
          </cell>
          <cell r="M463" t="str">
            <v>-</v>
          </cell>
          <cell r="N463">
            <v>58.9</v>
          </cell>
          <cell r="O463">
            <v>0.11427057</v>
          </cell>
          <cell r="P463" t="str">
            <v>63351-80-4</v>
          </cell>
          <cell r="Q463" t="str">
            <v>-</v>
          </cell>
          <cell r="R463" t="str">
            <v>-</v>
          </cell>
          <cell r="S463" t="str">
            <v>-</v>
          </cell>
          <cell r="T463" t="str">
            <v>-</v>
          </cell>
          <cell r="U463" t="str">
            <v>-</v>
          </cell>
          <cell r="V463" t="str">
            <v>Lipids and lipid-like molecules</v>
          </cell>
          <cell r="W463" t="str">
            <v>Prenol lipids</v>
          </cell>
          <cell r="X463" t="str">
            <v>Diterpenoids</v>
          </cell>
        </row>
        <row r="464">
          <cell r="B464" t="str">
            <v>Gingerglycolipid A</v>
          </cell>
          <cell r="C464" t="str">
            <v>neg_3431</v>
          </cell>
          <cell r="D464" t="str">
            <v>metab_8007</v>
          </cell>
          <cell r="E464" t="str">
            <v>-</v>
          </cell>
          <cell r="F464" t="str">
            <v>HMDB0041093</v>
          </cell>
          <cell r="G464">
            <v>721.3696222</v>
          </cell>
          <cell r="H464" t="str">
            <v>neg</v>
          </cell>
          <cell r="I464" t="str">
            <v>M+FA-H</v>
          </cell>
          <cell r="J464" t="str">
            <v>C33H56O14</v>
          </cell>
          <cell r="K464">
            <v>7.3541</v>
          </cell>
          <cell r="L464">
            <v>0.0032</v>
          </cell>
          <cell r="M464" t="str">
            <v>-</v>
          </cell>
          <cell r="N464">
            <v>83.1</v>
          </cell>
          <cell r="O464">
            <v>6.52429671</v>
          </cell>
          <cell r="P464" t="str">
            <v>145937-22-0</v>
          </cell>
          <cell r="Q464" t="str">
            <v>-</v>
          </cell>
          <cell r="R464" t="str">
            <v>-</v>
          </cell>
          <cell r="S464" t="str">
            <v>-</v>
          </cell>
          <cell r="T464" t="str">
            <v>-</v>
          </cell>
          <cell r="U464" t="str">
            <v>-</v>
          </cell>
          <cell r="V464" t="str">
            <v>Lipids and lipid-like molecules</v>
          </cell>
          <cell r="W464" t="str">
            <v>Glycerolipids</v>
          </cell>
          <cell r="X464" t="str">
            <v>Glycosylglycerols</v>
          </cell>
        </row>
        <row r="465">
          <cell r="B465" t="str">
            <v>Gingerglycolipid C</v>
          </cell>
          <cell r="C465" t="str">
            <v>neg_3601</v>
          </cell>
          <cell r="D465" t="str">
            <v>metab_8144</v>
          </cell>
          <cell r="E465" t="str">
            <v>-</v>
          </cell>
          <cell r="F465" t="str">
            <v>HMDB0041095</v>
          </cell>
          <cell r="G465">
            <v>725.401253</v>
          </cell>
          <cell r="H465" t="str">
            <v>neg</v>
          </cell>
          <cell r="I465" t="str">
            <v>M+FA-H</v>
          </cell>
          <cell r="J465" t="str">
            <v>C33H60O14</v>
          </cell>
          <cell r="K465">
            <v>8.3333</v>
          </cell>
          <cell r="L465">
            <v>0.003</v>
          </cell>
          <cell r="M465" t="str">
            <v>-</v>
          </cell>
          <cell r="N465">
            <v>56.5</v>
          </cell>
          <cell r="O465">
            <v>6.971733919</v>
          </cell>
          <cell r="P465" t="str">
            <v>35949-86-1</v>
          </cell>
          <cell r="Q465" t="str">
            <v>-</v>
          </cell>
          <cell r="R465" t="str">
            <v>-</v>
          </cell>
          <cell r="S465" t="str">
            <v>-</v>
          </cell>
          <cell r="T465" t="str">
            <v>-</v>
          </cell>
          <cell r="U465" t="str">
            <v>-</v>
          </cell>
          <cell r="V465" t="str">
            <v>Lipids and lipid-like molecules</v>
          </cell>
          <cell r="W465" t="str">
            <v>Glycerolipids</v>
          </cell>
          <cell r="X465" t="str">
            <v>Glycosylglycerols</v>
          </cell>
        </row>
        <row r="466">
          <cell r="B466" t="str">
            <v>Ginkgetin</v>
          </cell>
          <cell r="C466" t="str">
            <v>pos_2003</v>
          </cell>
          <cell r="D466" t="str">
            <v>metab_1804</v>
          </cell>
          <cell r="E466" t="str">
            <v>C10048</v>
          </cell>
          <cell r="F466" t="str">
            <v>HMDB0033762;LMPK12040003</v>
          </cell>
          <cell r="G466">
            <v>608.1559194</v>
          </cell>
          <cell r="H466" t="str">
            <v>pos</v>
          </cell>
          <cell r="I466" t="str">
            <v>M+ACN+H</v>
          </cell>
          <cell r="J466" t="str">
            <v>C32H22O10</v>
          </cell>
          <cell r="K466">
            <v>4.4865</v>
          </cell>
          <cell r="L466">
            <v>0.0154</v>
          </cell>
          <cell r="M466" t="str">
            <v>-</v>
          </cell>
          <cell r="N466">
            <v>72</v>
          </cell>
          <cell r="O466">
            <v>1.407736383</v>
          </cell>
          <cell r="P466" t="str">
            <v>481-46-9</v>
          </cell>
          <cell r="Q466" t="str">
            <v>-</v>
          </cell>
          <cell r="R466" t="str">
            <v>-</v>
          </cell>
          <cell r="S466" t="str">
            <v>-</v>
          </cell>
          <cell r="T466" t="str">
            <v>-</v>
          </cell>
          <cell r="U466" t="str">
            <v>-</v>
          </cell>
          <cell r="V466" t="str">
            <v>Phenylpropanoids and polyketides</v>
          </cell>
          <cell r="W466" t="str">
            <v>Flavonoids</v>
          </cell>
          <cell r="X466" t="str">
            <v>Biflavonoids and polyflavonoids</v>
          </cell>
        </row>
        <row r="467">
          <cell r="B467" t="str">
            <v>Ginsenoside A1</v>
          </cell>
          <cell r="C467" t="str">
            <v>pos_4424</v>
          </cell>
          <cell r="D467" t="str">
            <v>metab_3498</v>
          </cell>
          <cell r="E467" t="str">
            <v>-</v>
          </cell>
          <cell r="F467" t="str">
            <v>HMDB0040416</v>
          </cell>
          <cell r="G467">
            <v>801.4958969</v>
          </cell>
          <cell r="H467" t="str">
            <v>pos</v>
          </cell>
          <cell r="I467" t="str">
            <v>M+H</v>
          </cell>
          <cell r="J467" t="str">
            <v>C42H72O14</v>
          </cell>
          <cell r="K467">
            <v>8.9749</v>
          </cell>
          <cell r="L467">
            <v>0.0289</v>
          </cell>
          <cell r="M467" t="str">
            <v>-</v>
          </cell>
          <cell r="N467">
            <v>50.9</v>
          </cell>
          <cell r="O467">
            <v>-4.48042584</v>
          </cell>
          <cell r="P467" t="str">
            <v>69884-00-0</v>
          </cell>
          <cell r="Q467" t="str">
            <v>-</v>
          </cell>
          <cell r="R467" t="str">
            <v>-</v>
          </cell>
          <cell r="S467" t="str">
            <v>-</v>
          </cell>
          <cell r="T467" t="str">
            <v>-</v>
          </cell>
          <cell r="U467" t="str">
            <v>-</v>
          </cell>
          <cell r="V467" t="str">
            <v>Lipids and lipid-like molecules</v>
          </cell>
          <cell r="W467" t="str">
            <v>Prenol lipids</v>
          </cell>
          <cell r="X467" t="str">
            <v>Terpene glycosides</v>
          </cell>
        </row>
        <row r="468">
          <cell r="B468" t="str">
            <v>Glabrin C</v>
          </cell>
          <cell r="C468" t="str">
            <v>neg_5352</v>
          </cell>
          <cell r="D468" t="str">
            <v>metab_9660</v>
          </cell>
          <cell r="E468" t="str">
            <v>-</v>
          </cell>
          <cell r="F468" t="str">
            <v>HMDB0033612</v>
          </cell>
          <cell r="G468">
            <v>833.460163</v>
          </cell>
          <cell r="H468" t="str">
            <v>neg</v>
          </cell>
          <cell r="I468" t="str">
            <v>M+Na-2H</v>
          </cell>
          <cell r="J468" t="str">
            <v>C41H64N8O9</v>
          </cell>
          <cell r="K468">
            <v>6.5231</v>
          </cell>
          <cell r="L468">
            <v>0.0044</v>
          </cell>
          <cell r="M468" t="str">
            <v>-</v>
          </cell>
          <cell r="N468">
            <v>53.2</v>
          </cell>
          <cell r="O468">
            <v>7.224198956</v>
          </cell>
          <cell r="P468" t="str">
            <v>-</v>
          </cell>
          <cell r="Q468" t="str">
            <v>-</v>
          </cell>
          <cell r="R468" t="str">
            <v>-</v>
          </cell>
          <cell r="S468" t="str">
            <v>-</v>
          </cell>
          <cell r="T468" t="str">
            <v>-</v>
          </cell>
          <cell r="U468" t="str">
            <v>-</v>
          </cell>
          <cell r="V468" t="str">
            <v>Organic acids and derivatives</v>
          </cell>
          <cell r="W468" t="str">
            <v>Carboxylic acids and derivatives</v>
          </cell>
          <cell r="X468" t="str">
            <v>Amino acids, peptides, and analogues</v>
          </cell>
        </row>
        <row r="469">
          <cell r="B469" t="str">
            <v>Glaucarubolone 15-O-beta-D-glucopyranoside</v>
          </cell>
          <cell r="C469" t="str">
            <v>neg_2507</v>
          </cell>
          <cell r="D469" t="str">
            <v>metab_7340</v>
          </cell>
          <cell r="E469" t="str">
            <v>-</v>
          </cell>
          <cell r="F469" t="str">
            <v>HMDB0035036</v>
          </cell>
          <cell r="G469">
            <v>537.1991667</v>
          </cell>
          <cell r="H469" t="str">
            <v>neg</v>
          </cell>
          <cell r="I469" t="str">
            <v>M-H2O-H</v>
          </cell>
          <cell r="J469" t="str">
            <v>C26H36O13</v>
          </cell>
          <cell r="K469">
            <v>3.775</v>
          </cell>
          <cell r="L469">
            <v>0.0023</v>
          </cell>
          <cell r="M469" t="str">
            <v>-</v>
          </cell>
          <cell r="N469">
            <v>80.2</v>
          </cell>
          <cell r="O469">
            <v>2.546856452</v>
          </cell>
          <cell r="P469" t="str">
            <v>89202-76-6</v>
          </cell>
          <cell r="Q469" t="str">
            <v>-</v>
          </cell>
          <cell r="R469" t="str">
            <v>-</v>
          </cell>
          <cell r="S469" t="str">
            <v>-</v>
          </cell>
          <cell r="T469" t="str">
            <v>-</v>
          </cell>
          <cell r="U469" t="str">
            <v>-</v>
          </cell>
          <cell r="V469" t="str">
            <v>Lipids and lipid-like molecules</v>
          </cell>
          <cell r="W469" t="str">
            <v>Prenol lipids</v>
          </cell>
          <cell r="X469" t="str">
            <v>Terpene lactones</v>
          </cell>
        </row>
        <row r="470">
          <cell r="B470" t="str">
            <v>Glucocerebrosides</v>
          </cell>
          <cell r="C470" t="str">
            <v>pos_916</v>
          </cell>
          <cell r="D470" t="str">
            <v>metab_853</v>
          </cell>
          <cell r="E470" t="str">
            <v>-</v>
          </cell>
          <cell r="F470" t="str">
            <v>-</v>
          </cell>
          <cell r="G470">
            <v>696.5402363</v>
          </cell>
          <cell r="H470" t="str">
            <v>pos</v>
          </cell>
          <cell r="I470" t="str">
            <v>M+H-H2O, M+H</v>
          </cell>
          <cell r="J470" t="str">
            <v>C40H75NO9</v>
          </cell>
          <cell r="K470">
            <v>10.6721</v>
          </cell>
          <cell r="L470">
            <v>0.002</v>
          </cell>
          <cell r="M470">
            <v>79</v>
          </cell>
          <cell r="N470" t="str">
            <v>-</v>
          </cell>
          <cell r="O470">
            <v>-0.922733085</v>
          </cell>
          <cell r="P470" t="str">
            <v>-</v>
          </cell>
          <cell r="Q470" t="str">
            <v>-</v>
          </cell>
          <cell r="R470" t="str">
            <v>-</v>
          </cell>
          <cell r="S470" t="str">
            <v>-</v>
          </cell>
          <cell r="T470" t="str">
            <v>-</v>
          </cell>
          <cell r="U470" t="str">
            <v>-</v>
          </cell>
          <cell r="V470" t="str">
            <v>-</v>
          </cell>
          <cell r="W470" t="str">
            <v>-</v>
          </cell>
          <cell r="X470" t="str">
            <v>-</v>
          </cell>
        </row>
        <row r="471">
          <cell r="B471" t="str">
            <v>Glucosylsphingosine</v>
          </cell>
          <cell r="C471" t="str">
            <v>pos_4731</v>
          </cell>
          <cell r="D471" t="str">
            <v>metab_3702</v>
          </cell>
          <cell r="E471" t="str">
            <v>C03108</v>
          </cell>
          <cell r="F471" t="str">
            <v>HMDB0000596</v>
          </cell>
          <cell r="G471">
            <v>444.3318515</v>
          </cell>
          <cell r="H471" t="str">
            <v>pos</v>
          </cell>
          <cell r="I471" t="str">
            <v>M+H-H2O</v>
          </cell>
          <cell r="J471" t="str">
            <v>C24H47NO7</v>
          </cell>
          <cell r="K471">
            <v>7.8568</v>
          </cell>
          <cell r="L471">
            <v>0.0029</v>
          </cell>
          <cell r="M471" t="str">
            <v>-</v>
          </cell>
          <cell r="N471">
            <v>73</v>
          </cell>
          <cell r="O471">
            <v>-0.245199844</v>
          </cell>
          <cell r="P471" t="str">
            <v>52050-17-6</v>
          </cell>
          <cell r="Q471" t="str">
            <v>-</v>
          </cell>
          <cell r="R471" t="str">
            <v>-</v>
          </cell>
          <cell r="S471" t="str">
            <v>-</v>
          </cell>
          <cell r="T471" t="str">
            <v>-</v>
          </cell>
          <cell r="U471" t="str">
            <v>-</v>
          </cell>
          <cell r="V471" t="str">
            <v>Lipids and lipid-like molecules</v>
          </cell>
          <cell r="W471" t="str">
            <v>Sphingolipids</v>
          </cell>
          <cell r="X471" t="str">
            <v>Glycosphingolipids</v>
          </cell>
        </row>
        <row r="472">
          <cell r="B472" t="str">
            <v>Glutaric acid</v>
          </cell>
          <cell r="C472" t="str">
            <v>neg_2063</v>
          </cell>
          <cell r="D472" t="str">
            <v>metab_7078</v>
          </cell>
          <cell r="E472" t="str">
            <v>C00489</v>
          </cell>
          <cell r="F472" t="str">
            <v>HMDB0000661</v>
          </cell>
          <cell r="G472">
            <v>131.034932</v>
          </cell>
          <cell r="H472" t="str">
            <v>neg</v>
          </cell>
          <cell r="I472" t="str">
            <v>M-H</v>
          </cell>
          <cell r="J472" t="str">
            <v>C5H8O4</v>
          </cell>
          <cell r="K472">
            <v>2.434</v>
          </cell>
          <cell r="L472">
            <v>0.0314</v>
          </cell>
          <cell r="M472">
            <v>54.4</v>
          </cell>
          <cell r="N472" t="str">
            <v>-</v>
          </cell>
          <cell r="O472">
            <v>-0.380634354</v>
          </cell>
          <cell r="P472" t="str">
            <v>110-94-1</v>
          </cell>
          <cell r="Q472" t="str">
            <v>Organic acids</v>
          </cell>
          <cell r="R472" t="str">
            <v>Carboxylic acids</v>
          </cell>
          <cell r="S472" t="str">
            <v>map00310;map00071</v>
          </cell>
          <cell r="T472" t="str">
            <v>Metabolism;Metabolism</v>
          </cell>
          <cell r="U472" t="str">
            <v>Amino acid metabolism;Lipid metabolism</v>
          </cell>
          <cell r="V472" t="str">
            <v>Organic acids and derivatives</v>
          </cell>
          <cell r="W472" t="str">
            <v>Carboxylic acids and derivatives</v>
          </cell>
          <cell r="X472" t="str">
            <v>Dicarboxylic acids and derivatives</v>
          </cell>
        </row>
        <row r="473">
          <cell r="B473" t="str">
            <v>Glypallidifloric acid</v>
          </cell>
          <cell r="C473" t="str">
            <v>pos_210</v>
          </cell>
          <cell r="D473" t="str">
            <v>metab_207</v>
          </cell>
          <cell r="E473" t="str">
            <v>-</v>
          </cell>
          <cell r="F473" t="str">
            <v>HMDB0038758</v>
          </cell>
          <cell r="G473">
            <v>437.3412101</v>
          </cell>
          <cell r="H473" t="str">
            <v>pos</v>
          </cell>
          <cell r="I473" t="str">
            <v>M+H-H2O, M+H, M+H-2H2O</v>
          </cell>
          <cell r="J473" t="str">
            <v>C30H46O3</v>
          </cell>
          <cell r="K473">
            <v>7.1145</v>
          </cell>
          <cell r="L473">
            <v>0.0044</v>
          </cell>
          <cell r="M473" t="str">
            <v>-</v>
          </cell>
          <cell r="N473">
            <v>62.5</v>
          </cell>
          <cell r="O473">
            <v>-0.433454711</v>
          </cell>
          <cell r="P473" t="str">
            <v>17991-81-0</v>
          </cell>
          <cell r="Q473" t="str">
            <v>-</v>
          </cell>
          <cell r="R473" t="str">
            <v>-</v>
          </cell>
          <cell r="S473" t="str">
            <v>-</v>
          </cell>
          <cell r="T473" t="str">
            <v>-</v>
          </cell>
          <cell r="U473" t="str">
            <v>-</v>
          </cell>
          <cell r="V473" t="str">
            <v>-</v>
          </cell>
          <cell r="W473" t="str">
            <v>-</v>
          </cell>
          <cell r="X473" t="str">
            <v>-</v>
          </cell>
        </row>
        <row r="474">
          <cell r="B474" t="str">
            <v>Goshonoside F1</v>
          </cell>
          <cell r="C474" t="str">
            <v>neg_3176</v>
          </cell>
          <cell r="D474" t="str">
            <v>metab_7780</v>
          </cell>
          <cell r="E474" t="str">
            <v>-</v>
          </cell>
          <cell r="F474" t="str">
            <v>HMDB0038539</v>
          </cell>
          <cell r="G474">
            <v>529.3023316</v>
          </cell>
          <cell r="H474" t="str">
            <v>neg</v>
          </cell>
          <cell r="I474" t="str">
            <v>M+FA-H</v>
          </cell>
          <cell r="J474" t="str">
            <v>C26H44O8</v>
          </cell>
          <cell r="K474">
            <v>5.7141</v>
          </cell>
          <cell r="L474">
            <v>0.0099</v>
          </cell>
          <cell r="M474" t="str">
            <v>-</v>
          </cell>
          <cell r="N474">
            <v>56.1</v>
          </cell>
          <cell r="O474">
            <v>1.053876365</v>
          </cell>
          <cell r="P474" t="str">
            <v>90851-24-4</v>
          </cell>
          <cell r="Q474" t="str">
            <v>-</v>
          </cell>
          <cell r="R474" t="str">
            <v>-</v>
          </cell>
          <cell r="S474" t="str">
            <v>-</v>
          </cell>
          <cell r="T474" t="str">
            <v>-</v>
          </cell>
          <cell r="U474" t="str">
            <v>-</v>
          </cell>
          <cell r="V474" t="str">
            <v>Lipids and lipid-like molecules</v>
          </cell>
          <cell r="W474" t="str">
            <v>Prenol lipids</v>
          </cell>
          <cell r="X474" t="str">
            <v>Terpene glycosides</v>
          </cell>
        </row>
        <row r="475">
          <cell r="B475" t="str">
            <v>Goshonoside F5</v>
          </cell>
          <cell r="C475" t="str">
            <v>pos_5222</v>
          </cell>
          <cell r="D475" t="str">
            <v>metab_4079</v>
          </cell>
          <cell r="E475" t="str">
            <v>-</v>
          </cell>
          <cell r="F475" t="str">
            <v>HMDB0038541</v>
          </cell>
          <cell r="G475">
            <v>688.3893787</v>
          </cell>
          <cell r="H475" t="str">
            <v>pos</v>
          </cell>
          <cell r="I475" t="str">
            <v>M+ACN+H</v>
          </cell>
          <cell r="J475" t="str">
            <v>C32H54O13</v>
          </cell>
          <cell r="K475">
            <v>6.438</v>
          </cell>
          <cell r="L475">
            <v>0.0043</v>
          </cell>
          <cell r="M475" t="str">
            <v>-</v>
          </cell>
          <cell r="N475">
            <v>54.9</v>
          </cell>
          <cell r="O475">
            <v>-1.374738407</v>
          </cell>
          <cell r="P475" t="str">
            <v>90851-28-8</v>
          </cell>
          <cell r="Q475" t="str">
            <v>-</v>
          </cell>
          <cell r="R475" t="str">
            <v>-</v>
          </cell>
          <cell r="S475" t="str">
            <v>-</v>
          </cell>
          <cell r="T475" t="str">
            <v>-</v>
          </cell>
          <cell r="U475" t="str">
            <v>-</v>
          </cell>
          <cell r="V475" t="str">
            <v>Lipids and lipid-like molecules</v>
          </cell>
          <cell r="W475" t="str">
            <v>Prenol lipids</v>
          </cell>
          <cell r="X475" t="str">
            <v>Terpene glycosides</v>
          </cell>
        </row>
        <row r="476">
          <cell r="B476" t="str">
            <v>Guaiacol</v>
          </cell>
          <cell r="C476" t="str">
            <v>pos_6319</v>
          </cell>
          <cell r="D476" t="str">
            <v>metab_4792</v>
          </cell>
          <cell r="E476" t="str">
            <v>C15572;C01502</v>
          </cell>
          <cell r="F476" t="str">
            <v>HMDB0001398</v>
          </cell>
          <cell r="G476">
            <v>125.0593301</v>
          </cell>
          <cell r="H476" t="str">
            <v>pos</v>
          </cell>
          <cell r="I476" t="str">
            <v>M+H</v>
          </cell>
          <cell r="J476" t="str">
            <v>C7H8O2</v>
          </cell>
          <cell r="K476">
            <v>4.393</v>
          </cell>
          <cell r="L476">
            <v>0.0101</v>
          </cell>
          <cell r="M476">
            <v>73.4</v>
          </cell>
          <cell r="N476" t="str">
            <v>-</v>
          </cell>
          <cell r="O476">
            <v>-3.029278392</v>
          </cell>
          <cell r="P476">
            <v>32994</v>
          </cell>
          <cell r="Q476" t="str">
            <v>-</v>
          </cell>
          <cell r="R476" t="str">
            <v>-</v>
          </cell>
          <cell r="S476" t="str">
            <v>-</v>
          </cell>
          <cell r="T476" t="str">
            <v>-</v>
          </cell>
          <cell r="U476" t="str">
            <v>-</v>
          </cell>
          <cell r="V476" t="str">
            <v>Benzenoids</v>
          </cell>
          <cell r="W476" t="str">
            <v>Phenols</v>
          </cell>
          <cell r="X476" t="str">
            <v>Methoxyphenols</v>
          </cell>
        </row>
        <row r="477">
          <cell r="B477" t="str">
            <v>Guanine</v>
          </cell>
          <cell r="C477" t="str">
            <v>pos_1830</v>
          </cell>
          <cell r="D477" t="str">
            <v>metab_1653</v>
          </cell>
          <cell r="E477" t="str">
            <v>C00242</v>
          </cell>
          <cell r="F477" t="str">
            <v>HMDB0000132</v>
          </cell>
          <cell r="G477">
            <v>152.0563725</v>
          </cell>
          <cell r="H477" t="str">
            <v>pos</v>
          </cell>
          <cell r="I477" t="str">
            <v>M+H</v>
          </cell>
          <cell r="J477" t="str">
            <v>C5H5N5O</v>
          </cell>
          <cell r="K477">
            <v>1.3458</v>
          </cell>
          <cell r="L477">
            <v>0.0187</v>
          </cell>
          <cell r="M477">
            <v>90</v>
          </cell>
          <cell r="N477" t="str">
            <v>-</v>
          </cell>
          <cell r="O477">
            <v>-2.077227318</v>
          </cell>
          <cell r="P477" t="str">
            <v>73-40-5</v>
          </cell>
          <cell r="Q477" t="str">
            <v>Nucleic acids</v>
          </cell>
          <cell r="R477" t="str">
            <v>Bases</v>
          </cell>
          <cell r="S477" t="str">
            <v>map01100;map00230</v>
          </cell>
          <cell r="T477" t="str">
            <v>Metabolism;Metabolism</v>
          </cell>
          <cell r="U477" t="str">
            <v>Global and overview maps;Nucleotide metabolism</v>
          </cell>
          <cell r="V477" t="str">
            <v>Organoheterocyclic compounds</v>
          </cell>
          <cell r="W477" t="str">
            <v>Imidazopyrimidines</v>
          </cell>
          <cell r="X477" t="str">
            <v>Purines and purine derivatives</v>
          </cell>
        </row>
        <row r="478">
          <cell r="B478" t="str">
            <v>Guanosine</v>
          </cell>
          <cell r="C478" t="str">
            <v>pos_1826</v>
          </cell>
          <cell r="D478" t="str">
            <v>metab_1650</v>
          </cell>
          <cell r="E478" t="str">
            <v>C00387</v>
          </cell>
          <cell r="F478" t="str">
            <v>HMDB0000133</v>
          </cell>
          <cell r="G478">
            <v>284.0989683</v>
          </cell>
          <cell r="H478" t="str">
            <v>pos</v>
          </cell>
          <cell r="I478" t="str">
            <v>M+H</v>
          </cell>
          <cell r="J478" t="str">
            <v>C10H13N5O5</v>
          </cell>
          <cell r="K478">
            <v>1.3356</v>
          </cell>
          <cell r="L478">
            <v>0.0021</v>
          </cell>
          <cell r="M478">
            <v>91.8</v>
          </cell>
          <cell r="N478" t="str">
            <v>-</v>
          </cell>
          <cell r="O478">
            <v>0.082583193</v>
          </cell>
          <cell r="P478" t="str">
            <v>118-00-3</v>
          </cell>
          <cell r="Q478" t="str">
            <v>Nucleic acids</v>
          </cell>
          <cell r="R478" t="str">
            <v>Nucleosides</v>
          </cell>
          <cell r="S478" t="str">
            <v>map01100;map00230</v>
          </cell>
          <cell r="T478" t="str">
            <v>Metabolism;Metabolism</v>
          </cell>
          <cell r="U478" t="str">
            <v>Global and overview maps;Nucleotide metabolism</v>
          </cell>
          <cell r="V478" t="str">
            <v>Nucleosides, nucleotides, and analogues</v>
          </cell>
          <cell r="W478" t="str">
            <v>Purine nucleosides</v>
          </cell>
          <cell r="X478" t="str">
            <v>-</v>
          </cell>
        </row>
        <row r="479">
          <cell r="B479" t="str">
            <v>Gymnodimine</v>
          </cell>
          <cell r="C479" t="str">
            <v>pos_5619</v>
          </cell>
          <cell r="D479" t="str">
            <v>metab_4351</v>
          </cell>
          <cell r="E479" t="str">
            <v>C20025</v>
          </cell>
          <cell r="F479" t="str">
            <v>HMDB0041430</v>
          </cell>
          <cell r="G479">
            <v>490.3358612</v>
          </cell>
          <cell r="H479" t="str">
            <v>pos</v>
          </cell>
          <cell r="I479" t="str">
            <v>M+H-H2O</v>
          </cell>
          <cell r="J479" t="str">
            <v>C32H45NO4</v>
          </cell>
          <cell r="K479">
            <v>5.6337</v>
          </cell>
          <cell r="L479">
            <v>0.0092</v>
          </cell>
          <cell r="M479" t="str">
            <v>-</v>
          </cell>
          <cell r="N479">
            <v>79.6</v>
          </cell>
          <cell r="O479">
            <v>8.45693874</v>
          </cell>
          <cell r="P479" t="str">
            <v>173792-58-0</v>
          </cell>
          <cell r="Q479" t="str">
            <v>-</v>
          </cell>
          <cell r="R479" t="str">
            <v>-</v>
          </cell>
          <cell r="S479" t="str">
            <v>-</v>
          </cell>
          <cell r="T479" t="str">
            <v>-</v>
          </cell>
          <cell r="U479" t="str">
            <v>-</v>
          </cell>
          <cell r="V479" t="str">
            <v>-</v>
          </cell>
          <cell r="W479" t="str">
            <v>-</v>
          </cell>
          <cell r="X479" t="str">
            <v>-</v>
          </cell>
        </row>
        <row r="480">
          <cell r="B480" t="str">
            <v>HC Toxin</v>
          </cell>
          <cell r="C480" t="str">
            <v>neg_906</v>
          </cell>
          <cell r="D480" t="str">
            <v>metab_6070</v>
          </cell>
          <cell r="E480" t="str">
            <v>-</v>
          </cell>
          <cell r="F480" t="str">
            <v>-</v>
          </cell>
          <cell r="G480">
            <v>435.2039084</v>
          </cell>
          <cell r="H480" t="str">
            <v>neg</v>
          </cell>
          <cell r="I480" t="str">
            <v>M-H2O-H, M-H</v>
          </cell>
          <cell r="J480" t="str">
            <v>C21H32N4O6</v>
          </cell>
          <cell r="K480">
            <v>6.0617</v>
          </cell>
          <cell r="L480">
            <v>0.0275</v>
          </cell>
          <cell r="M480">
            <v>56.7</v>
          </cell>
          <cell r="N480" t="str">
            <v>-</v>
          </cell>
          <cell r="O480">
            <v>-2.52504696</v>
          </cell>
          <cell r="P480" t="str">
            <v>-</v>
          </cell>
          <cell r="Q480" t="str">
            <v>-</v>
          </cell>
          <cell r="R480" t="str">
            <v>-</v>
          </cell>
          <cell r="S480" t="str">
            <v>-</v>
          </cell>
          <cell r="T480" t="str">
            <v>-</v>
          </cell>
          <cell r="U480" t="str">
            <v>-</v>
          </cell>
          <cell r="V480" t="str">
            <v>-</v>
          </cell>
          <cell r="W480" t="str">
            <v>-</v>
          </cell>
          <cell r="X480" t="str">
            <v>-</v>
          </cell>
        </row>
        <row r="481">
          <cell r="B481" t="str">
            <v>Hebevinoside VII</v>
          </cell>
          <cell r="C481" t="str">
            <v>pos_4941</v>
          </cell>
          <cell r="D481" t="str">
            <v>metab_3865</v>
          </cell>
          <cell r="E481" t="str">
            <v>-</v>
          </cell>
          <cell r="F481" t="str">
            <v>HMDB0034597</v>
          </cell>
          <cell r="G481">
            <v>819.4953274</v>
          </cell>
          <cell r="H481" t="str">
            <v>pos</v>
          </cell>
          <cell r="I481" t="str">
            <v>M+H-H2O</v>
          </cell>
          <cell r="J481" t="str">
            <v>C45H72O14</v>
          </cell>
          <cell r="K481">
            <v>7.1953</v>
          </cell>
          <cell r="L481">
            <v>0.0539</v>
          </cell>
          <cell r="M481" t="str">
            <v>-</v>
          </cell>
          <cell r="N481">
            <v>76.8</v>
          </cell>
          <cell r="O481">
            <v>7.661410898</v>
          </cell>
          <cell r="P481" t="str">
            <v>101770-14-3</v>
          </cell>
          <cell r="Q481" t="str">
            <v>-</v>
          </cell>
          <cell r="R481" t="str">
            <v>-</v>
          </cell>
          <cell r="S481" t="str">
            <v>-</v>
          </cell>
          <cell r="T481" t="str">
            <v>-</v>
          </cell>
          <cell r="U481" t="str">
            <v>-</v>
          </cell>
          <cell r="V481" t="str">
            <v>Lipids and lipid-like molecules</v>
          </cell>
          <cell r="W481" t="str">
            <v>Steroids and steroid derivatives</v>
          </cell>
          <cell r="X481" t="str">
            <v>Steroidal glycosides</v>
          </cell>
        </row>
        <row r="482">
          <cell r="B482" t="str">
            <v>HEDERAGENIN</v>
          </cell>
          <cell r="C482" t="str">
            <v>pos_2776</v>
          </cell>
          <cell r="D482" t="str">
            <v>metab_2325</v>
          </cell>
          <cell r="E482" t="str">
            <v>-</v>
          </cell>
          <cell r="F482" t="str">
            <v>-</v>
          </cell>
          <cell r="G482">
            <v>473.3617432</v>
          </cell>
          <cell r="H482" t="str">
            <v>pos</v>
          </cell>
          <cell r="I482" t="str">
            <v>M+H</v>
          </cell>
          <cell r="J482" t="str">
            <v>C30H48O4</v>
          </cell>
          <cell r="K482">
            <v>7.6421</v>
          </cell>
          <cell r="L482">
            <v>0.0251</v>
          </cell>
          <cell r="M482">
            <v>73.9</v>
          </cell>
          <cell r="N482" t="str">
            <v>-</v>
          </cell>
          <cell r="O482">
            <v>-1.679418848</v>
          </cell>
          <cell r="P482" t="str">
            <v>-</v>
          </cell>
          <cell r="Q482" t="str">
            <v>-</v>
          </cell>
          <cell r="R482" t="str">
            <v>-</v>
          </cell>
          <cell r="S482" t="str">
            <v>-</v>
          </cell>
          <cell r="T482" t="str">
            <v>-</v>
          </cell>
          <cell r="U482" t="str">
            <v>-</v>
          </cell>
          <cell r="V482" t="str">
            <v>-</v>
          </cell>
          <cell r="W482" t="str">
            <v>-</v>
          </cell>
          <cell r="X482" t="str">
            <v>-</v>
          </cell>
        </row>
        <row r="483">
          <cell r="B483" t="str">
            <v>Hemin</v>
          </cell>
          <cell r="C483" t="str">
            <v>neg_6161</v>
          </cell>
          <cell r="D483" t="str">
            <v>metab_10249</v>
          </cell>
          <cell r="E483" t="str">
            <v>C06767</v>
          </cell>
          <cell r="F483" t="str">
            <v>HMDB0000887</v>
          </cell>
          <cell r="G483">
            <v>672.1246528</v>
          </cell>
          <cell r="H483" t="str">
            <v>neg</v>
          </cell>
          <cell r="I483" t="str">
            <v>M+Na-2H</v>
          </cell>
          <cell r="J483" t="str">
            <v>C34H32ClFeN4O4</v>
          </cell>
          <cell r="K483">
            <v>4.462</v>
          </cell>
          <cell r="L483">
            <v>0.0045</v>
          </cell>
          <cell r="M483" t="str">
            <v>-</v>
          </cell>
          <cell r="N483">
            <v>50.2</v>
          </cell>
          <cell r="O483">
            <v>5.896113829</v>
          </cell>
          <cell r="P483" t="str">
            <v>16009-13-5</v>
          </cell>
          <cell r="Q483" t="str">
            <v>-</v>
          </cell>
          <cell r="R483" t="str">
            <v>-</v>
          </cell>
          <cell r="S483" t="str">
            <v>map02010</v>
          </cell>
          <cell r="T483" t="str">
            <v>Environmental Information Processing</v>
          </cell>
          <cell r="U483" t="str">
            <v>Membrane transport</v>
          </cell>
          <cell r="V483" t="str">
            <v>Organoheterocyclic compounds</v>
          </cell>
          <cell r="W483" t="str">
            <v>Tetrapyrroles and derivatives</v>
          </cell>
          <cell r="X483" t="str">
            <v>Metallotetrapyrroles</v>
          </cell>
        </row>
        <row r="484">
          <cell r="B484" t="str">
            <v>Herbacetin 7-beta-L-arabinopyranoside</v>
          </cell>
          <cell r="C484" t="str">
            <v>pos_2203</v>
          </cell>
          <cell r="D484" t="str">
            <v>metab_1927</v>
          </cell>
          <cell r="E484" t="str">
            <v>-</v>
          </cell>
          <cell r="F484" t="str">
            <v>LMPK12113115</v>
          </cell>
          <cell r="G484">
            <v>435.0926991</v>
          </cell>
          <cell r="H484" t="str">
            <v>pos</v>
          </cell>
          <cell r="I484" t="str">
            <v>M+H</v>
          </cell>
          <cell r="J484" t="str">
            <v>C20H18O11</v>
          </cell>
          <cell r="K484">
            <v>5.0348</v>
          </cell>
          <cell r="L484">
            <v>0.0023</v>
          </cell>
          <cell r="M484">
            <v>53.6</v>
          </cell>
          <cell r="N484" t="str">
            <v>-</v>
          </cell>
          <cell r="O484">
            <v>1.177904567</v>
          </cell>
          <cell r="P484" t="str">
            <v>-</v>
          </cell>
          <cell r="Q484" t="str">
            <v>-</v>
          </cell>
          <cell r="R484" t="str">
            <v>-</v>
          </cell>
          <cell r="S484" t="str">
            <v>-</v>
          </cell>
          <cell r="T484" t="str">
            <v>-</v>
          </cell>
          <cell r="U484" t="str">
            <v>-</v>
          </cell>
          <cell r="V484" t="str">
            <v>-</v>
          </cell>
          <cell r="W484" t="str">
            <v>-</v>
          </cell>
          <cell r="X484" t="str">
            <v>-</v>
          </cell>
        </row>
        <row r="485">
          <cell r="B485" t="str">
            <v>Heterobetulin</v>
          </cell>
          <cell r="C485" t="str">
            <v>pos_3196</v>
          </cell>
          <cell r="D485" t="str">
            <v>metab_2602</v>
          </cell>
          <cell r="E485" t="str">
            <v>-</v>
          </cell>
          <cell r="F485" t="str">
            <v>HMDB0038800</v>
          </cell>
          <cell r="G485">
            <v>423.3617733</v>
          </cell>
          <cell r="H485" t="str">
            <v>pos</v>
          </cell>
          <cell r="I485" t="str">
            <v>M+H-2H2O</v>
          </cell>
          <cell r="J485" t="str">
            <v>C30H50O3</v>
          </cell>
          <cell r="K485">
            <v>9.917</v>
          </cell>
          <cell r="L485">
            <v>0.0049</v>
          </cell>
          <cell r="M485" t="str">
            <v>-</v>
          </cell>
          <cell r="N485">
            <v>74.4</v>
          </cell>
          <cell r="O485">
            <v>-0.80541228</v>
          </cell>
          <cell r="P485" t="str">
            <v>74715-49-4</v>
          </cell>
          <cell r="Q485" t="str">
            <v>-</v>
          </cell>
          <cell r="R485" t="str">
            <v>-</v>
          </cell>
          <cell r="S485" t="str">
            <v>-</v>
          </cell>
          <cell r="T485" t="str">
            <v>-</v>
          </cell>
          <cell r="U485" t="str">
            <v>-</v>
          </cell>
          <cell r="V485" t="str">
            <v>-</v>
          </cell>
          <cell r="W485" t="str">
            <v>-</v>
          </cell>
          <cell r="X485" t="str">
            <v>-</v>
          </cell>
        </row>
        <row r="486">
          <cell r="B486" t="str">
            <v>Hexyl glucoside</v>
          </cell>
          <cell r="C486" t="str">
            <v>neg_6095</v>
          </cell>
          <cell r="D486" t="str">
            <v>metab_10205</v>
          </cell>
          <cell r="E486" t="str">
            <v>-</v>
          </cell>
          <cell r="F486" t="str">
            <v>HMDB0031688</v>
          </cell>
          <cell r="G486">
            <v>245.1392113</v>
          </cell>
          <cell r="H486" t="str">
            <v>neg</v>
          </cell>
          <cell r="I486" t="str">
            <v>M-H2O-H</v>
          </cell>
          <cell r="J486" t="str">
            <v>C12H24O6</v>
          </cell>
          <cell r="K486">
            <v>4.5709</v>
          </cell>
          <cell r="L486">
            <v>0.0017</v>
          </cell>
          <cell r="M486" t="str">
            <v>-</v>
          </cell>
          <cell r="N486">
            <v>72.1</v>
          </cell>
          <cell r="O486">
            <v>-0.893682475</v>
          </cell>
          <cell r="P486" t="str">
            <v>59080-45-4</v>
          </cell>
          <cell r="Q486" t="str">
            <v>-</v>
          </cell>
          <cell r="R486" t="str">
            <v>-</v>
          </cell>
          <cell r="S486" t="str">
            <v>-</v>
          </cell>
          <cell r="T486" t="str">
            <v>-</v>
          </cell>
          <cell r="U486" t="str">
            <v>-</v>
          </cell>
          <cell r="V486" t="str">
            <v>Lipids and lipid-like molecules</v>
          </cell>
          <cell r="W486" t="str">
            <v>Fatty Acyls</v>
          </cell>
          <cell r="X486" t="str">
            <v>Fatty acyl glycosides</v>
          </cell>
        </row>
        <row r="487">
          <cell r="B487" t="str">
            <v>Hoduloside IV</v>
          </cell>
          <cell r="C487" t="str">
            <v>pos_4950</v>
          </cell>
          <cell r="D487" t="str">
            <v>metab_3872</v>
          </cell>
          <cell r="E487" t="str">
            <v>-</v>
          </cell>
          <cell r="F487" t="str">
            <v>HMDB0039073</v>
          </cell>
          <cell r="G487">
            <v>893.487854</v>
          </cell>
          <cell r="H487" t="str">
            <v>pos</v>
          </cell>
          <cell r="I487" t="str">
            <v>M+H-2H2O</v>
          </cell>
          <cell r="J487" t="str">
            <v>C47H76O18</v>
          </cell>
          <cell r="K487">
            <v>7.155</v>
          </cell>
          <cell r="L487">
            <v>0.0032</v>
          </cell>
          <cell r="M487" t="str">
            <v>-</v>
          </cell>
          <cell r="N487">
            <v>74.2</v>
          </cell>
          <cell r="O487">
            <v>-1.570995491</v>
          </cell>
          <cell r="P487" t="str">
            <v>146445-91-2</v>
          </cell>
          <cell r="Q487" t="str">
            <v>-</v>
          </cell>
          <cell r="R487" t="str">
            <v>-</v>
          </cell>
          <cell r="S487" t="str">
            <v>-</v>
          </cell>
          <cell r="T487" t="str">
            <v>-</v>
          </cell>
          <cell r="U487" t="str">
            <v>-</v>
          </cell>
          <cell r="V487" t="str">
            <v>Lipids and lipid-like molecules</v>
          </cell>
          <cell r="W487" t="str">
            <v>Prenol lipids</v>
          </cell>
          <cell r="X487" t="str">
            <v>Triterpenoids</v>
          </cell>
        </row>
        <row r="488">
          <cell r="B488" t="str">
            <v>Hoduloside VI</v>
          </cell>
          <cell r="C488" t="str">
            <v>pos_5260</v>
          </cell>
          <cell r="D488" t="str">
            <v>metab_4111</v>
          </cell>
          <cell r="E488" t="str">
            <v>-</v>
          </cell>
          <cell r="F488" t="str">
            <v>HMDB0040658</v>
          </cell>
          <cell r="G488">
            <v>807.4533691</v>
          </cell>
          <cell r="H488" t="str">
            <v>pos</v>
          </cell>
          <cell r="I488" t="str">
            <v>M+Na</v>
          </cell>
          <cell r="J488" t="str">
            <v>C41H68O14</v>
          </cell>
          <cell r="K488">
            <v>6.3434</v>
          </cell>
          <cell r="L488">
            <v>0.006</v>
          </cell>
          <cell r="M488" t="str">
            <v>-</v>
          </cell>
          <cell r="N488">
            <v>53</v>
          </cell>
          <cell r="O488">
            <v>4.132209191</v>
          </cell>
          <cell r="P488" t="str">
            <v>154971-10-5</v>
          </cell>
          <cell r="Q488" t="str">
            <v>-</v>
          </cell>
          <cell r="R488" t="str">
            <v>-</v>
          </cell>
          <cell r="S488" t="str">
            <v>-</v>
          </cell>
          <cell r="T488" t="str">
            <v>-</v>
          </cell>
          <cell r="U488" t="str">
            <v>-</v>
          </cell>
          <cell r="V488" t="str">
            <v>Lipids and lipid-like molecules</v>
          </cell>
          <cell r="W488" t="str">
            <v>Prenol lipids</v>
          </cell>
          <cell r="X488" t="str">
            <v>Triterpenoids</v>
          </cell>
        </row>
        <row r="489">
          <cell r="B489" t="str">
            <v>Hovenidulcioside A1</v>
          </cell>
          <cell r="C489" t="str">
            <v>neg_5579</v>
          </cell>
          <cell r="D489" t="str">
            <v>metab_9853</v>
          </cell>
          <cell r="E489" t="str">
            <v>-</v>
          </cell>
          <cell r="F489" t="str">
            <v>HMDB0041028</v>
          </cell>
          <cell r="G489">
            <v>897.4544205</v>
          </cell>
          <cell r="H489" t="str">
            <v>neg</v>
          </cell>
          <cell r="I489" t="str">
            <v>M+FA-H</v>
          </cell>
          <cell r="J489" t="str">
            <v>C44H68O16</v>
          </cell>
          <cell r="K489">
            <v>5.6944</v>
          </cell>
          <cell r="L489">
            <v>0.009</v>
          </cell>
          <cell r="M489" t="str">
            <v>-</v>
          </cell>
          <cell r="N489">
            <v>60.1</v>
          </cell>
          <cell r="O489">
            <v>6.430318076</v>
          </cell>
          <cell r="P489" t="str">
            <v>171499-79-9</v>
          </cell>
          <cell r="Q489" t="str">
            <v>-</v>
          </cell>
          <cell r="R489" t="str">
            <v>-</v>
          </cell>
          <cell r="S489" t="str">
            <v>-</v>
          </cell>
          <cell r="T489" t="str">
            <v>-</v>
          </cell>
          <cell r="U489" t="str">
            <v>-</v>
          </cell>
          <cell r="V489" t="str">
            <v>Lipids and lipid-like molecules</v>
          </cell>
          <cell r="W489" t="str">
            <v>Prenol lipids</v>
          </cell>
          <cell r="X489" t="str">
            <v>Terpene glycosides</v>
          </cell>
        </row>
        <row r="490">
          <cell r="B490" t="str">
            <v>Hovenine A</v>
          </cell>
          <cell r="C490" t="str">
            <v>neg_5402</v>
          </cell>
          <cell r="D490" t="str">
            <v>metab_9703</v>
          </cell>
          <cell r="E490" t="str">
            <v>-</v>
          </cell>
          <cell r="F490" t="str">
            <v>HMDB0030200</v>
          </cell>
          <cell r="G490">
            <v>531.318766</v>
          </cell>
          <cell r="H490" t="str">
            <v>neg</v>
          </cell>
          <cell r="I490" t="str">
            <v>M+FA-H</v>
          </cell>
          <cell r="J490" t="str">
            <v>C27H42N4O4</v>
          </cell>
          <cell r="K490">
            <v>6.3227</v>
          </cell>
          <cell r="L490">
            <v>0.0077</v>
          </cell>
          <cell r="M490" t="str">
            <v>-</v>
          </cell>
          <cell r="N490">
            <v>74.3</v>
          </cell>
          <cell r="O490">
            <v>-0.08784991</v>
          </cell>
          <cell r="P490" t="str">
            <v>52309-78-1</v>
          </cell>
          <cell r="Q490" t="str">
            <v>-</v>
          </cell>
          <cell r="R490" t="str">
            <v>-</v>
          </cell>
          <cell r="S490" t="str">
            <v>-</v>
          </cell>
          <cell r="T490" t="str">
            <v>-</v>
          </cell>
          <cell r="U490" t="str">
            <v>-</v>
          </cell>
          <cell r="V490" t="str">
            <v>Organic acids and derivatives</v>
          </cell>
          <cell r="W490" t="str">
            <v>Carboxylic acids and derivatives</v>
          </cell>
          <cell r="X490" t="str">
            <v>Amino acids, peptides, and analogues</v>
          </cell>
        </row>
        <row r="491">
          <cell r="B491" t="str">
            <v>Hovenoside I</v>
          </cell>
          <cell r="C491" t="str">
            <v>pos_2509</v>
          </cell>
          <cell r="D491" t="str">
            <v>metab_2124</v>
          </cell>
          <cell r="E491" t="str">
            <v>-</v>
          </cell>
          <cell r="F491" t="str">
            <v>HMDB0035059</v>
          </cell>
          <cell r="G491">
            <v>863.4839028</v>
          </cell>
          <cell r="H491" t="str">
            <v>pos</v>
          </cell>
          <cell r="I491" t="str">
            <v>M+H-2H2O</v>
          </cell>
          <cell r="J491" t="str">
            <v>C46H74O17</v>
          </cell>
          <cell r="K491">
            <v>6.2885</v>
          </cell>
          <cell r="L491">
            <v>0.062</v>
          </cell>
          <cell r="M491" t="str">
            <v>-</v>
          </cell>
          <cell r="N491">
            <v>57.1</v>
          </cell>
          <cell r="O491">
            <v>5.73720492</v>
          </cell>
          <cell r="P491" t="str">
            <v>68665-70-3</v>
          </cell>
          <cell r="Q491" t="str">
            <v>-</v>
          </cell>
          <cell r="R491" t="str">
            <v>-</v>
          </cell>
          <cell r="S491" t="str">
            <v>-</v>
          </cell>
          <cell r="T491" t="str">
            <v>-</v>
          </cell>
          <cell r="U491" t="str">
            <v>-</v>
          </cell>
          <cell r="V491" t="str">
            <v>Lipids and lipid-like molecules</v>
          </cell>
          <cell r="W491" t="str">
            <v>Prenol lipids</v>
          </cell>
          <cell r="X491" t="str">
            <v>Triterpenoids</v>
          </cell>
        </row>
        <row r="492">
          <cell r="B492" t="str">
            <v>Hyacinthin</v>
          </cell>
          <cell r="C492" t="str">
            <v>pos_1476</v>
          </cell>
          <cell r="D492" t="str">
            <v>metab_1376</v>
          </cell>
          <cell r="E492" t="str">
            <v>C00601</v>
          </cell>
          <cell r="F492" t="str">
            <v>HMDB0006236;HMDB0037982;LMPK12010139</v>
          </cell>
          <cell r="G492">
            <v>595.1467139</v>
          </cell>
          <cell r="H492" t="str">
            <v>pos</v>
          </cell>
          <cell r="I492" t="str">
            <v>M+H, M+Na</v>
          </cell>
          <cell r="J492" t="str">
            <v>C30H26O13</v>
          </cell>
          <cell r="K492">
            <v>4.8473</v>
          </cell>
          <cell r="L492">
            <v>0.0043</v>
          </cell>
          <cell r="M492">
            <v>56.7</v>
          </cell>
          <cell r="N492" t="str">
            <v>-</v>
          </cell>
          <cell r="O492">
            <v>3.528768563</v>
          </cell>
          <cell r="P492" t="str">
            <v>56767-17-0</v>
          </cell>
          <cell r="Q492" t="str">
            <v>-</v>
          </cell>
          <cell r="R492" t="str">
            <v>-</v>
          </cell>
          <cell r="S492" t="str">
            <v>map01100;map00360</v>
          </cell>
          <cell r="T492" t="str">
            <v>Metabolism;Metabolism</v>
          </cell>
          <cell r="U492" t="str">
            <v>Global and overview maps;Amino acid metabolism</v>
          </cell>
          <cell r="V492" t="str">
            <v>Benzenoids</v>
          </cell>
          <cell r="W492" t="str">
            <v>Benzene and substituted derivatives</v>
          </cell>
          <cell r="X492" t="str">
            <v>Phenylacetaldehydes</v>
          </cell>
        </row>
        <row r="493">
          <cell r="B493" t="str">
            <v>Hydroxybutyrylglycine</v>
          </cell>
          <cell r="C493" t="str">
            <v>pos_6878</v>
          </cell>
          <cell r="D493" t="str">
            <v>metab_5228</v>
          </cell>
          <cell r="E493" t="str">
            <v>-</v>
          </cell>
          <cell r="F493" t="str">
            <v>HMDB0094716</v>
          </cell>
          <cell r="G493">
            <v>386.1514509</v>
          </cell>
          <cell r="H493" t="str">
            <v>pos</v>
          </cell>
          <cell r="I493" t="str">
            <v>2M+ACN+Na</v>
          </cell>
          <cell r="J493" t="str">
            <v>C6H11NO4</v>
          </cell>
          <cell r="K493">
            <v>0.3962</v>
          </cell>
          <cell r="L493">
            <v>0.0032</v>
          </cell>
          <cell r="M493" t="str">
            <v>-</v>
          </cell>
          <cell r="N493">
            <v>87.2</v>
          </cell>
          <cell r="O493">
            <v>-6.005202925</v>
          </cell>
          <cell r="P493" t="str">
            <v>-</v>
          </cell>
          <cell r="Q493" t="str">
            <v>-</v>
          </cell>
          <cell r="R493" t="str">
            <v>-</v>
          </cell>
          <cell r="S493" t="str">
            <v>-</v>
          </cell>
          <cell r="T493" t="str">
            <v>-</v>
          </cell>
          <cell r="U493" t="str">
            <v>-</v>
          </cell>
          <cell r="V493" t="str">
            <v>Organic acids and derivatives</v>
          </cell>
          <cell r="W493" t="str">
            <v>Carboxylic acids and derivatives</v>
          </cell>
          <cell r="X493" t="str">
            <v>Amino acids, peptides, and analogues</v>
          </cell>
        </row>
        <row r="494">
          <cell r="B494" t="str">
            <v>Hydroxyhydroquinone</v>
          </cell>
          <cell r="C494" t="str">
            <v>neg_7433</v>
          </cell>
          <cell r="D494" t="str">
            <v>metab_11068</v>
          </cell>
          <cell r="E494" t="str">
            <v>C02814</v>
          </cell>
          <cell r="F494" t="str">
            <v>HMDB0124831</v>
          </cell>
          <cell r="G494">
            <v>125.0244055</v>
          </cell>
          <cell r="H494" t="str">
            <v>neg</v>
          </cell>
          <cell r="I494" t="str">
            <v>M-H</v>
          </cell>
          <cell r="J494" t="str">
            <v>C6H6O3</v>
          </cell>
          <cell r="K494">
            <v>1.5961</v>
          </cell>
          <cell r="L494">
            <v>0.0229</v>
          </cell>
          <cell r="M494">
            <v>66.7</v>
          </cell>
          <cell r="N494" t="str">
            <v>-</v>
          </cell>
          <cell r="O494">
            <v>-0.096466765</v>
          </cell>
          <cell r="P494" t="str">
            <v>-</v>
          </cell>
          <cell r="Q494" t="str">
            <v>-</v>
          </cell>
          <cell r="R494" t="str">
            <v>-</v>
          </cell>
          <cell r="S494" t="str">
            <v>map01100</v>
          </cell>
          <cell r="T494" t="str">
            <v>Metabolism</v>
          </cell>
          <cell r="U494" t="str">
            <v>Global and overview maps</v>
          </cell>
          <cell r="V494" t="str">
            <v>Benzenoids</v>
          </cell>
          <cell r="W494" t="str">
            <v>Benzene and substituted derivatives</v>
          </cell>
          <cell r="X494" t="str">
            <v>Phenols and derivatives</v>
          </cell>
        </row>
        <row r="495">
          <cell r="B495" t="str">
            <v>Hydroxyisonobilin</v>
          </cell>
          <cell r="C495" t="str">
            <v>pos_5900</v>
          </cell>
          <cell r="D495" t="str">
            <v>metab_4535</v>
          </cell>
          <cell r="E495" t="str">
            <v>-</v>
          </cell>
          <cell r="F495" t="str">
            <v>HMDB0034475</v>
          </cell>
          <cell r="G495">
            <v>345.1696514</v>
          </cell>
          <cell r="H495" t="str">
            <v>pos</v>
          </cell>
          <cell r="I495" t="str">
            <v>M+H-H2O</v>
          </cell>
          <cell r="J495" t="str">
            <v>C20H26O6</v>
          </cell>
          <cell r="K495">
            <v>5.0766</v>
          </cell>
          <cell r="L495">
            <v>0.0017</v>
          </cell>
          <cell r="M495" t="str">
            <v>-</v>
          </cell>
          <cell r="N495">
            <v>84.4</v>
          </cell>
          <cell r="O495">
            <v>0.00294865</v>
          </cell>
          <cell r="P495" t="str">
            <v>-</v>
          </cell>
          <cell r="Q495" t="str">
            <v>-</v>
          </cell>
          <cell r="R495" t="str">
            <v>-</v>
          </cell>
          <cell r="S495" t="str">
            <v>-</v>
          </cell>
          <cell r="T495" t="str">
            <v>-</v>
          </cell>
          <cell r="U495" t="str">
            <v>-</v>
          </cell>
          <cell r="V495" t="str">
            <v>Lipids and lipid-like molecules</v>
          </cell>
          <cell r="W495" t="str">
            <v>Prenol lipids</v>
          </cell>
          <cell r="X495" t="str">
            <v>Terpene lactones</v>
          </cell>
        </row>
        <row r="496">
          <cell r="B496" t="str">
            <v>Hydroxyphenyllactic acid</v>
          </cell>
          <cell r="C496" t="str">
            <v>neg_6860</v>
          </cell>
          <cell r="D496" t="str">
            <v>metab_10676</v>
          </cell>
          <cell r="E496" t="str">
            <v>C03672</v>
          </cell>
          <cell r="F496" t="str">
            <v>HMDB0000755</v>
          </cell>
          <cell r="G496">
            <v>181.050261</v>
          </cell>
          <cell r="H496" t="str">
            <v>neg</v>
          </cell>
          <cell r="I496" t="str">
            <v>M-H</v>
          </cell>
          <cell r="J496" t="str">
            <v>C9H10O4</v>
          </cell>
          <cell r="K496">
            <v>3.3974</v>
          </cell>
          <cell r="L496">
            <v>0.0406</v>
          </cell>
          <cell r="M496">
            <v>65.3</v>
          </cell>
          <cell r="N496" t="str">
            <v>-</v>
          </cell>
          <cell r="O496">
            <v>-2.039956712</v>
          </cell>
          <cell r="P496" t="str">
            <v>306-23-0</v>
          </cell>
          <cell r="Q496" t="str">
            <v>-</v>
          </cell>
          <cell r="R496" t="str">
            <v>-</v>
          </cell>
          <cell r="S496" t="str">
            <v>map00130;map01110;map00350</v>
          </cell>
          <cell r="T496" t="str">
            <v>Metabolism;Metabolism;Metabolism</v>
          </cell>
          <cell r="U496" t="str">
            <v>Metabolism of cofactors and vitamins;Global and overview maps;Amino acid metabolism</v>
          </cell>
          <cell r="V496" t="str">
            <v>Phenylpropanoids and polyketides</v>
          </cell>
          <cell r="W496" t="str">
            <v>Phenylpropanoic acids</v>
          </cell>
          <cell r="X496" t="str">
            <v>-</v>
          </cell>
        </row>
        <row r="497">
          <cell r="B497" t="str">
            <v>Hydroxystrobilurin D</v>
          </cell>
          <cell r="C497" t="str">
            <v>pos_2135</v>
          </cell>
          <cell r="D497" t="str">
            <v>metab_1890</v>
          </cell>
          <cell r="E497" t="str">
            <v>-</v>
          </cell>
          <cell r="F497" t="str">
            <v>HMDB0034760</v>
          </cell>
          <cell r="G497">
            <v>500.2612972</v>
          </cell>
          <cell r="H497" t="str">
            <v>pos</v>
          </cell>
          <cell r="I497" t="str">
            <v>M+ACN+H</v>
          </cell>
          <cell r="J497" t="str">
            <v>C26H34O7</v>
          </cell>
          <cell r="K497">
            <v>4.8473</v>
          </cell>
          <cell r="L497">
            <v>0.0166</v>
          </cell>
          <cell r="M497" t="str">
            <v>-</v>
          </cell>
          <cell r="N497">
            <v>64.6</v>
          </cell>
          <cell r="O497">
            <v>-6.507163479</v>
          </cell>
          <cell r="P497" t="str">
            <v>113489-65-9</v>
          </cell>
          <cell r="Q497" t="str">
            <v>-</v>
          </cell>
          <cell r="R497" t="str">
            <v>-</v>
          </cell>
          <cell r="S497" t="str">
            <v>-</v>
          </cell>
          <cell r="T497" t="str">
            <v>-</v>
          </cell>
          <cell r="U497" t="str">
            <v>-</v>
          </cell>
          <cell r="V497" t="str">
            <v>Lipids and lipid-like molecules</v>
          </cell>
          <cell r="W497" t="str">
            <v>Fatty Acyls</v>
          </cell>
          <cell r="X497" t="str">
            <v>Fatty alcohols</v>
          </cell>
        </row>
        <row r="498">
          <cell r="B498" t="str">
            <v>Hydroxytyrosol 1-O-glucoside</v>
          </cell>
          <cell r="C498" t="str">
            <v>neg_7158</v>
          </cell>
          <cell r="D498" t="str">
            <v>metab_10849</v>
          </cell>
          <cell r="E498" t="str">
            <v>-</v>
          </cell>
          <cell r="F498" t="str">
            <v>HMDB0041024</v>
          </cell>
          <cell r="G498">
            <v>361.1131477</v>
          </cell>
          <cell r="H498" t="str">
            <v>neg</v>
          </cell>
          <cell r="I498" t="str">
            <v>M+FA-H</v>
          </cell>
          <cell r="J498" t="str">
            <v>C14H20O8</v>
          </cell>
          <cell r="K498">
            <v>2.9403</v>
          </cell>
          <cell r="L498">
            <v>0.008</v>
          </cell>
          <cell r="M498" t="str">
            <v>-</v>
          </cell>
          <cell r="N498">
            <v>61.5</v>
          </cell>
          <cell r="O498">
            <v>-2.760872349</v>
          </cell>
          <cell r="P498" t="str">
            <v>76873-99-9</v>
          </cell>
          <cell r="Q498" t="str">
            <v>-</v>
          </cell>
          <cell r="R498" t="str">
            <v>-</v>
          </cell>
          <cell r="S498" t="str">
            <v>-</v>
          </cell>
          <cell r="T498" t="str">
            <v>-</v>
          </cell>
          <cell r="U498" t="str">
            <v>-</v>
          </cell>
          <cell r="V498" t="str">
            <v>Organic oxygen compounds</v>
          </cell>
          <cell r="W498" t="str">
            <v>Organooxygen compounds</v>
          </cell>
          <cell r="X498" t="str">
            <v>Carbohydrates and carbohydrate conjugates</v>
          </cell>
        </row>
        <row r="499">
          <cell r="B499" t="str">
            <v>Hygromycin B</v>
          </cell>
          <cell r="C499" t="str">
            <v>pos_6069</v>
          </cell>
          <cell r="D499" t="str">
            <v>metab_4637</v>
          </cell>
          <cell r="E499" t="str">
            <v>C01925</v>
          </cell>
          <cell r="F499" t="str">
            <v>HMDB0034229</v>
          </cell>
          <cell r="G499">
            <v>528.2439388</v>
          </cell>
          <cell r="H499" t="str">
            <v>pos</v>
          </cell>
          <cell r="I499" t="str">
            <v>M+H</v>
          </cell>
          <cell r="J499" t="str">
            <v>C20H37N3O13</v>
          </cell>
          <cell r="K499">
            <v>4.8054</v>
          </cell>
          <cell r="L499">
            <v>0.0031</v>
          </cell>
          <cell r="M499" t="str">
            <v>-</v>
          </cell>
          <cell r="N499">
            <v>63.1</v>
          </cell>
          <cell r="O499">
            <v>7.632489401</v>
          </cell>
          <cell r="P499" t="str">
            <v>31282-04-9</v>
          </cell>
          <cell r="Q499" t="str">
            <v>-</v>
          </cell>
          <cell r="R499" t="str">
            <v>-</v>
          </cell>
          <cell r="S499" t="str">
            <v>-</v>
          </cell>
          <cell r="T499" t="str">
            <v>-</v>
          </cell>
          <cell r="U499" t="str">
            <v>-</v>
          </cell>
          <cell r="V499" t="str">
            <v>Organic oxygen compounds</v>
          </cell>
          <cell r="W499" t="str">
            <v>Organooxygen compounds</v>
          </cell>
          <cell r="X499" t="str">
            <v>Carbohydrates and carbohydrate conjugates</v>
          </cell>
        </row>
        <row r="500">
          <cell r="B500" t="str">
            <v>Icariside B8</v>
          </cell>
          <cell r="C500" t="str">
            <v>neg_807</v>
          </cell>
          <cell r="D500" t="str">
            <v>metab_5978</v>
          </cell>
          <cell r="E500" t="str">
            <v>-</v>
          </cell>
          <cell r="F500" t="str">
            <v>HMDB0036846</v>
          </cell>
          <cell r="G500">
            <v>433.208217</v>
          </cell>
          <cell r="H500" t="str">
            <v>neg</v>
          </cell>
          <cell r="I500" t="str">
            <v>M-H, M+FA-H</v>
          </cell>
          <cell r="J500" t="str">
            <v>C19H32O8</v>
          </cell>
          <cell r="K500">
            <v>5.1269</v>
          </cell>
          <cell r="L500">
            <v>0.0016</v>
          </cell>
          <cell r="M500" t="str">
            <v>-</v>
          </cell>
          <cell r="N500">
            <v>55.8</v>
          </cell>
          <cell r="O500">
            <v>0.087043541</v>
          </cell>
          <cell r="P500" t="str">
            <v>126176-78-1</v>
          </cell>
          <cell r="Q500" t="str">
            <v>-</v>
          </cell>
          <cell r="R500" t="str">
            <v>-</v>
          </cell>
          <cell r="S500" t="str">
            <v>-</v>
          </cell>
          <cell r="T500" t="str">
            <v>-</v>
          </cell>
          <cell r="U500" t="str">
            <v>-</v>
          </cell>
          <cell r="V500" t="str">
            <v>Lipids and lipid-like molecules</v>
          </cell>
          <cell r="W500" t="str">
            <v>Prenol lipids</v>
          </cell>
          <cell r="X500" t="str">
            <v>Terpene glycosides</v>
          </cell>
        </row>
        <row r="501">
          <cell r="B501" t="str">
            <v>Ichangic acid 17-beta-D-glucopyranoside</v>
          </cell>
          <cell r="C501" t="str">
            <v>neg_6512</v>
          </cell>
          <cell r="D501" t="str">
            <v>metab_10476</v>
          </cell>
          <cell r="E501" t="str">
            <v>-</v>
          </cell>
          <cell r="F501" t="str">
            <v>HMDB0037590</v>
          </cell>
          <cell r="G501">
            <v>649.253074</v>
          </cell>
          <cell r="H501" t="str">
            <v>neg</v>
          </cell>
          <cell r="I501" t="str">
            <v>M-H2O-H</v>
          </cell>
          <cell r="J501" t="str">
            <v>C32H44O15</v>
          </cell>
          <cell r="K501">
            <v>3.9007</v>
          </cell>
          <cell r="L501">
            <v>0.003</v>
          </cell>
          <cell r="M501" t="str">
            <v>-</v>
          </cell>
          <cell r="N501">
            <v>69.3</v>
          </cell>
          <cell r="O501">
            <v>4.331239475</v>
          </cell>
          <cell r="P501" t="str">
            <v>-</v>
          </cell>
          <cell r="Q501" t="str">
            <v>-</v>
          </cell>
          <cell r="R501" t="str">
            <v>-</v>
          </cell>
          <cell r="S501" t="str">
            <v>-</v>
          </cell>
          <cell r="T501" t="str">
            <v>-</v>
          </cell>
          <cell r="U501" t="str">
            <v>-</v>
          </cell>
          <cell r="V501" t="str">
            <v>Lipids and lipid-like molecules</v>
          </cell>
          <cell r="W501" t="str">
            <v>Prenol lipids</v>
          </cell>
          <cell r="X501" t="str">
            <v>Terpene glycosides</v>
          </cell>
        </row>
        <row r="502">
          <cell r="B502" t="str">
            <v>ID11614</v>
          </cell>
          <cell r="C502" t="str">
            <v>neg_1838</v>
          </cell>
          <cell r="D502" t="str">
            <v>metab_6908</v>
          </cell>
          <cell r="E502" t="str">
            <v>-</v>
          </cell>
          <cell r="F502" t="str">
            <v>HMDB0060827</v>
          </cell>
          <cell r="G502">
            <v>254.0512658</v>
          </cell>
          <cell r="H502" t="str">
            <v>neg</v>
          </cell>
          <cell r="I502" t="str">
            <v>M+Cl</v>
          </cell>
          <cell r="J502" t="str">
            <v>C11H13N3S</v>
          </cell>
          <cell r="K502">
            <v>0.7617</v>
          </cell>
          <cell r="L502">
            <v>0.0262</v>
          </cell>
          <cell r="M502" t="str">
            <v>-</v>
          </cell>
          <cell r="N502">
            <v>73.8</v>
          </cell>
          <cell r="O502">
            <v>-5.267273171</v>
          </cell>
          <cell r="P502" t="str">
            <v>-</v>
          </cell>
          <cell r="Q502" t="str">
            <v>-</v>
          </cell>
          <cell r="R502" t="str">
            <v>-</v>
          </cell>
          <cell r="S502" t="str">
            <v>-</v>
          </cell>
          <cell r="T502" t="str">
            <v>-</v>
          </cell>
          <cell r="U502" t="str">
            <v>-</v>
          </cell>
          <cell r="V502" t="str">
            <v>Organoheterocyclic compounds</v>
          </cell>
          <cell r="W502" t="str">
            <v>Diazinanes</v>
          </cell>
          <cell r="X502" t="str">
            <v>Piperazines</v>
          </cell>
        </row>
        <row r="503">
          <cell r="B503" t="str">
            <v>ID14326</v>
          </cell>
          <cell r="C503" t="str">
            <v>neg_3288</v>
          </cell>
          <cell r="D503" t="str">
            <v>metab_7877</v>
          </cell>
          <cell r="E503" t="str">
            <v>-</v>
          </cell>
          <cell r="F503" t="str">
            <v>HMDB0060828</v>
          </cell>
          <cell r="G503">
            <v>507.2469797</v>
          </cell>
          <cell r="H503" t="str">
            <v>neg</v>
          </cell>
          <cell r="I503" t="str">
            <v>M-H</v>
          </cell>
          <cell r="J503" t="str">
            <v>C28H36N4O3S</v>
          </cell>
          <cell r="K503">
            <v>6.2743</v>
          </cell>
          <cell r="L503">
            <v>0.0422</v>
          </cell>
          <cell r="M503" t="str">
            <v>-</v>
          </cell>
          <cell r="N503">
            <v>57.4</v>
          </cell>
          <cell r="O503">
            <v>6.776387603</v>
          </cell>
          <cell r="P503" t="str">
            <v>-</v>
          </cell>
          <cell r="Q503" t="str">
            <v>-</v>
          </cell>
          <cell r="R503" t="str">
            <v>-</v>
          </cell>
          <cell r="S503" t="str">
            <v>-</v>
          </cell>
          <cell r="T503" t="str">
            <v>-</v>
          </cell>
          <cell r="U503" t="str">
            <v>-</v>
          </cell>
          <cell r="V503" t="str">
            <v>Organoheterocyclic compounds</v>
          </cell>
          <cell r="W503" t="str">
            <v>Diazinanes</v>
          </cell>
          <cell r="X503" t="str">
            <v>Piperazines</v>
          </cell>
        </row>
        <row r="504">
          <cell r="B504" t="str">
            <v>Idoxanthin</v>
          </cell>
          <cell r="C504" t="str">
            <v>pos_5061</v>
          </cell>
          <cell r="D504" t="str">
            <v>metab_3964</v>
          </cell>
          <cell r="E504" t="str">
            <v>-</v>
          </cell>
          <cell r="F504" t="str">
            <v>HMDB0040656</v>
          </cell>
          <cell r="G504">
            <v>599.4084566</v>
          </cell>
          <cell r="H504" t="str">
            <v>pos</v>
          </cell>
          <cell r="I504" t="str">
            <v>M+H</v>
          </cell>
          <cell r="J504" t="str">
            <v>C40H54O4</v>
          </cell>
          <cell r="K504">
            <v>6.8153</v>
          </cell>
          <cell r="L504">
            <v>0.0024</v>
          </cell>
          <cell r="M504" t="str">
            <v>-</v>
          </cell>
          <cell r="N504">
            <v>72.8</v>
          </cell>
          <cell r="O504">
            <v>-1.72140101</v>
          </cell>
          <cell r="P504" t="str">
            <v>97169-13-6</v>
          </cell>
          <cell r="Q504" t="str">
            <v>-</v>
          </cell>
          <cell r="R504" t="str">
            <v>-</v>
          </cell>
          <cell r="S504" t="str">
            <v>-</v>
          </cell>
          <cell r="T504" t="str">
            <v>-</v>
          </cell>
          <cell r="U504" t="str">
            <v>-</v>
          </cell>
          <cell r="V504" t="str">
            <v>Lipids and lipid-like molecules</v>
          </cell>
          <cell r="W504" t="str">
            <v>Prenol lipids</v>
          </cell>
          <cell r="X504" t="str">
            <v>Tetraterpenoids</v>
          </cell>
        </row>
        <row r="505">
          <cell r="B505" t="str">
            <v>Ilicifolinoside A</v>
          </cell>
          <cell r="C505" t="str">
            <v>neg_6990</v>
          </cell>
          <cell r="D505" t="str">
            <v>metab_10765</v>
          </cell>
          <cell r="E505" t="str">
            <v>-</v>
          </cell>
          <cell r="F505" t="str">
            <v>HMDB0041186</v>
          </cell>
          <cell r="G505">
            <v>527.2353847</v>
          </cell>
          <cell r="H505" t="str">
            <v>neg</v>
          </cell>
          <cell r="I505" t="str">
            <v>2M-H</v>
          </cell>
          <cell r="J505" t="str">
            <v>C11H20O7</v>
          </cell>
          <cell r="K505">
            <v>3.2176</v>
          </cell>
          <cell r="L505">
            <v>0.0037</v>
          </cell>
          <cell r="M505" t="str">
            <v>-</v>
          </cell>
          <cell r="N505">
            <v>53.9</v>
          </cell>
          <cell r="O505">
            <v>1.618988854</v>
          </cell>
          <cell r="P505" t="str">
            <v>-</v>
          </cell>
          <cell r="Q505" t="str">
            <v>-</v>
          </cell>
          <cell r="R505" t="str">
            <v>-</v>
          </cell>
          <cell r="S505" t="str">
            <v>-</v>
          </cell>
          <cell r="T505" t="str">
            <v>-</v>
          </cell>
          <cell r="U505" t="str">
            <v>-</v>
          </cell>
          <cell r="V505" t="str">
            <v>Lipids and lipid-like molecules</v>
          </cell>
          <cell r="W505" t="str">
            <v>Fatty Acyls</v>
          </cell>
          <cell r="X505" t="str">
            <v>Fatty acyl glycosides</v>
          </cell>
        </row>
        <row r="506">
          <cell r="B506" t="str">
            <v>Inosinic acid</v>
          </cell>
          <cell r="C506" t="str">
            <v>neg_1869</v>
          </cell>
          <cell r="D506" t="str">
            <v>metab_6927</v>
          </cell>
          <cell r="E506" t="str">
            <v>C00130</v>
          </cell>
          <cell r="F506" t="str">
            <v>HMDB0000175</v>
          </cell>
          <cell r="G506">
            <v>383.0167421</v>
          </cell>
          <cell r="H506" t="str">
            <v>neg</v>
          </cell>
          <cell r="I506" t="str">
            <v>M+Cl</v>
          </cell>
          <cell r="J506" t="str">
            <v>C10H13N4O8P</v>
          </cell>
          <cell r="K506">
            <v>0.9396</v>
          </cell>
          <cell r="L506">
            <v>0.0393</v>
          </cell>
          <cell r="M506" t="str">
            <v>-</v>
          </cell>
          <cell r="N506">
            <v>52.4</v>
          </cell>
          <cell r="O506">
            <v>0.691819976</v>
          </cell>
          <cell r="P506" t="str">
            <v>131-99-7</v>
          </cell>
          <cell r="Q506" t="str">
            <v>-</v>
          </cell>
          <cell r="R506" t="str">
            <v>-</v>
          </cell>
          <cell r="S506" t="str">
            <v>map01100;map01110;map00230</v>
          </cell>
          <cell r="T506" t="str">
            <v>Metabolism;Metabolism;Metabolism</v>
          </cell>
          <cell r="U506" t="str">
            <v>Global and overview maps;Global and overview maps;Nucleotide metabolism</v>
          </cell>
          <cell r="V506" t="str">
            <v>Nucleosides, nucleotides, and analogues</v>
          </cell>
          <cell r="W506" t="str">
            <v>Purine nucleotides</v>
          </cell>
          <cell r="X506" t="str">
            <v>Purine ribonucleotides</v>
          </cell>
        </row>
        <row r="507">
          <cell r="B507" t="str">
            <v>Isobutyryl carnitine</v>
          </cell>
          <cell r="C507" t="str">
            <v>pos_6356</v>
          </cell>
          <cell r="D507" t="str">
            <v>metab_4827</v>
          </cell>
          <cell r="E507" t="str">
            <v>-</v>
          </cell>
          <cell r="F507" t="str">
            <v>-</v>
          </cell>
          <cell r="G507">
            <v>232.1540502</v>
          </cell>
          <cell r="H507" t="str">
            <v>pos</v>
          </cell>
          <cell r="I507" t="str">
            <v>M+H</v>
          </cell>
          <cell r="J507" t="str">
            <v>C11H21NO4</v>
          </cell>
          <cell r="K507">
            <v>3.437</v>
          </cell>
          <cell r="L507">
            <v>0.0096</v>
          </cell>
          <cell r="M507">
            <v>59.9</v>
          </cell>
          <cell r="N507" t="str">
            <v>-</v>
          </cell>
          <cell r="O507">
            <v>-1.230126092</v>
          </cell>
          <cell r="P507" t="str">
            <v>-</v>
          </cell>
          <cell r="Q507" t="str">
            <v>-</v>
          </cell>
          <cell r="R507" t="str">
            <v>-</v>
          </cell>
          <cell r="S507" t="str">
            <v>-</v>
          </cell>
          <cell r="T507" t="str">
            <v>-</v>
          </cell>
          <cell r="U507" t="str">
            <v>-</v>
          </cell>
          <cell r="V507" t="str">
            <v>-</v>
          </cell>
          <cell r="W507" t="str">
            <v>-</v>
          </cell>
          <cell r="X507" t="str">
            <v>-</v>
          </cell>
        </row>
        <row r="508">
          <cell r="B508" t="str">
            <v>Isocolumbin</v>
          </cell>
          <cell r="C508" t="str">
            <v>pos_5324</v>
          </cell>
          <cell r="D508" t="str">
            <v>metab_4162</v>
          </cell>
          <cell r="E508" t="str">
            <v>C17508</v>
          </cell>
          <cell r="F508" t="str">
            <v>HMDB0036837</v>
          </cell>
          <cell r="G508">
            <v>323.1273832</v>
          </cell>
          <cell r="H508" t="str">
            <v>pos</v>
          </cell>
          <cell r="I508" t="str">
            <v>M+H-2H2O</v>
          </cell>
          <cell r="J508" t="str">
            <v>C20H22O6</v>
          </cell>
          <cell r="K508">
            <v>6.234</v>
          </cell>
          <cell r="L508">
            <v>0.0319</v>
          </cell>
          <cell r="M508" t="str">
            <v>-</v>
          </cell>
          <cell r="N508">
            <v>71</v>
          </cell>
          <cell r="O508">
            <v>-1.123208594</v>
          </cell>
          <cell r="P508" t="str">
            <v>471-54-5</v>
          </cell>
          <cell r="Q508" t="str">
            <v>-</v>
          </cell>
          <cell r="R508" t="str">
            <v>-</v>
          </cell>
          <cell r="S508" t="str">
            <v>-</v>
          </cell>
          <cell r="T508" t="str">
            <v>-</v>
          </cell>
          <cell r="U508" t="str">
            <v>-</v>
          </cell>
          <cell r="V508" t="str">
            <v>Organoheterocyclic compounds</v>
          </cell>
          <cell r="W508" t="str">
            <v>Naphthopyrans</v>
          </cell>
          <cell r="X508" t="str">
            <v>-</v>
          </cell>
        </row>
        <row r="509">
          <cell r="B509" t="str">
            <v>Isoglobotriaose</v>
          </cell>
          <cell r="C509" t="str">
            <v>neg_7363</v>
          </cell>
          <cell r="D509" t="str">
            <v>metab_11013</v>
          </cell>
          <cell r="E509" t="str">
            <v>-</v>
          </cell>
          <cell r="F509" t="str">
            <v>HMDB0006598</v>
          </cell>
          <cell r="G509">
            <v>501.1834774</v>
          </cell>
          <cell r="H509" t="str">
            <v>neg</v>
          </cell>
          <cell r="I509" t="str">
            <v>M-H</v>
          </cell>
          <cell r="J509" t="str">
            <v>C19H34O15</v>
          </cell>
          <cell r="K509">
            <v>2.0466</v>
          </cell>
          <cell r="L509">
            <v>0.0095</v>
          </cell>
          <cell r="M509" t="str">
            <v>-</v>
          </cell>
          <cell r="N509">
            <v>51.9</v>
          </cell>
          <cell r="O509">
            <v>1.958329969</v>
          </cell>
          <cell r="P509" t="str">
            <v>41744-59-6</v>
          </cell>
          <cell r="Q509" t="str">
            <v>-</v>
          </cell>
          <cell r="R509" t="str">
            <v>-</v>
          </cell>
          <cell r="S509" t="str">
            <v>-</v>
          </cell>
          <cell r="T509" t="str">
            <v>-</v>
          </cell>
          <cell r="U509" t="str">
            <v>-</v>
          </cell>
          <cell r="V509" t="str">
            <v>Lipids and lipid-like molecules</v>
          </cell>
          <cell r="W509" t="str">
            <v>Fatty Acyls</v>
          </cell>
          <cell r="X509" t="str">
            <v>Fatty acyl glycosides</v>
          </cell>
        </row>
        <row r="510">
          <cell r="B510" t="str">
            <v>Isonuatigenin 3-[rhamnosyl-(1-&gt;2)-glucoside]</v>
          </cell>
          <cell r="C510" t="str">
            <v>pos_4927</v>
          </cell>
          <cell r="D510" t="str">
            <v>metab_3854</v>
          </cell>
          <cell r="E510" t="str">
            <v>-</v>
          </cell>
          <cell r="F510" t="str">
            <v>HMDB0030132</v>
          </cell>
          <cell r="G510">
            <v>721.4156478</v>
          </cell>
          <cell r="H510" t="str">
            <v>pos</v>
          </cell>
          <cell r="I510" t="str">
            <v>M+H-H2O</v>
          </cell>
          <cell r="J510" t="str">
            <v>C39H62O13</v>
          </cell>
          <cell r="K510">
            <v>7.2465</v>
          </cell>
          <cell r="L510">
            <v>0.0072</v>
          </cell>
          <cell r="M510" t="str">
            <v>-</v>
          </cell>
          <cell r="N510">
            <v>51.6</v>
          </cell>
          <cell r="O510">
            <v>-0.143579676</v>
          </cell>
          <cell r="P510" t="str">
            <v>-</v>
          </cell>
          <cell r="Q510" t="str">
            <v>-</v>
          </cell>
          <cell r="R510" t="str">
            <v>-</v>
          </cell>
          <cell r="S510" t="str">
            <v>-</v>
          </cell>
          <cell r="T510" t="str">
            <v>-</v>
          </cell>
          <cell r="U510" t="str">
            <v>-</v>
          </cell>
          <cell r="V510" t="str">
            <v>Lipids and lipid-like molecules</v>
          </cell>
          <cell r="W510" t="str">
            <v>Steroids and steroid derivatives</v>
          </cell>
          <cell r="X510" t="str">
            <v>Steroidal glycosides</v>
          </cell>
        </row>
        <row r="511">
          <cell r="B511" t="str">
            <v>Isorhamnetin 3-glucoside</v>
          </cell>
          <cell r="C511" t="str">
            <v>neg_2632</v>
          </cell>
          <cell r="D511" t="str">
            <v>metab_7408</v>
          </cell>
          <cell r="E511" t="str">
            <v>-</v>
          </cell>
          <cell r="F511" t="str">
            <v>LMPK12110576</v>
          </cell>
          <cell r="G511">
            <v>477.104425</v>
          </cell>
          <cell r="H511" t="str">
            <v>neg</v>
          </cell>
          <cell r="I511" t="str">
            <v>M-H</v>
          </cell>
          <cell r="J511" t="str">
            <v>C22H22O12</v>
          </cell>
          <cell r="K511">
            <v>4.076</v>
          </cell>
          <cell r="L511">
            <v>0.0051</v>
          </cell>
          <cell r="M511">
            <v>58.1</v>
          </cell>
          <cell r="N511" t="str">
            <v>-</v>
          </cell>
          <cell r="O511">
            <v>1.203343448</v>
          </cell>
          <cell r="P511" t="str">
            <v>-</v>
          </cell>
          <cell r="Q511" t="str">
            <v>-</v>
          </cell>
          <cell r="R511" t="str">
            <v>-</v>
          </cell>
          <cell r="S511" t="str">
            <v>-</v>
          </cell>
          <cell r="T511" t="str">
            <v>-</v>
          </cell>
          <cell r="U511" t="str">
            <v>-</v>
          </cell>
          <cell r="V511" t="str">
            <v>-</v>
          </cell>
          <cell r="W511" t="str">
            <v>-</v>
          </cell>
          <cell r="X511" t="str">
            <v>-</v>
          </cell>
        </row>
        <row r="512">
          <cell r="B512" t="str">
            <v>Isorhamnetin 3-O-a-L-arabinopyranoside 7-O-a-L-rhamnopyranoside</v>
          </cell>
          <cell r="C512" t="str">
            <v>neg_2664</v>
          </cell>
          <cell r="D512" t="str">
            <v>metab_7427</v>
          </cell>
          <cell r="E512" t="str">
            <v>-</v>
          </cell>
          <cell r="F512" t="str">
            <v>HMDB0037747</v>
          </cell>
          <cell r="G512">
            <v>615.13737</v>
          </cell>
          <cell r="H512" t="str">
            <v>neg</v>
          </cell>
          <cell r="I512" t="str">
            <v>M+Na-2H</v>
          </cell>
          <cell r="J512" t="str">
            <v>C27H30O15</v>
          </cell>
          <cell r="K512">
            <v>4.1337</v>
          </cell>
          <cell r="L512">
            <v>0.0192</v>
          </cell>
          <cell r="M512" t="str">
            <v>-</v>
          </cell>
          <cell r="N512">
            <v>61.6</v>
          </cell>
          <cell r="O512">
            <v>7.122484158</v>
          </cell>
          <cell r="P512" t="str">
            <v>69760-70-9</v>
          </cell>
          <cell r="Q512" t="str">
            <v>-</v>
          </cell>
          <cell r="R512" t="str">
            <v>-</v>
          </cell>
          <cell r="S512" t="str">
            <v>-</v>
          </cell>
          <cell r="T512" t="str">
            <v>-</v>
          </cell>
          <cell r="U512" t="str">
            <v>-</v>
          </cell>
          <cell r="V512" t="str">
            <v>Phenylpropanoids and polyketides</v>
          </cell>
          <cell r="W512" t="str">
            <v>Flavonoids</v>
          </cell>
          <cell r="X512" t="str">
            <v>Flavonoid glycosides</v>
          </cell>
        </row>
        <row r="513">
          <cell r="B513" t="str">
            <v>Isoscoparin 2''-(6-(E)-p-coumaroylglucoside)</v>
          </cell>
          <cell r="C513" t="str">
            <v>neg_7666</v>
          </cell>
          <cell r="D513" t="str">
            <v>metab_11254</v>
          </cell>
          <cell r="E513" t="str">
            <v>-</v>
          </cell>
          <cell r="F513" t="str">
            <v>HMDB0037423;LMPK12110752</v>
          </cell>
          <cell r="G513">
            <v>769.2038996</v>
          </cell>
          <cell r="H513" t="str">
            <v>neg</v>
          </cell>
          <cell r="I513" t="str">
            <v>M-H</v>
          </cell>
          <cell r="J513" t="str">
            <v>C37H38O18</v>
          </cell>
          <cell r="K513">
            <v>0.7331</v>
          </cell>
          <cell r="L513">
            <v>0.0029</v>
          </cell>
          <cell r="M513" t="str">
            <v>-</v>
          </cell>
          <cell r="N513">
            <v>65.2</v>
          </cell>
          <cell r="O513">
            <v>6.961364791</v>
          </cell>
          <cell r="P513" t="str">
            <v>99445-33-7</v>
          </cell>
          <cell r="Q513" t="str">
            <v>-</v>
          </cell>
          <cell r="R513" t="str">
            <v>-</v>
          </cell>
          <cell r="S513" t="str">
            <v>-</v>
          </cell>
          <cell r="T513" t="str">
            <v>-</v>
          </cell>
          <cell r="U513" t="str">
            <v>-</v>
          </cell>
          <cell r="V513" t="str">
            <v>Phenylpropanoids and polyketides</v>
          </cell>
          <cell r="W513" t="str">
            <v>Flavonoids</v>
          </cell>
          <cell r="X513" t="str">
            <v>Flavonoid glycosides</v>
          </cell>
        </row>
        <row r="514">
          <cell r="B514" t="str">
            <v>Isoscutellarein</v>
          </cell>
          <cell r="C514" t="str">
            <v>pos_6402</v>
          </cell>
          <cell r="D514" t="str">
            <v>metab_4868</v>
          </cell>
          <cell r="E514" t="str">
            <v>C10097</v>
          </cell>
          <cell r="F514" t="str">
            <v>LMPK12111361</v>
          </cell>
          <cell r="G514">
            <v>287.0552838</v>
          </cell>
          <cell r="H514" t="str">
            <v>pos</v>
          </cell>
          <cell r="I514" t="str">
            <v>M+H</v>
          </cell>
          <cell r="J514" t="str">
            <v>C15H10O6</v>
          </cell>
          <cell r="K514">
            <v>2.5316</v>
          </cell>
          <cell r="L514">
            <v>0.0071</v>
          </cell>
          <cell r="M514">
            <v>57</v>
          </cell>
          <cell r="N514" t="str">
            <v>-</v>
          </cell>
          <cell r="O514">
            <v>0.941660443</v>
          </cell>
          <cell r="P514" t="str">
            <v>-</v>
          </cell>
          <cell r="Q514" t="str">
            <v>-</v>
          </cell>
          <cell r="R514" t="str">
            <v>-</v>
          </cell>
          <cell r="S514" t="str">
            <v>-</v>
          </cell>
          <cell r="T514" t="str">
            <v>-</v>
          </cell>
          <cell r="U514" t="str">
            <v>-</v>
          </cell>
          <cell r="V514" t="str">
            <v>-</v>
          </cell>
          <cell r="W514" t="str">
            <v>-</v>
          </cell>
          <cell r="X514" t="str">
            <v>-</v>
          </cell>
        </row>
        <row r="515">
          <cell r="B515" t="str">
            <v>Isosyringinoside</v>
          </cell>
          <cell r="C515" t="str">
            <v>neg_2901</v>
          </cell>
          <cell r="D515" t="str">
            <v>metab_7579</v>
          </cell>
          <cell r="E515" t="str">
            <v>-</v>
          </cell>
          <cell r="F515" t="str">
            <v>HMDB0040814</v>
          </cell>
          <cell r="G515">
            <v>579.1893394</v>
          </cell>
          <cell r="H515" t="str">
            <v>neg</v>
          </cell>
          <cell r="I515" t="str">
            <v>M+FA-H</v>
          </cell>
          <cell r="J515" t="str">
            <v>C23H34O14</v>
          </cell>
          <cell r="K515">
            <v>4.7784</v>
          </cell>
          <cell r="L515">
            <v>0.0035</v>
          </cell>
          <cell r="M515" t="str">
            <v>-</v>
          </cell>
          <cell r="N515">
            <v>52.8</v>
          </cell>
          <cell r="O515">
            <v>-6.962274691</v>
          </cell>
          <cell r="P515" t="str">
            <v>152686-85-6</v>
          </cell>
          <cell r="Q515" t="str">
            <v>-</v>
          </cell>
          <cell r="R515" t="str">
            <v>-</v>
          </cell>
          <cell r="S515" t="str">
            <v>-</v>
          </cell>
          <cell r="T515" t="str">
            <v>-</v>
          </cell>
          <cell r="U515" t="str">
            <v>-</v>
          </cell>
          <cell r="V515" t="str">
            <v>Organic oxygen compounds</v>
          </cell>
          <cell r="W515" t="str">
            <v>Organooxygen compounds</v>
          </cell>
          <cell r="X515" t="str">
            <v>Carbohydrates and carbohydrate conjugates</v>
          </cell>
        </row>
        <row r="516">
          <cell r="B516" t="str">
            <v>Isovitexin 2''-O-glucoside</v>
          </cell>
          <cell r="C516" t="str">
            <v>neg_2268</v>
          </cell>
          <cell r="D516" t="str">
            <v>metab_7205</v>
          </cell>
          <cell r="E516" t="str">
            <v>-</v>
          </cell>
          <cell r="F516" t="str">
            <v>HMDB0029484;LMPK12110217</v>
          </cell>
          <cell r="G516">
            <v>593.1521751</v>
          </cell>
          <cell r="H516" t="str">
            <v>neg</v>
          </cell>
          <cell r="I516" t="str">
            <v>M-H</v>
          </cell>
          <cell r="J516" t="str">
            <v>C27H30O15</v>
          </cell>
          <cell r="K516">
            <v>3.2082</v>
          </cell>
          <cell r="L516">
            <v>0.0132</v>
          </cell>
          <cell r="M516" t="str">
            <v>-</v>
          </cell>
          <cell r="N516">
            <v>53.8</v>
          </cell>
          <cell r="O516">
            <v>1.651455939</v>
          </cell>
          <cell r="P516" t="str">
            <v>60767-80-8</v>
          </cell>
          <cell r="Q516" t="str">
            <v>-</v>
          </cell>
          <cell r="R516" t="str">
            <v>-</v>
          </cell>
          <cell r="S516" t="str">
            <v>-</v>
          </cell>
          <cell r="T516" t="str">
            <v>-</v>
          </cell>
          <cell r="U516" t="str">
            <v>-</v>
          </cell>
          <cell r="V516" t="str">
            <v>Phenylpropanoids and polyketides</v>
          </cell>
          <cell r="W516" t="str">
            <v>Flavonoids</v>
          </cell>
          <cell r="X516" t="str">
            <v>Flavonoid glycosides</v>
          </cell>
        </row>
        <row r="517">
          <cell r="B517" t="str">
            <v>Isowertin 2''-rhamnoside</v>
          </cell>
          <cell r="C517" t="str">
            <v>neg_6016</v>
          </cell>
          <cell r="D517" t="str">
            <v>metab_10150</v>
          </cell>
          <cell r="E517" t="str">
            <v>C12629</v>
          </cell>
          <cell r="F517" t="str">
            <v>HMDB0037417</v>
          </cell>
          <cell r="G517">
            <v>613.1579333</v>
          </cell>
          <cell r="H517" t="str">
            <v>neg</v>
          </cell>
          <cell r="I517" t="str">
            <v>M+Na-2H</v>
          </cell>
          <cell r="J517" t="str">
            <v>C28H32O14</v>
          </cell>
          <cell r="K517">
            <v>4.6806</v>
          </cell>
          <cell r="L517">
            <v>0.0203</v>
          </cell>
          <cell r="M517" t="str">
            <v>-</v>
          </cell>
          <cell r="N517">
            <v>57.2</v>
          </cell>
          <cell r="O517">
            <v>6.855717905</v>
          </cell>
          <cell r="P517" t="str">
            <v>64821-00-7</v>
          </cell>
          <cell r="Q517" t="str">
            <v>-</v>
          </cell>
          <cell r="R517" t="str">
            <v>-</v>
          </cell>
          <cell r="S517" t="str">
            <v>map00944</v>
          </cell>
          <cell r="T517" t="str">
            <v>Metabolism</v>
          </cell>
          <cell r="U517" t="str">
            <v>Biosynthesis of other secondary metabolites</v>
          </cell>
          <cell r="V517" t="str">
            <v>Phenylpropanoids and polyketides</v>
          </cell>
          <cell r="W517" t="str">
            <v>Flavonoids</v>
          </cell>
          <cell r="X517" t="str">
            <v>Flavonoid glycosides</v>
          </cell>
        </row>
        <row r="518">
          <cell r="B518" t="str">
            <v>Kaempferol</v>
          </cell>
          <cell r="C518" t="str">
            <v>pos_5936</v>
          </cell>
          <cell r="D518" t="str">
            <v>metab_4555</v>
          </cell>
          <cell r="E518" t="str">
            <v>C05903</v>
          </cell>
          <cell r="F518" t="str">
            <v>HMDB0005801;LMPK12110003</v>
          </cell>
          <cell r="G518">
            <v>287.0548297</v>
          </cell>
          <cell r="H518" t="str">
            <v>pos</v>
          </cell>
          <cell r="I518" t="str">
            <v>M+H</v>
          </cell>
          <cell r="J518" t="str">
            <v>C15H10O6</v>
          </cell>
          <cell r="K518">
            <v>5.0141</v>
          </cell>
          <cell r="L518">
            <v>0.0051</v>
          </cell>
          <cell r="M518">
            <v>75.1</v>
          </cell>
          <cell r="N518" t="str">
            <v>-</v>
          </cell>
          <cell r="O518">
            <v>-0.645850965</v>
          </cell>
          <cell r="P518" t="str">
            <v>520-18-3</v>
          </cell>
          <cell r="Q518" t="str">
            <v>-</v>
          </cell>
          <cell r="R518" t="str">
            <v>-</v>
          </cell>
          <cell r="S518" t="str">
            <v>map01100;map00941;map01110;map00944</v>
          </cell>
          <cell r="T518" t="str">
            <v>Metabolism;Metabolism;Metabolism;Metabolism</v>
          </cell>
          <cell r="U518" t="str">
            <v>Global and overview maps;Biosynthesis of other secondary metabolites;Global and overview maps;Biosynthesis of other secondary metabolites</v>
          </cell>
          <cell r="V518" t="str">
            <v>Phenylpropanoids and polyketides</v>
          </cell>
          <cell r="W518" t="str">
            <v>Flavonoids</v>
          </cell>
          <cell r="X518" t="str">
            <v>Flavones</v>
          </cell>
        </row>
        <row r="519">
          <cell r="B519" t="str">
            <v>Kaempferol 2G-coumaroylrutinoside</v>
          </cell>
          <cell r="C519" t="str">
            <v>neg_1965</v>
          </cell>
          <cell r="D519" t="str">
            <v>metab_6999</v>
          </cell>
          <cell r="E519" t="str">
            <v>-</v>
          </cell>
          <cell r="F519" t="str">
            <v>HMDB0037577</v>
          </cell>
          <cell r="G519">
            <v>739.1931223</v>
          </cell>
          <cell r="H519" t="str">
            <v>neg</v>
          </cell>
          <cell r="I519" t="str">
            <v>M-H</v>
          </cell>
          <cell r="J519" t="str">
            <v>C36H36O17</v>
          </cell>
          <cell r="K519">
            <v>1.3413</v>
          </cell>
          <cell r="L519">
            <v>0.0156</v>
          </cell>
          <cell r="M519" t="str">
            <v>-</v>
          </cell>
          <cell r="N519">
            <v>76</v>
          </cell>
          <cell r="O519">
            <v>6.956376193</v>
          </cell>
          <cell r="P519" t="str">
            <v>78510-18-6</v>
          </cell>
          <cell r="Q519" t="str">
            <v>-</v>
          </cell>
          <cell r="R519" t="str">
            <v>-</v>
          </cell>
          <cell r="S519" t="str">
            <v>-</v>
          </cell>
          <cell r="T519" t="str">
            <v>-</v>
          </cell>
          <cell r="U519" t="str">
            <v>-</v>
          </cell>
          <cell r="V519" t="str">
            <v>Phenylpropanoids and polyketides</v>
          </cell>
          <cell r="W519" t="str">
            <v>Flavonoids</v>
          </cell>
          <cell r="X519" t="str">
            <v>Flavonoid glycosides</v>
          </cell>
        </row>
        <row r="520">
          <cell r="B520" t="str">
            <v>Kaempferol 3-(2',6'-di-(E)-p-coumarylglucoside)</v>
          </cell>
          <cell r="C520" t="str">
            <v>pos_630</v>
          </cell>
          <cell r="D520" t="str">
            <v>metab_598</v>
          </cell>
          <cell r="E520" t="str">
            <v>-</v>
          </cell>
          <cell r="F520" t="str">
            <v>HMDB0037436</v>
          </cell>
          <cell r="G520">
            <v>741.1816181</v>
          </cell>
          <cell r="H520" t="str">
            <v>pos</v>
          </cell>
          <cell r="I520" t="str">
            <v>M+H, M+Na</v>
          </cell>
          <cell r="J520" t="str">
            <v>C39H32O15</v>
          </cell>
          <cell r="K520">
            <v>5.9177</v>
          </cell>
          <cell r="L520">
            <v>0.0037</v>
          </cell>
          <cell r="M520" t="str">
            <v>-</v>
          </cell>
          <cell r="N520">
            <v>51.4</v>
          </cell>
          <cell r="O520">
            <v>0.299058766</v>
          </cell>
          <cell r="P520" t="str">
            <v>94474-74-5</v>
          </cell>
          <cell r="Q520" t="str">
            <v>-</v>
          </cell>
          <cell r="R520" t="str">
            <v>-</v>
          </cell>
          <cell r="S520" t="str">
            <v>-</v>
          </cell>
          <cell r="T520" t="str">
            <v>-</v>
          </cell>
          <cell r="U520" t="str">
            <v>-</v>
          </cell>
          <cell r="V520" t="str">
            <v>Phenylpropanoids and polyketides</v>
          </cell>
          <cell r="W520" t="str">
            <v>Flavonoids</v>
          </cell>
          <cell r="X520" t="str">
            <v>Flavonoid glycosides</v>
          </cell>
        </row>
        <row r="521">
          <cell r="B521" t="str">
            <v>Kaempferol 3-alpha-L-arabinopyranoside</v>
          </cell>
          <cell r="C521" t="str">
            <v>pos_5847</v>
          </cell>
          <cell r="D521" t="str">
            <v>metab_4502</v>
          </cell>
          <cell r="E521" t="str">
            <v>-</v>
          </cell>
          <cell r="F521" t="str">
            <v>LMPK12111840</v>
          </cell>
          <cell r="G521">
            <v>419.0974401</v>
          </cell>
          <cell r="H521" t="str">
            <v>pos</v>
          </cell>
          <cell r="I521" t="str">
            <v>M+H</v>
          </cell>
          <cell r="J521" t="str">
            <v>C20H18O10</v>
          </cell>
          <cell r="K521">
            <v>5.1916</v>
          </cell>
          <cell r="L521">
            <v>0.0029</v>
          </cell>
          <cell r="M521">
            <v>51</v>
          </cell>
          <cell r="N521" t="str">
            <v>-</v>
          </cell>
          <cell r="O521">
            <v>0.399087839</v>
          </cell>
          <cell r="P521" t="str">
            <v>-</v>
          </cell>
          <cell r="Q521" t="str">
            <v>-</v>
          </cell>
          <cell r="R521" t="str">
            <v>-</v>
          </cell>
          <cell r="S521" t="str">
            <v>-</v>
          </cell>
          <cell r="T521" t="str">
            <v>-</v>
          </cell>
          <cell r="U521" t="str">
            <v>-</v>
          </cell>
          <cell r="V521" t="str">
            <v>-</v>
          </cell>
          <cell r="W521" t="str">
            <v>-</v>
          </cell>
          <cell r="X521" t="str">
            <v>-</v>
          </cell>
        </row>
        <row r="522">
          <cell r="B522" t="str">
            <v>Kaempferol 4'-rhamnoside</v>
          </cell>
          <cell r="C522" t="str">
            <v>pos_5763</v>
          </cell>
          <cell r="D522" t="str">
            <v>metab_4449</v>
          </cell>
          <cell r="E522" t="str">
            <v>-</v>
          </cell>
          <cell r="F522" t="str">
            <v>LMPK12111854</v>
          </cell>
          <cell r="G522">
            <v>433.1133329</v>
          </cell>
          <cell r="H522" t="str">
            <v>pos</v>
          </cell>
          <cell r="I522" t="str">
            <v>M+H</v>
          </cell>
          <cell r="J522" t="str">
            <v>C21H20O10</v>
          </cell>
          <cell r="K522">
            <v>5.3352</v>
          </cell>
          <cell r="L522">
            <v>0.0038</v>
          </cell>
          <cell r="M522">
            <v>56.4</v>
          </cell>
          <cell r="N522" t="str">
            <v>-</v>
          </cell>
          <cell r="O522">
            <v>0.947880847</v>
          </cell>
          <cell r="P522" t="str">
            <v>-</v>
          </cell>
          <cell r="Q522" t="str">
            <v>-</v>
          </cell>
          <cell r="R522" t="str">
            <v>-</v>
          </cell>
          <cell r="S522" t="str">
            <v>-</v>
          </cell>
          <cell r="T522" t="str">
            <v>-</v>
          </cell>
          <cell r="U522" t="str">
            <v>-</v>
          </cell>
          <cell r="V522" t="str">
            <v>-</v>
          </cell>
          <cell r="W522" t="str">
            <v>-</v>
          </cell>
          <cell r="X522" t="str">
            <v>-</v>
          </cell>
        </row>
        <row r="523">
          <cell r="B523" t="str">
            <v>Kanokoside C</v>
          </cell>
          <cell r="C523" t="str">
            <v>pos_2206</v>
          </cell>
          <cell r="D523" t="str">
            <v>metab_1930</v>
          </cell>
          <cell r="E523" t="str">
            <v>C17430</v>
          </cell>
          <cell r="F523" t="str">
            <v>HMDB0035305</v>
          </cell>
          <cell r="G523">
            <v>671.2802553</v>
          </cell>
          <cell r="H523" t="str">
            <v>pos</v>
          </cell>
          <cell r="I523" t="str">
            <v>M+CH3OH+H</v>
          </cell>
          <cell r="J523" t="str">
            <v>C27H42O17</v>
          </cell>
          <cell r="K523">
            <v>5.0454</v>
          </cell>
          <cell r="L523">
            <v>0.0511</v>
          </cell>
          <cell r="M523" t="str">
            <v>-</v>
          </cell>
          <cell r="N523">
            <v>59.4</v>
          </cell>
          <cell r="O523">
            <v>7.151244276</v>
          </cell>
          <cell r="P523" t="str">
            <v>64703-87-3</v>
          </cell>
          <cell r="Q523" t="str">
            <v>-</v>
          </cell>
          <cell r="R523" t="str">
            <v>-</v>
          </cell>
          <cell r="S523" t="str">
            <v>-</v>
          </cell>
          <cell r="T523" t="str">
            <v>-</v>
          </cell>
          <cell r="U523" t="str">
            <v>-</v>
          </cell>
          <cell r="V523" t="str">
            <v>Organooxygen compounds</v>
          </cell>
          <cell r="W523" t="str">
            <v>Carbohydrates and carbohydrate conjugates</v>
          </cell>
          <cell r="X523" t="str">
            <v>Glycosyl compounds</v>
          </cell>
        </row>
        <row r="524">
          <cell r="B524" t="str">
            <v>Kanzonol O</v>
          </cell>
          <cell r="C524" t="str">
            <v>pos_2055</v>
          </cell>
          <cell r="D524" t="str">
            <v>metab_1837</v>
          </cell>
          <cell r="E524" t="str">
            <v>-</v>
          </cell>
          <cell r="F524" t="str">
            <v>HMDB0041102</v>
          </cell>
          <cell r="G524">
            <v>365.1377077</v>
          </cell>
          <cell r="H524" t="str">
            <v>pos</v>
          </cell>
          <cell r="I524" t="str">
            <v>M+H-H2O</v>
          </cell>
          <cell r="J524" t="str">
            <v>C22H22O6</v>
          </cell>
          <cell r="K524">
            <v>4.6188</v>
          </cell>
          <cell r="L524">
            <v>0.0088</v>
          </cell>
          <cell r="M524" t="str">
            <v>-</v>
          </cell>
          <cell r="N524">
            <v>60.2</v>
          </cell>
          <cell r="O524">
            <v>-1.68132323</v>
          </cell>
          <cell r="P524" t="str">
            <v>156250-69-0</v>
          </cell>
          <cell r="Q524" t="str">
            <v>-</v>
          </cell>
          <cell r="R524" t="str">
            <v>-</v>
          </cell>
          <cell r="S524" t="str">
            <v>-</v>
          </cell>
          <cell r="T524" t="str">
            <v>-</v>
          </cell>
          <cell r="U524" t="str">
            <v>-</v>
          </cell>
          <cell r="V524" t="str">
            <v>Phenylpropanoids and polyketides</v>
          </cell>
          <cell r="W524" t="str">
            <v>Isoflavonoids</v>
          </cell>
          <cell r="X524" t="str">
            <v>Pyranoisoflavonoids</v>
          </cell>
        </row>
        <row r="525">
          <cell r="B525" t="str">
            <v>Kenusanone D</v>
          </cell>
          <cell r="C525" t="str">
            <v>pos_5721</v>
          </cell>
          <cell r="D525" t="str">
            <v>metab_4421</v>
          </cell>
          <cell r="E525" t="str">
            <v>-</v>
          </cell>
          <cell r="F525" t="str">
            <v>LMPK12140477</v>
          </cell>
          <cell r="G525">
            <v>387.1440289</v>
          </cell>
          <cell r="H525" t="str">
            <v>pos</v>
          </cell>
          <cell r="I525" t="str">
            <v>M+H</v>
          </cell>
          <cell r="J525" t="str">
            <v>C21H22O7</v>
          </cell>
          <cell r="K525">
            <v>5.4082</v>
          </cell>
          <cell r="L525">
            <v>0.0012</v>
          </cell>
          <cell r="M525">
            <v>52.4</v>
          </cell>
          <cell r="N525" t="str">
            <v>-</v>
          </cell>
          <cell r="O525">
            <v>0.516441097</v>
          </cell>
          <cell r="P525" t="str">
            <v>-</v>
          </cell>
          <cell r="Q525" t="str">
            <v>-</v>
          </cell>
          <cell r="R525" t="str">
            <v>-</v>
          </cell>
          <cell r="S525" t="str">
            <v>-</v>
          </cell>
          <cell r="T525" t="str">
            <v>-</v>
          </cell>
          <cell r="U525" t="str">
            <v>-</v>
          </cell>
          <cell r="V525" t="str">
            <v>-</v>
          </cell>
          <cell r="W525" t="str">
            <v>-</v>
          </cell>
          <cell r="X525" t="str">
            <v>-</v>
          </cell>
        </row>
        <row r="526">
          <cell r="B526" t="str">
            <v>Kudzusaponin SA1</v>
          </cell>
          <cell r="C526" t="str">
            <v>pos_1327</v>
          </cell>
          <cell r="D526" t="str">
            <v>metab_1239</v>
          </cell>
          <cell r="E526" t="str">
            <v>-</v>
          </cell>
          <cell r="F526" t="str">
            <v>HMDB0041240</v>
          </cell>
          <cell r="G526">
            <v>835.4467444</v>
          </cell>
          <cell r="H526" t="str">
            <v>pos</v>
          </cell>
          <cell r="I526" t="str">
            <v>M+H-2H2O, M+Na</v>
          </cell>
          <cell r="J526" t="str">
            <v>C42H68O15</v>
          </cell>
          <cell r="K526">
            <v>5.8487</v>
          </cell>
          <cell r="L526">
            <v>0.0278</v>
          </cell>
          <cell r="M526" t="str">
            <v>-</v>
          </cell>
          <cell r="N526">
            <v>68</v>
          </cell>
          <cell r="O526">
            <v>-0.91997033</v>
          </cell>
          <cell r="P526" t="str">
            <v>168288-04-8</v>
          </cell>
          <cell r="Q526" t="str">
            <v>-</v>
          </cell>
          <cell r="R526" t="str">
            <v>-</v>
          </cell>
          <cell r="S526" t="str">
            <v>-</v>
          </cell>
          <cell r="T526" t="str">
            <v>-</v>
          </cell>
          <cell r="U526" t="str">
            <v>-</v>
          </cell>
          <cell r="V526" t="str">
            <v>Lipids and lipid-like molecules</v>
          </cell>
          <cell r="W526" t="str">
            <v>Prenol lipids</v>
          </cell>
          <cell r="X526" t="str">
            <v>Terpene glycosides</v>
          </cell>
        </row>
        <row r="527">
          <cell r="B527" t="str">
            <v>Kudzusaponin SA2</v>
          </cell>
          <cell r="C527" t="str">
            <v>pos_4994</v>
          </cell>
          <cell r="D527" t="str">
            <v>metab_3907</v>
          </cell>
          <cell r="E527" t="str">
            <v>-</v>
          </cell>
          <cell r="F527" t="str">
            <v>HMDB0041241</v>
          </cell>
          <cell r="G527">
            <v>909.4836578</v>
          </cell>
          <cell r="H527" t="str">
            <v>pos</v>
          </cell>
          <cell r="I527" t="str">
            <v>M+H-2H2O</v>
          </cell>
          <cell r="J527" t="str">
            <v>C47H76O19</v>
          </cell>
          <cell r="K527">
            <v>6.952</v>
          </cell>
          <cell r="L527">
            <v>0.0043</v>
          </cell>
          <cell r="M527" t="str">
            <v>-</v>
          </cell>
          <cell r="N527">
            <v>80.2</v>
          </cell>
          <cell r="O527">
            <v>-0.602975511</v>
          </cell>
          <cell r="P527" t="str">
            <v>168288-05-9</v>
          </cell>
          <cell r="Q527" t="str">
            <v>-</v>
          </cell>
          <cell r="R527" t="str">
            <v>-</v>
          </cell>
          <cell r="S527" t="str">
            <v>-</v>
          </cell>
          <cell r="T527" t="str">
            <v>-</v>
          </cell>
          <cell r="U527" t="str">
            <v>-</v>
          </cell>
          <cell r="V527" t="str">
            <v>Lipids and lipid-like molecules</v>
          </cell>
          <cell r="W527" t="str">
            <v>Prenol lipids</v>
          </cell>
          <cell r="X527" t="str">
            <v>Terpene glycosides</v>
          </cell>
        </row>
        <row r="528">
          <cell r="B528" t="str">
            <v>Kuwanon Q</v>
          </cell>
          <cell r="C528" t="str">
            <v>neg_7070</v>
          </cell>
          <cell r="D528" t="str">
            <v>metab_10805</v>
          </cell>
          <cell r="E528" t="str">
            <v>-</v>
          </cell>
          <cell r="F528" t="str">
            <v>HMDB0030113</v>
          </cell>
          <cell r="G528">
            <v>661.2380266</v>
          </cell>
          <cell r="H528" t="str">
            <v>neg</v>
          </cell>
          <cell r="I528" t="str">
            <v>M-H</v>
          </cell>
          <cell r="J528" t="str">
            <v>C40H38O9</v>
          </cell>
          <cell r="K528">
            <v>3.0851</v>
          </cell>
          <cell r="L528">
            <v>0.0524</v>
          </cell>
          <cell r="M528" t="str">
            <v>-</v>
          </cell>
          <cell r="N528">
            <v>55.8</v>
          </cell>
          <cell r="O528">
            <v>-9.482444067</v>
          </cell>
          <cell r="P528" t="str">
            <v>89803-86-1</v>
          </cell>
          <cell r="Q528" t="str">
            <v>-</v>
          </cell>
          <cell r="R528" t="str">
            <v>-</v>
          </cell>
          <cell r="S528" t="str">
            <v>-</v>
          </cell>
          <cell r="T528" t="str">
            <v>-</v>
          </cell>
          <cell r="U528" t="str">
            <v>-</v>
          </cell>
          <cell r="V528" t="str">
            <v>Phenylpropanoids and polyketides</v>
          </cell>
          <cell r="W528" t="str">
            <v>Diarylheptanoids</v>
          </cell>
          <cell r="X528" t="str">
            <v>Linear diarylheptanoids</v>
          </cell>
        </row>
        <row r="529">
          <cell r="B529" t="str">
            <v>L-2-Amino-5-(methylthio)pentanoic acid</v>
          </cell>
          <cell r="C529" t="str">
            <v>neg_7739</v>
          </cell>
          <cell r="D529" t="str">
            <v>metab_11316</v>
          </cell>
          <cell r="E529" t="str">
            <v>C17213</v>
          </cell>
          <cell r="F529" t="str">
            <v>HMDB0030406</v>
          </cell>
          <cell r="G529">
            <v>325.124884</v>
          </cell>
          <cell r="H529" t="str">
            <v>neg</v>
          </cell>
          <cell r="I529" t="str">
            <v>2M-H</v>
          </cell>
          <cell r="J529" t="str">
            <v>C6H13NO2S</v>
          </cell>
          <cell r="K529">
            <v>0.6562</v>
          </cell>
          <cell r="L529">
            <v>0.0062</v>
          </cell>
          <cell r="M529" t="str">
            <v>-</v>
          </cell>
          <cell r="N529">
            <v>58.6</v>
          </cell>
          <cell r="O529">
            <v>-3.798810657</v>
          </cell>
          <cell r="P529" t="str">
            <v>25148-30-5</v>
          </cell>
          <cell r="Q529" t="str">
            <v>-</v>
          </cell>
          <cell r="R529" t="str">
            <v>-</v>
          </cell>
          <cell r="S529" t="str">
            <v>map01210;map01110;map00966</v>
          </cell>
          <cell r="T529" t="str">
            <v>Metabolism;Metabolism;Metabolism</v>
          </cell>
          <cell r="U529" t="str">
            <v>Global and overview maps;Global and overview maps;Biosynthesis of other secondary metabolites</v>
          </cell>
          <cell r="V529" t="str">
            <v>Organic acids and derivatives</v>
          </cell>
          <cell r="W529" t="str">
            <v>Carboxylic acids and derivatives</v>
          </cell>
          <cell r="X529" t="str">
            <v>Amino acids, peptides, and analogues</v>
          </cell>
        </row>
        <row r="530">
          <cell r="B530" t="str">
            <v>Lablaboside C</v>
          </cell>
          <cell r="C530" t="str">
            <v>neg_2985</v>
          </cell>
          <cell r="D530" t="str">
            <v>metab_7633</v>
          </cell>
          <cell r="E530" t="str">
            <v>-</v>
          </cell>
          <cell r="F530" t="str">
            <v>HMDB0032893</v>
          </cell>
          <cell r="G530">
            <v>631.2982305</v>
          </cell>
          <cell r="H530" t="str">
            <v>neg</v>
          </cell>
          <cell r="I530" t="str">
            <v>M-2H</v>
          </cell>
          <cell r="J530" t="str">
            <v>C60H96O28</v>
          </cell>
          <cell r="K530">
            <v>5.0202</v>
          </cell>
          <cell r="L530">
            <v>0.0028</v>
          </cell>
          <cell r="M530" t="str">
            <v>-</v>
          </cell>
          <cell r="N530">
            <v>51.2</v>
          </cell>
          <cell r="O530">
            <v>1.740866956</v>
          </cell>
          <cell r="P530" t="str">
            <v>209802-42-6</v>
          </cell>
          <cell r="Q530" t="str">
            <v>-</v>
          </cell>
          <cell r="R530" t="str">
            <v>-</v>
          </cell>
          <cell r="S530" t="str">
            <v>-</v>
          </cell>
          <cell r="T530" t="str">
            <v>-</v>
          </cell>
          <cell r="U530" t="str">
            <v>-</v>
          </cell>
          <cell r="V530" t="str">
            <v>Lipids and lipid-like molecules</v>
          </cell>
          <cell r="W530" t="str">
            <v>Prenol lipids</v>
          </cell>
          <cell r="X530" t="str">
            <v>Terpene glycosides</v>
          </cell>
        </row>
        <row r="531">
          <cell r="B531" t="str">
            <v>Lablaboside D</v>
          </cell>
          <cell r="C531" t="str">
            <v>neg_2916</v>
          </cell>
          <cell r="D531" t="str">
            <v>metab_7592</v>
          </cell>
          <cell r="E531" t="str">
            <v>-</v>
          </cell>
          <cell r="F531" t="str">
            <v>HMDB0031959</v>
          </cell>
          <cell r="G531">
            <v>630.2901213</v>
          </cell>
          <cell r="H531" t="str">
            <v>neg</v>
          </cell>
          <cell r="I531" t="str">
            <v>M-2H</v>
          </cell>
          <cell r="J531" t="str">
            <v>C60H94O28</v>
          </cell>
          <cell r="K531">
            <v>4.8464</v>
          </cell>
          <cell r="L531">
            <v>0.002</v>
          </cell>
          <cell r="M531" t="str">
            <v>-</v>
          </cell>
          <cell r="N531">
            <v>74.1</v>
          </cell>
          <cell r="O531">
            <v>1.293512609</v>
          </cell>
          <cell r="P531" t="str">
            <v>-</v>
          </cell>
          <cell r="Q531" t="str">
            <v>-</v>
          </cell>
          <cell r="R531" t="str">
            <v>-</v>
          </cell>
          <cell r="S531" t="str">
            <v>-</v>
          </cell>
          <cell r="T531" t="str">
            <v>-</v>
          </cell>
          <cell r="U531" t="str">
            <v>-</v>
          </cell>
          <cell r="V531" t="str">
            <v>Lipids and lipid-like molecules</v>
          </cell>
          <cell r="W531" t="str">
            <v>Prenol lipids</v>
          </cell>
          <cell r="X531" t="str">
            <v>Terpene glycosides</v>
          </cell>
        </row>
        <row r="532">
          <cell r="B532" t="str">
            <v>Lactyl-CoA</v>
          </cell>
          <cell r="C532" t="str">
            <v>pos_6329</v>
          </cell>
          <cell r="D532" t="str">
            <v>metab_4801</v>
          </cell>
          <cell r="E532" t="str">
            <v>C00827</v>
          </cell>
          <cell r="F532" t="str">
            <v>HMDB0002346;LMFA07050339</v>
          </cell>
          <cell r="G532">
            <v>804.125265</v>
          </cell>
          <cell r="H532" t="str">
            <v>pos</v>
          </cell>
          <cell r="I532" t="str">
            <v>M+H-2H2O</v>
          </cell>
          <cell r="J532" t="str">
            <v>C24H40N7O18P3S</v>
          </cell>
          <cell r="K532">
            <v>4.3621</v>
          </cell>
          <cell r="L532">
            <v>0.0022</v>
          </cell>
          <cell r="M532" t="str">
            <v>-</v>
          </cell>
          <cell r="N532">
            <v>75</v>
          </cell>
          <cell r="O532">
            <v>3.312483013</v>
          </cell>
          <cell r="P532" t="str">
            <v>1926-57-4</v>
          </cell>
          <cell r="Q532" t="str">
            <v>-</v>
          </cell>
          <cell r="R532" t="str">
            <v>-</v>
          </cell>
          <cell r="S532" t="str">
            <v>map01100;map00640</v>
          </cell>
          <cell r="T532" t="str">
            <v>Metabolism;Metabolism</v>
          </cell>
          <cell r="U532" t="str">
            <v>Global and overview maps;Carbohydrate metabolism</v>
          </cell>
          <cell r="V532" t="str">
            <v>Lipids and lipid-like molecules</v>
          </cell>
          <cell r="W532" t="str">
            <v>Fatty Acyls</v>
          </cell>
          <cell r="X532" t="str">
            <v>Fatty acyl thioesters</v>
          </cell>
        </row>
        <row r="533">
          <cell r="B533" t="str">
            <v>L-Agaridoxin</v>
          </cell>
          <cell r="C533" t="str">
            <v>pos_1831</v>
          </cell>
          <cell r="D533" t="str">
            <v>metab_1654</v>
          </cell>
          <cell r="E533" t="str">
            <v>-</v>
          </cell>
          <cell r="F533" t="str">
            <v>HMDB0029445</v>
          </cell>
          <cell r="G533">
            <v>237.0870145</v>
          </cell>
          <cell r="H533" t="str">
            <v>pos</v>
          </cell>
          <cell r="I533" t="str">
            <v>M+H-H2O</v>
          </cell>
          <cell r="J533" t="str">
            <v>C11H14N2O5</v>
          </cell>
          <cell r="K533">
            <v>1.3458</v>
          </cell>
          <cell r="L533">
            <v>0.0393</v>
          </cell>
          <cell r="M533" t="str">
            <v>-</v>
          </cell>
          <cell r="N533">
            <v>66.9</v>
          </cell>
          <cell r="O533">
            <v>0.122673454</v>
          </cell>
          <cell r="P533" t="str">
            <v>-</v>
          </cell>
          <cell r="Q533" t="str">
            <v>-</v>
          </cell>
          <cell r="R533" t="str">
            <v>-</v>
          </cell>
          <cell r="S533" t="str">
            <v>-</v>
          </cell>
          <cell r="T533" t="str">
            <v>-</v>
          </cell>
          <cell r="U533" t="str">
            <v>-</v>
          </cell>
          <cell r="V533" t="str">
            <v>Organic acids and derivatives</v>
          </cell>
          <cell r="W533" t="str">
            <v>Carboxylic acids and derivatives</v>
          </cell>
          <cell r="X533" t="str">
            <v>Amino acids, peptides, and analogues</v>
          </cell>
        </row>
        <row r="534">
          <cell r="B534" t="str">
            <v>Lansioside C</v>
          </cell>
          <cell r="C534" t="str">
            <v>neg_4958</v>
          </cell>
          <cell r="D534" t="str">
            <v>metab_9320</v>
          </cell>
          <cell r="E534" t="str">
            <v>-</v>
          </cell>
          <cell r="F534" t="str">
            <v>HMDB0035103</v>
          </cell>
          <cell r="G534">
            <v>625.3472296</v>
          </cell>
          <cell r="H534" t="str">
            <v>neg</v>
          </cell>
          <cell r="I534" t="str">
            <v>M+K-2H</v>
          </cell>
          <cell r="J534" t="str">
            <v>C35H56O7</v>
          </cell>
          <cell r="K534">
            <v>8.4398</v>
          </cell>
          <cell r="L534">
            <v>0.0193</v>
          </cell>
          <cell r="M534" t="str">
            <v>-</v>
          </cell>
          <cell r="N534">
            <v>77.8</v>
          </cell>
          <cell r="O534">
            <v>-6.763726653</v>
          </cell>
          <cell r="P534" t="str">
            <v>87453-35-8</v>
          </cell>
          <cell r="Q534" t="str">
            <v>-</v>
          </cell>
          <cell r="R534" t="str">
            <v>-</v>
          </cell>
          <cell r="S534" t="str">
            <v>-</v>
          </cell>
          <cell r="T534" t="str">
            <v>-</v>
          </cell>
          <cell r="U534" t="str">
            <v>-</v>
          </cell>
          <cell r="V534" t="str">
            <v>Organic oxygen compounds</v>
          </cell>
          <cell r="W534" t="str">
            <v>Organooxygen compounds</v>
          </cell>
          <cell r="X534" t="str">
            <v>Carbohydrates and carbohydrate conjugates</v>
          </cell>
        </row>
        <row r="535">
          <cell r="B535" t="str">
            <v>L-Arginine</v>
          </cell>
          <cell r="C535" t="str">
            <v>pos_2000</v>
          </cell>
          <cell r="D535" t="str">
            <v>metab_1801</v>
          </cell>
          <cell r="E535" t="str">
            <v>C00062</v>
          </cell>
          <cell r="F535" t="str">
            <v>HMDB0062762;HMDB0000517</v>
          </cell>
          <cell r="G535">
            <v>175.1187092</v>
          </cell>
          <cell r="H535" t="str">
            <v>pos</v>
          </cell>
          <cell r="I535" t="str">
            <v>M+H</v>
          </cell>
          <cell r="J535" t="str">
            <v>C6H14N4O2</v>
          </cell>
          <cell r="K535">
            <v>4.4758</v>
          </cell>
          <cell r="L535">
            <v>0.0123</v>
          </cell>
          <cell r="M535">
            <v>82.4</v>
          </cell>
          <cell r="N535" t="str">
            <v>-</v>
          </cell>
          <cell r="O535">
            <v>-1.395457792</v>
          </cell>
          <cell r="P535" t="str">
            <v>74-79-3</v>
          </cell>
          <cell r="Q535" t="str">
            <v>Peptides</v>
          </cell>
          <cell r="R535" t="str">
            <v>Amino acids</v>
          </cell>
          <cell r="S535" t="str">
            <v>map01100;map00220;map01110;map00472;map02010;map00330;map01230;map00970;map00261</v>
          </cell>
          <cell r="T535" t="str">
            <v>Metabolism;Metabolism;Metabolism;Metabolism;Environmental Information Processing;Metabolism;Metabolism;Genetic Information Processing;Metabolism</v>
          </cell>
          <cell r="U535" t="str">
            <v>Global and overview maps;Amino acid metabolism;Global and overview maps;Metabolism of other amino acids;Membrane transport;Amino acid metabolism;Global and overview maps;Translation;Biosynthesis of other secondary metabolites</v>
          </cell>
          <cell r="V535" t="str">
            <v>Organic acids and derivatives</v>
          </cell>
          <cell r="W535" t="str">
            <v>Carboxylic acids and derivatives</v>
          </cell>
          <cell r="X535" t="str">
            <v>Amino acids, peptides, and analogues</v>
          </cell>
        </row>
        <row r="536">
          <cell r="B536" t="str">
            <v>LASALOCID</v>
          </cell>
          <cell r="C536" t="str">
            <v>pos_4886</v>
          </cell>
          <cell r="D536" t="str">
            <v>metab_3817</v>
          </cell>
          <cell r="E536" t="str">
            <v>-</v>
          </cell>
          <cell r="F536" t="str">
            <v>-</v>
          </cell>
          <cell r="G536">
            <v>591.3884122</v>
          </cell>
          <cell r="H536" t="str">
            <v>pos</v>
          </cell>
          <cell r="I536" t="str">
            <v>M+H</v>
          </cell>
          <cell r="J536" t="str">
            <v>C34H54O8</v>
          </cell>
          <cell r="K536">
            <v>7.3813</v>
          </cell>
          <cell r="L536">
            <v>0.0048</v>
          </cell>
          <cell r="M536">
            <v>54.1</v>
          </cell>
          <cell r="N536" t="str">
            <v>-</v>
          </cell>
          <cell r="O536">
            <v>-1.241479381</v>
          </cell>
          <cell r="P536" t="str">
            <v>-</v>
          </cell>
          <cell r="Q536" t="str">
            <v>-</v>
          </cell>
          <cell r="R536" t="str">
            <v>-</v>
          </cell>
          <cell r="S536" t="str">
            <v>-</v>
          </cell>
          <cell r="T536" t="str">
            <v>-</v>
          </cell>
          <cell r="U536" t="str">
            <v>-</v>
          </cell>
          <cell r="V536" t="str">
            <v>-</v>
          </cell>
          <cell r="W536" t="str">
            <v>-</v>
          </cell>
          <cell r="X536" t="str">
            <v>-</v>
          </cell>
        </row>
        <row r="537">
          <cell r="B537" t="str">
            <v>L-Asparagine</v>
          </cell>
          <cell r="C537" t="str">
            <v>pos_1733</v>
          </cell>
          <cell r="D537" t="str">
            <v>metab_1579</v>
          </cell>
          <cell r="E537" t="str">
            <v>C00152</v>
          </cell>
          <cell r="F537" t="str">
            <v>HMDB0000168</v>
          </cell>
          <cell r="G537">
            <v>133.0606114</v>
          </cell>
          <cell r="H537" t="str">
            <v>pos</v>
          </cell>
          <cell r="I537" t="str">
            <v>M+H</v>
          </cell>
          <cell r="J537" t="str">
            <v>C4H8N2O3</v>
          </cell>
          <cell r="K537">
            <v>0.8362</v>
          </cell>
          <cell r="L537">
            <v>0.0015</v>
          </cell>
          <cell r="M537">
            <v>86.4</v>
          </cell>
          <cell r="N537" t="str">
            <v>-</v>
          </cell>
          <cell r="O537">
            <v>-1.189766524</v>
          </cell>
          <cell r="P537" t="str">
            <v>70-47-3</v>
          </cell>
          <cell r="Q537" t="str">
            <v>Peptides</v>
          </cell>
          <cell r="R537" t="str">
            <v>Amino acids</v>
          </cell>
          <cell r="S537" t="str">
            <v>map01100;map01110;map00460;map01230;map00250;map00970</v>
          </cell>
          <cell r="T537" t="str">
            <v>Metabolism;Metabolism;Metabolism;Metabolism;Metabolism;Genetic Information Processing</v>
          </cell>
          <cell r="U537" t="str">
            <v>Global and overview maps;Global and overview maps;Metabolism of other amino acids;Global and overview maps;Amino acid metabolism;Translation</v>
          </cell>
          <cell r="V537" t="str">
            <v>Organic acids and derivatives</v>
          </cell>
          <cell r="W537" t="str">
            <v>Carboxylic acids and derivatives</v>
          </cell>
          <cell r="X537" t="str">
            <v>Amino acids, peptides, and analogues</v>
          </cell>
        </row>
        <row r="538">
          <cell r="B538" t="str">
            <v>Lc3Cer</v>
          </cell>
          <cell r="C538" t="str">
            <v>pos_2625</v>
          </cell>
          <cell r="D538" t="str">
            <v>metab_2207</v>
          </cell>
          <cell r="E538" t="str">
            <v>-</v>
          </cell>
          <cell r="F538" t="str">
            <v>HMDB0062485</v>
          </cell>
          <cell r="G538">
            <v>833.4674824</v>
          </cell>
          <cell r="H538" t="str">
            <v>pos</v>
          </cell>
          <cell r="I538" t="str">
            <v>M+H-2H2O</v>
          </cell>
          <cell r="J538" t="str">
            <v>C40H72N2O18</v>
          </cell>
          <cell r="K538">
            <v>6.8153</v>
          </cell>
          <cell r="L538">
            <v>0.0165</v>
          </cell>
          <cell r="M538" t="str">
            <v>-</v>
          </cell>
          <cell r="N538">
            <v>52.8</v>
          </cell>
          <cell r="O538">
            <v>3.824875751</v>
          </cell>
          <cell r="P538" t="str">
            <v>-</v>
          </cell>
          <cell r="Q538" t="str">
            <v>-</v>
          </cell>
          <cell r="R538" t="str">
            <v>-</v>
          </cell>
          <cell r="S538" t="str">
            <v>-</v>
          </cell>
          <cell r="T538" t="str">
            <v>-</v>
          </cell>
          <cell r="U538" t="str">
            <v>-</v>
          </cell>
          <cell r="V538" t="str">
            <v>Lipids and lipid-like molecules</v>
          </cell>
          <cell r="W538" t="str">
            <v>Sphingolipids</v>
          </cell>
          <cell r="X538" t="str">
            <v>Glycosphingolipids</v>
          </cell>
        </row>
        <row r="539">
          <cell r="B539" t="str">
            <v>Lentialexin</v>
          </cell>
          <cell r="C539" t="str">
            <v>pos_1893</v>
          </cell>
          <cell r="D539" t="str">
            <v>metab_1710</v>
          </cell>
          <cell r="E539" t="str">
            <v>-</v>
          </cell>
          <cell r="F539" t="str">
            <v>HMDB0038997;LMFA05000672</v>
          </cell>
          <cell r="G539">
            <v>103.0540754</v>
          </cell>
          <cell r="H539" t="str">
            <v>pos</v>
          </cell>
          <cell r="I539" t="str">
            <v>M+H-H2O</v>
          </cell>
          <cell r="J539" t="str">
            <v>C8H8O</v>
          </cell>
          <cell r="K539">
            <v>2.2294</v>
          </cell>
          <cell r="L539">
            <v>0.0042</v>
          </cell>
          <cell r="M539" t="str">
            <v>-</v>
          </cell>
          <cell r="N539">
            <v>66.9</v>
          </cell>
          <cell r="O539">
            <v>-1.25957781</v>
          </cell>
          <cell r="P539" t="str">
            <v>114020-45-0</v>
          </cell>
          <cell r="Q539" t="str">
            <v>-</v>
          </cell>
          <cell r="R539" t="str">
            <v>-</v>
          </cell>
          <cell r="S539" t="str">
            <v>-</v>
          </cell>
          <cell r="T539" t="str">
            <v>-</v>
          </cell>
          <cell r="U539" t="str">
            <v>-</v>
          </cell>
          <cell r="V539" t="str">
            <v>Lipids and lipid-like molecules</v>
          </cell>
          <cell r="W539" t="str">
            <v>Fatty Acyls</v>
          </cell>
          <cell r="X539" t="str">
            <v>Fatty alcohols</v>
          </cell>
        </row>
        <row r="540">
          <cell r="B540" t="str">
            <v>Leonuriside A</v>
          </cell>
          <cell r="C540" t="str">
            <v>neg_7292</v>
          </cell>
          <cell r="D540" t="str">
            <v>metab_10950</v>
          </cell>
          <cell r="E540" t="str">
            <v>-</v>
          </cell>
          <cell r="F540" t="str">
            <v>HMDB0031721</v>
          </cell>
          <cell r="G540">
            <v>377.1086966</v>
          </cell>
          <cell r="H540" t="str">
            <v>neg</v>
          </cell>
          <cell r="I540" t="str">
            <v>M+FA-H</v>
          </cell>
          <cell r="J540" t="str">
            <v>C14H20O9</v>
          </cell>
          <cell r="K540">
            <v>2.7614</v>
          </cell>
          <cell r="L540">
            <v>0.0018</v>
          </cell>
          <cell r="M540" t="str">
            <v>-</v>
          </cell>
          <cell r="N540">
            <v>62</v>
          </cell>
          <cell r="O540">
            <v>-0.718121207</v>
          </cell>
          <cell r="P540" t="str">
            <v>121748-12-7</v>
          </cell>
          <cell r="Q540" t="str">
            <v>-</v>
          </cell>
          <cell r="R540" t="str">
            <v>-</v>
          </cell>
          <cell r="S540" t="str">
            <v>-</v>
          </cell>
          <cell r="T540" t="str">
            <v>-</v>
          </cell>
          <cell r="U540" t="str">
            <v>-</v>
          </cell>
          <cell r="V540" t="str">
            <v>Organic oxygen compounds</v>
          </cell>
          <cell r="W540" t="str">
            <v>Organooxygen compounds</v>
          </cell>
          <cell r="X540" t="str">
            <v>Carbohydrates and carbohydrate conjugates</v>
          </cell>
        </row>
        <row r="541">
          <cell r="B541" t="str">
            <v>Lepadin D</v>
          </cell>
          <cell r="C541" t="str">
            <v>pos_4965</v>
          </cell>
          <cell r="D541" t="str">
            <v>metab_3886</v>
          </cell>
          <cell r="E541" t="str">
            <v>-</v>
          </cell>
          <cell r="F541" t="str">
            <v>LMSP01080052</v>
          </cell>
          <cell r="G541">
            <v>298.274309</v>
          </cell>
          <cell r="H541" t="str">
            <v>pos</v>
          </cell>
          <cell r="I541" t="str">
            <v>M+H</v>
          </cell>
          <cell r="J541" t="str">
            <v>C18H35NO2</v>
          </cell>
          <cell r="K541">
            <v>7.0841</v>
          </cell>
          <cell r="L541">
            <v>0.0359</v>
          </cell>
          <cell r="M541">
            <v>77.8</v>
          </cell>
          <cell r="N541" t="str">
            <v>-</v>
          </cell>
          <cell r="O541">
            <v>0.851653814</v>
          </cell>
          <cell r="P541" t="str">
            <v>-</v>
          </cell>
          <cell r="Q541" t="str">
            <v>-</v>
          </cell>
          <cell r="R541" t="str">
            <v>-</v>
          </cell>
          <cell r="S541" t="str">
            <v>-</v>
          </cell>
          <cell r="T541" t="str">
            <v>-</v>
          </cell>
          <cell r="U541" t="str">
            <v>-</v>
          </cell>
          <cell r="V541" t="str">
            <v>-</v>
          </cell>
          <cell r="W541" t="str">
            <v>-</v>
          </cell>
          <cell r="X541" t="str">
            <v>-</v>
          </cell>
        </row>
        <row r="542">
          <cell r="B542" t="str">
            <v>Leucyl-phenylalanine</v>
          </cell>
          <cell r="C542" t="str">
            <v>neg_5187</v>
          </cell>
          <cell r="D542" t="str">
            <v>metab_9517</v>
          </cell>
          <cell r="E542" t="str">
            <v>C11221</v>
          </cell>
          <cell r="F542" t="str">
            <v>HMDB0013243</v>
          </cell>
          <cell r="G542">
            <v>555.3188452</v>
          </cell>
          <cell r="H542" t="str">
            <v>neg</v>
          </cell>
          <cell r="I542" t="str">
            <v>2M-H</v>
          </cell>
          <cell r="J542" t="str">
            <v>C15H22N2O3</v>
          </cell>
          <cell r="K542">
            <v>7.5572</v>
          </cell>
          <cell r="L542">
            <v>0.0238</v>
          </cell>
          <cell r="M542" t="str">
            <v>-</v>
          </cell>
          <cell r="N542">
            <v>51.2</v>
          </cell>
          <cell r="O542">
            <v>0.065639262</v>
          </cell>
          <cell r="P542">
            <v>424904</v>
          </cell>
          <cell r="Q542" t="str">
            <v>-</v>
          </cell>
          <cell r="R542" t="str">
            <v>-</v>
          </cell>
          <cell r="S542" t="str">
            <v>-</v>
          </cell>
          <cell r="T542" t="str">
            <v>-</v>
          </cell>
          <cell r="U542" t="str">
            <v>-</v>
          </cell>
          <cell r="V542" t="str">
            <v>Organic acids and derivatives</v>
          </cell>
          <cell r="W542" t="str">
            <v>Carboxylic acids and derivatives</v>
          </cell>
          <cell r="X542" t="str">
            <v>Amino acids, peptides, and analogues</v>
          </cell>
        </row>
        <row r="543">
          <cell r="B543" t="str">
            <v>Levan</v>
          </cell>
          <cell r="C543" t="str">
            <v>pos_6501</v>
          </cell>
          <cell r="D543" t="str">
            <v>metab_4949</v>
          </cell>
          <cell r="E543" t="str">
            <v>C06215;C01355</v>
          </cell>
          <cell r="F543" t="str">
            <v>HMDB0003539</v>
          </cell>
          <cell r="G543">
            <v>549.1415968</v>
          </cell>
          <cell r="H543" t="str">
            <v>pos</v>
          </cell>
          <cell r="I543" t="str">
            <v>M+2Na-H</v>
          </cell>
          <cell r="J543" t="str">
            <v>C18H32O16</v>
          </cell>
          <cell r="K543">
            <v>1.3876</v>
          </cell>
          <cell r="L543">
            <v>0.0524</v>
          </cell>
          <cell r="M543" t="str">
            <v>-</v>
          </cell>
          <cell r="N543">
            <v>60.6</v>
          </cell>
          <cell r="O543">
            <v>2.770704485</v>
          </cell>
          <cell r="P543" t="str">
            <v>9013-95-0</v>
          </cell>
          <cell r="Q543" t="str">
            <v>-</v>
          </cell>
          <cell r="R543" t="str">
            <v>-</v>
          </cell>
          <cell r="S543" t="str">
            <v>map00500;map00051</v>
          </cell>
          <cell r="T543" t="str">
            <v>Metabolism;Metabolism</v>
          </cell>
          <cell r="U543" t="str">
            <v>Carbohydrate metabolism;Carbohydrate metabolism</v>
          </cell>
          <cell r="V543" t="str">
            <v>Organic oxygen compounds</v>
          </cell>
          <cell r="W543" t="str">
            <v>Organooxygen compounds</v>
          </cell>
          <cell r="X543" t="str">
            <v>Carbohydrates and carbohydrate conjugates</v>
          </cell>
        </row>
        <row r="544">
          <cell r="B544" t="str">
            <v>L-Galacto-2-heptulose</v>
          </cell>
          <cell r="C544" t="str">
            <v>neg_7697</v>
          </cell>
          <cell r="D544" t="str">
            <v>metab_11275</v>
          </cell>
          <cell r="E544" t="str">
            <v>-</v>
          </cell>
          <cell r="F544" t="str">
            <v>HMDB0029901</v>
          </cell>
          <cell r="G544">
            <v>209.0659951</v>
          </cell>
          <cell r="H544" t="str">
            <v>neg</v>
          </cell>
          <cell r="I544" t="str">
            <v>M-H</v>
          </cell>
          <cell r="J544" t="str">
            <v>C7H14O7</v>
          </cell>
          <cell r="K544">
            <v>0.6944</v>
          </cell>
          <cell r="L544">
            <v>0.0131</v>
          </cell>
          <cell r="M544" t="str">
            <v>-</v>
          </cell>
          <cell r="N544">
            <v>73</v>
          </cell>
          <cell r="O544">
            <v>-3.243088058</v>
          </cell>
          <cell r="P544" t="str">
            <v>29325-35-7</v>
          </cell>
          <cell r="Q544" t="str">
            <v>-</v>
          </cell>
          <cell r="R544" t="str">
            <v>-</v>
          </cell>
          <cell r="S544" t="str">
            <v>-</v>
          </cell>
          <cell r="T544" t="str">
            <v>-</v>
          </cell>
          <cell r="U544" t="str">
            <v>-</v>
          </cell>
          <cell r="V544" t="str">
            <v>Organic oxygen compounds</v>
          </cell>
          <cell r="W544" t="str">
            <v>Organooxygen compounds</v>
          </cell>
          <cell r="X544" t="str">
            <v>Carbohydrates and carbohydrate conjugates</v>
          </cell>
        </row>
        <row r="545">
          <cell r="B545" t="str">
            <v>L-Glutamate</v>
          </cell>
          <cell r="C545" t="str">
            <v>pos_39</v>
          </cell>
          <cell r="D545" t="str">
            <v>metab_38</v>
          </cell>
          <cell r="E545" t="str">
            <v>C00025;C00217;C00302</v>
          </cell>
          <cell r="F545" t="str">
            <v>HMDB0060475;HMDB0003339;HMDB0000148</v>
          </cell>
          <cell r="G545">
            <v>130.0496624</v>
          </cell>
          <cell r="H545" t="str">
            <v>pos</v>
          </cell>
          <cell r="I545" t="str">
            <v>M+H-H2O, 2M+ACN+Na, M+H</v>
          </cell>
          <cell r="J545" t="str">
            <v>C5H9NO4</v>
          </cell>
          <cell r="K545">
            <v>0.8362</v>
          </cell>
          <cell r="L545">
            <v>0.0008</v>
          </cell>
          <cell r="M545">
            <v>79.8</v>
          </cell>
          <cell r="N545" t="str">
            <v>-</v>
          </cell>
          <cell r="O545">
            <v>-1.408521588</v>
          </cell>
          <cell r="P545" t="str">
            <v>-</v>
          </cell>
          <cell r="Q545" t="str">
            <v>Peptides;Hormones and transmitters;Peptides;-</v>
          </cell>
          <cell r="R545" t="str">
            <v>Amino acids;Neurotransmitters;Amino acids;-</v>
          </cell>
          <cell r="S545" t="str">
            <v>map01100;map00630;map00220;map01110;map00430;map01210;map00910;map02010;map00860;map00480;map00332;map00460;map00250;map01230;map00970;map00340;map01200;map00650;map00330;map00660</v>
          </cell>
          <cell r="T545" t="str">
            <v>Metabolism;Metabolism;Metabolism;Metabolism;Metabolism;Metabolism;Metabolism;Environmental Information Processing;Metabolism;Metabolism;Metabolism;Metabolism;Metabolism;Metabolism;Genetic Information Processing;Metabolism;Metabolism;Metabolism;Metabolism;Metabolism</v>
          </cell>
          <cell r="U545" t="str">
            <v>Global and overview maps;Carbohydrate metabolism;Amino acid metabolism;Global and overview maps;Metabolism of other amino acids;Global and overview maps;Energy metabolism;Membrane transport;Metabolism of cofactors and vitamins;Metabolism of other amino acids;Biosynthesis of other secondary metabolites;Metabolism of other amino acids;Amino acid metabolism;Global and overview maps;Translation;Amino acid metabolism;Global and overview maps;Carbohydrate metabolism;Amino acid metabolism;Carbohydrate metabolism</v>
          </cell>
          <cell r="V545" t="str">
            <v>Organic acids and derivatives</v>
          </cell>
          <cell r="W545" t="str">
            <v>Carboxylic acids and derivatives</v>
          </cell>
          <cell r="X545" t="str">
            <v>Amino acids, peptides, and analogues</v>
          </cell>
        </row>
        <row r="546">
          <cell r="B546" t="str">
            <v>L-Glutamine</v>
          </cell>
          <cell r="C546" t="str">
            <v>pos_1596</v>
          </cell>
          <cell r="D546" t="str">
            <v>metab_1484</v>
          </cell>
          <cell r="E546" t="str">
            <v>C00064</v>
          </cell>
          <cell r="F546" t="str">
            <v>HMDB0000641;HMDB0003423</v>
          </cell>
          <cell r="G546">
            <v>147.0761046</v>
          </cell>
          <cell r="H546" t="str">
            <v>pos</v>
          </cell>
          <cell r="I546" t="str">
            <v>M+H, M+ACN+Na</v>
          </cell>
          <cell r="J546" t="str">
            <v>C5H10N2O3</v>
          </cell>
          <cell r="K546">
            <v>0.826</v>
          </cell>
          <cell r="L546">
            <v>0.0011</v>
          </cell>
          <cell r="M546">
            <v>90.4</v>
          </cell>
          <cell r="N546" t="str">
            <v>-</v>
          </cell>
          <cell r="O546">
            <v>-2.150105778</v>
          </cell>
          <cell r="P546" t="str">
            <v>56-85-9</v>
          </cell>
          <cell r="Q546" t="str">
            <v>Peptides</v>
          </cell>
          <cell r="R546" t="str">
            <v>Amino acids</v>
          </cell>
          <cell r="S546" t="str">
            <v>map01100;map00630;map00220;map00230;map02010;map00910;map01230;map00240;map00250;map00970</v>
          </cell>
          <cell r="T546" t="str">
            <v>Metabolism;Metabolism;Metabolism;Metabolism;Environmental Information Processing;Metabolism;Metabolism;Metabolism;Metabolism;Genetic Information Processing</v>
          </cell>
          <cell r="U546" t="str">
            <v>Global and overview maps;Carbohydrate metabolism;Amino acid metabolism;Nucleotide metabolism;Membrane transport;Energy metabolism;Global and overview maps;Nucleotide metabolism;Amino acid metabolism;Translation</v>
          </cell>
          <cell r="V546" t="str">
            <v>Organic acids and derivatives</v>
          </cell>
          <cell r="W546" t="str">
            <v>Carboxylic acids and derivatives</v>
          </cell>
          <cell r="X546" t="str">
            <v>Amino acids, peptides, and analogues</v>
          </cell>
        </row>
        <row r="547">
          <cell r="B547" t="str">
            <v>Licoricesaponin E2</v>
          </cell>
          <cell r="C547" t="str">
            <v>neg_6188</v>
          </cell>
          <cell r="D547" t="str">
            <v>metab_10272</v>
          </cell>
          <cell r="E547" t="str">
            <v>-</v>
          </cell>
          <cell r="F547" t="str">
            <v>HMDB0038719</v>
          </cell>
          <cell r="G547">
            <v>857.3289424</v>
          </cell>
          <cell r="H547" t="str">
            <v>neg</v>
          </cell>
          <cell r="I547" t="str">
            <v>M+K-2H</v>
          </cell>
          <cell r="J547" t="str">
            <v>C42H60O16</v>
          </cell>
          <cell r="K547">
            <v>4.423</v>
          </cell>
          <cell r="L547">
            <v>0.0063</v>
          </cell>
          <cell r="M547" t="str">
            <v>-</v>
          </cell>
          <cell r="N547">
            <v>53.8</v>
          </cell>
          <cell r="O547">
            <v>-9.50601892</v>
          </cell>
          <cell r="P547" t="str">
            <v>119418-01-8</v>
          </cell>
          <cell r="Q547" t="str">
            <v>-</v>
          </cell>
          <cell r="R547" t="str">
            <v>-</v>
          </cell>
          <cell r="S547" t="str">
            <v>-</v>
          </cell>
          <cell r="T547" t="str">
            <v>-</v>
          </cell>
          <cell r="U547" t="str">
            <v>-</v>
          </cell>
          <cell r="V547" t="str">
            <v>-</v>
          </cell>
          <cell r="W547" t="str">
            <v>-</v>
          </cell>
          <cell r="X547" t="str">
            <v>-</v>
          </cell>
        </row>
        <row r="548">
          <cell r="B548" t="str">
            <v>Licoricesaponin G2</v>
          </cell>
          <cell r="C548" t="str">
            <v>neg_6395</v>
          </cell>
          <cell r="D548" t="str">
            <v>metab_10407</v>
          </cell>
          <cell r="E548" t="str">
            <v>-</v>
          </cell>
          <cell r="F548" t="str">
            <v>HMDB0039318</v>
          </cell>
          <cell r="G548">
            <v>875.3404655</v>
          </cell>
          <cell r="H548" t="str">
            <v>neg</v>
          </cell>
          <cell r="I548" t="str">
            <v>M+K-2H</v>
          </cell>
          <cell r="J548" t="str">
            <v>C42H62O17</v>
          </cell>
          <cell r="K548">
            <v>4.0659</v>
          </cell>
          <cell r="L548">
            <v>0.0234</v>
          </cell>
          <cell r="M548" t="str">
            <v>-</v>
          </cell>
          <cell r="N548">
            <v>60.1</v>
          </cell>
          <cell r="O548">
            <v>-8.158739802</v>
          </cell>
          <cell r="P548" t="str">
            <v>-</v>
          </cell>
          <cell r="Q548" t="str">
            <v>-</v>
          </cell>
          <cell r="R548" t="str">
            <v>-</v>
          </cell>
          <cell r="S548" t="str">
            <v>-</v>
          </cell>
          <cell r="T548" t="str">
            <v>-</v>
          </cell>
          <cell r="U548" t="str">
            <v>-</v>
          </cell>
          <cell r="V548" t="str">
            <v>Lipids and lipid-like molecules</v>
          </cell>
          <cell r="W548" t="str">
            <v>Prenol lipids</v>
          </cell>
          <cell r="X548" t="str">
            <v>Terpene glycosides</v>
          </cell>
        </row>
        <row r="549">
          <cell r="B549" t="str">
            <v>Limonexic acid</v>
          </cell>
          <cell r="C549" t="str">
            <v>neg_5293</v>
          </cell>
          <cell r="D549" t="str">
            <v>metab_9613</v>
          </cell>
          <cell r="E549" t="str">
            <v>-</v>
          </cell>
          <cell r="F549" t="str">
            <v>HMDB0036075</v>
          </cell>
          <cell r="G549">
            <v>547.1869592</v>
          </cell>
          <cell r="H549" t="str">
            <v>neg</v>
          </cell>
          <cell r="I549" t="str">
            <v>M+FA-H</v>
          </cell>
          <cell r="J549" t="str">
            <v>C26H30O10</v>
          </cell>
          <cell r="K549">
            <v>6.9638</v>
          </cell>
          <cell r="L549">
            <v>0.0328</v>
          </cell>
          <cell r="M549" t="str">
            <v>-</v>
          </cell>
          <cell r="N549">
            <v>89.2</v>
          </cell>
          <cell r="O549">
            <v>9.67599773</v>
          </cell>
          <cell r="P549" t="str">
            <v>99026-99-0</v>
          </cell>
          <cell r="Q549" t="str">
            <v>-</v>
          </cell>
          <cell r="R549" t="str">
            <v>-</v>
          </cell>
          <cell r="S549" t="str">
            <v>-</v>
          </cell>
          <cell r="T549" t="str">
            <v>-</v>
          </cell>
          <cell r="U549" t="str">
            <v>-</v>
          </cell>
          <cell r="V549" t="str">
            <v>Lipids and lipid-like molecules</v>
          </cell>
          <cell r="W549" t="str">
            <v>Steroids and steroid derivatives</v>
          </cell>
          <cell r="X549" t="str">
            <v>Steroid lactones</v>
          </cell>
        </row>
        <row r="550">
          <cell r="B550" t="str">
            <v>Linoleamide</v>
          </cell>
          <cell r="C550" t="str">
            <v>pos_195</v>
          </cell>
          <cell r="D550" t="str">
            <v>metab_192</v>
          </cell>
          <cell r="E550" t="str">
            <v>-</v>
          </cell>
          <cell r="F550" t="str">
            <v>HMDB0062656;LMFA08010008</v>
          </cell>
          <cell r="G550">
            <v>280.2636509</v>
          </cell>
          <cell r="H550" t="str">
            <v>pos</v>
          </cell>
          <cell r="I550" t="str">
            <v>M+Na, 2M+H, M+H</v>
          </cell>
          <cell r="J550" t="str">
            <v>C18H33NO</v>
          </cell>
          <cell r="K550">
            <v>8.7519</v>
          </cell>
          <cell r="L550">
            <v>0.0022</v>
          </cell>
          <cell r="M550">
            <v>57.7</v>
          </cell>
          <cell r="N550" t="str">
            <v>-</v>
          </cell>
          <cell r="O550">
            <v>0.254673002</v>
          </cell>
          <cell r="P550" t="str">
            <v>3072-13-7</v>
          </cell>
          <cell r="Q550" t="str">
            <v>-</v>
          </cell>
          <cell r="R550" t="str">
            <v>-</v>
          </cell>
          <cell r="S550" t="str">
            <v>-</v>
          </cell>
          <cell r="T550" t="str">
            <v>-</v>
          </cell>
          <cell r="U550" t="str">
            <v>-</v>
          </cell>
          <cell r="V550" t="str">
            <v>Lipids and lipid-like molecules</v>
          </cell>
          <cell r="W550" t="str">
            <v>Fatty Acyls</v>
          </cell>
          <cell r="X550" t="str">
            <v>Fatty amides</v>
          </cell>
        </row>
        <row r="551">
          <cell r="B551" t="str">
            <v>Linoleoyl Ethanolamide</v>
          </cell>
          <cell r="C551" t="str">
            <v>pos_4528</v>
          </cell>
          <cell r="D551" t="str">
            <v>metab_3556</v>
          </cell>
          <cell r="E551" t="str">
            <v>C13828</v>
          </cell>
          <cell r="F551" t="str">
            <v>HMDB0012252;HMDB0013624</v>
          </cell>
          <cell r="G551">
            <v>324.2897099</v>
          </cell>
          <cell r="H551" t="str">
            <v>pos</v>
          </cell>
          <cell r="I551" t="str">
            <v>M+H</v>
          </cell>
          <cell r="J551" t="str">
            <v>C20H37NO2</v>
          </cell>
          <cell r="K551">
            <v>8.5795</v>
          </cell>
          <cell r="L551">
            <v>0.0046</v>
          </cell>
          <cell r="M551">
            <v>60.8</v>
          </cell>
          <cell r="N551" t="str">
            <v>-</v>
          </cell>
          <cell r="O551">
            <v>0.012539931</v>
          </cell>
          <cell r="P551" t="str">
            <v>68171-52-8</v>
          </cell>
          <cell r="Q551" t="str">
            <v>-</v>
          </cell>
          <cell r="R551" t="str">
            <v>-</v>
          </cell>
          <cell r="S551" t="str">
            <v>-</v>
          </cell>
          <cell r="T551" t="str">
            <v>-</v>
          </cell>
          <cell r="U551" t="str">
            <v>-</v>
          </cell>
          <cell r="V551" t="str">
            <v>Organic nitrogen compounds</v>
          </cell>
          <cell r="W551" t="str">
            <v>Organonitrogen compounds</v>
          </cell>
          <cell r="X551" t="str">
            <v>Amines</v>
          </cell>
        </row>
        <row r="552">
          <cell r="B552" t="str">
            <v>Lippioside II</v>
          </cell>
          <cell r="C552" t="str">
            <v>neg_468</v>
          </cell>
          <cell r="D552" t="str">
            <v>metab_5687</v>
          </cell>
          <cell r="E552" t="str">
            <v>-</v>
          </cell>
          <cell r="F552" t="str">
            <v>HMDB0034268</v>
          </cell>
          <cell r="G552">
            <v>591.1170433</v>
          </cell>
          <cell r="H552" t="str">
            <v>neg</v>
          </cell>
          <cell r="I552" t="str">
            <v>M-H2O-H, M+K-2H</v>
          </cell>
          <cell r="J552" t="str">
            <v>C25H30O14</v>
          </cell>
          <cell r="K552">
            <v>3.1516</v>
          </cell>
          <cell r="L552">
            <v>0.0295</v>
          </cell>
          <cell r="M552" t="str">
            <v>-</v>
          </cell>
          <cell r="N552">
            <v>56.5</v>
          </cell>
          <cell r="O552">
            <v>1.729092473</v>
          </cell>
          <cell r="P552" t="str">
            <v>220271-94-3</v>
          </cell>
          <cell r="Q552" t="str">
            <v>-</v>
          </cell>
          <cell r="R552" t="str">
            <v>-</v>
          </cell>
          <cell r="S552" t="str">
            <v>-</v>
          </cell>
          <cell r="T552" t="str">
            <v>-</v>
          </cell>
          <cell r="U552" t="str">
            <v>-</v>
          </cell>
          <cell r="V552" t="str">
            <v>Lipids and lipid-like molecules</v>
          </cell>
          <cell r="W552" t="str">
            <v>Prenol lipids</v>
          </cell>
          <cell r="X552" t="str">
            <v>Terpene glycosides</v>
          </cell>
        </row>
        <row r="553">
          <cell r="B553" t="str">
            <v>Liquiritigenin 4'-[3-acetylapiosyl-(1-&gt;2)-glucoside]</v>
          </cell>
          <cell r="C553" t="str">
            <v>pos_6613</v>
          </cell>
          <cell r="D553" t="str">
            <v>metab_5033</v>
          </cell>
          <cell r="E553" t="str">
            <v>-</v>
          </cell>
          <cell r="F553" t="str">
            <v>LMPK12140026;HMDB0035444</v>
          </cell>
          <cell r="G553">
            <v>606.1929721</v>
          </cell>
          <cell r="H553" t="str">
            <v>pos</v>
          </cell>
          <cell r="I553" t="str">
            <v>2M+3H2O+2H</v>
          </cell>
          <cell r="J553" t="str">
            <v>C28H32O14</v>
          </cell>
          <cell r="K553">
            <v>1.0676</v>
          </cell>
          <cell r="L553">
            <v>0.0114</v>
          </cell>
          <cell r="M553" t="str">
            <v>-</v>
          </cell>
          <cell r="N553">
            <v>67.9</v>
          </cell>
          <cell r="O553">
            <v>3.725965702</v>
          </cell>
          <cell r="P553" t="str">
            <v>226946-10-7</v>
          </cell>
          <cell r="Q553" t="str">
            <v>-</v>
          </cell>
          <cell r="R553" t="str">
            <v>-</v>
          </cell>
          <cell r="S553" t="str">
            <v>-</v>
          </cell>
          <cell r="T553" t="str">
            <v>-</v>
          </cell>
          <cell r="U553" t="str">
            <v>-</v>
          </cell>
          <cell r="V553" t="str">
            <v>Phenylpropanoids and polyketides</v>
          </cell>
          <cell r="W553" t="str">
            <v>Flavonoids</v>
          </cell>
          <cell r="X553" t="str">
            <v>Flavonoid glycosides</v>
          </cell>
        </row>
        <row r="554">
          <cell r="B554" t="str">
            <v>L-Isoleucine</v>
          </cell>
          <cell r="C554" t="str">
            <v>pos_6665</v>
          </cell>
          <cell r="D554" t="str">
            <v>metab_5065</v>
          </cell>
          <cell r="E554" t="str">
            <v>C00407</v>
          </cell>
          <cell r="F554" t="str">
            <v>HMDB0000172;HMDB0000557</v>
          </cell>
          <cell r="G554">
            <v>132.1017171</v>
          </cell>
          <cell r="H554" t="str">
            <v>pos</v>
          </cell>
          <cell r="I554" t="str">
            <v>M+H</v>
          </cell>
          <cell r="J554" t="str">
            <v>C6H13NO2</v>
          </cell>
          <cell r="K554">
            <v>0.8157</v>
          </cell>
          <cell r="L554">
            <v>0.0042</v>
          </cell>
          <cell r="M554">
            <v>92</v>
          </cell>
          <cell r="N554" t="str">
            <v>-</v>
          </cell>
          <cell r="O554">
            <v>-1.434261021</v>
          </cell>
          <cell r="P554" t="str">
            <v>73-32-5</v>
          </cell>
          <cell r="Q554" t="str">
            <v>Peptides</v>
          </cell>
          <cell r="R554" t="str">
            <v>Amino acids</v>
          </cell>
          <cell r="S554" t="str">
            <v>map01100;map01110;map00280;map00290;map01210;map00960;map02010;map01230;map00966;map00460;map00970</v>
          </cell>
          <cell r="T554" t="str">
            <v>Metabolism;Metabolism;Metabolism;Metabolism;Metabolism;Metabolism;Environmental Information Processing;Metabolism;Metabolism;Metabolism;Genetic Information Processing</v>
          </cell>
          <cell r="U554" t="str">
            <v>Global and overview maps;Global and overview maps;Amino acid metabolism;Amino acid metabolism;Global and overview maps;Biosynthesis of other secondary metabolites;Membrane transport;Global and overview maps;Biosynthesis of other secondary metabolites;Metabolism of other amino acids;Translation</v>
          </cell>
          <cell r="V554" t="str">
            <v>Organic acids and derivatives</v>
          </cell>
          <cell r="W554" t="str">
            <v>Carboxylic acids and derivatives</v>
          </cell>
          <cell r="X554" t="str">
            <v>Amino acids, peptides, and analogues</v>
          </cell>
        </row>
        <row r="555">
          <cell r="B555" t="str">
            <v>L-Lysine</v>
          </cell>
          <cell r="C555" t="str">
            <v>pos_1651</v>
          </cell>
          <cell r="D555" t="str">
            <v>metab_1535</v>
          </cell>
          <cell r="E555" t="str">
            <v>C00047</v>
          </cell>
          <cell r="F555" t="str">
            <v>HMDB0000182;HMDB0062809</v>
          </cell>
          <cell r="G555">
            <v>147.112563</v>
          </cell>
          <cell r="H555" t="str">
            <v>pos</v>
          </cell>
          <cell r="I555" t="str">
            <v>M+H</v>
          </cell>
          <cell r="J555" t="str">
            <v>C6H14N2O2</v>
          </cell>
          <cell r="K555">
            <v>0.672</v>
          </cell>
          <cell r="L555">
            <v>0.0058</v>
          </cell>
          <cell r="M555">
            <v>75.6</v>
          </cell>
          <cell r="N555" t="str">
            <v>-</v>
          </cell>
          <cell r="O555">
            <v>-1.650201652</v>
          </cell>
          <cell r="P555" t="str">
            <v>56-87-1</v>
          </cell>
          <cell r="Q555" t="str">
            <v>Peptides</v>
          </cell>
          <cell r="R555" t="str">
            <v>Amino acids</v>
          </cell>
          <cell r="S555" t="str">
            <v>map01100;map00310;map01110;map00300;map01210;map00780;map02010;map01230;map00970;map00960</v>
          </cell>
          <cell r="T555" t="str">
            <v>Metabolism;Metabolism;Metabolism;Metabolism;Metabolism;Metabolism;Environmental Information Processing;Metabolism;Genetic Information Processing;Metabolism</v>
          </cell>
          <cell r="U555" t="str">
            <v>Global and overview maps;Amino acid metabolism;Global and overview maps;Amino acid metabolism;Global and overview maps;Metabolism of cofactors and vitamins;Membrane transport;Global and overview maps;Translation;Biosynthesis of other secondary metabolites</v>
          </cell>
          <cell r="V555" t="str">
            <v>Organic acids and derivatives</v>
          </cell>
          <cell r="W555" t="str">
            <v>Carboxylic acids and derivatives</v>
          </cell>
          <cell r="X555" t="str">
            <v>Amino acids, peptides, and analogues</v>
          </cell>
        </row>
        <row r="556">
          <cell r="B556" t="str">
            <v>L-Phenylalanine</v>
          </cell>
          <cell r="C556" t="str">
            <v>neg_7359</v>
          </cell>
          <cell r="D556" t="str">
            <v>metab_11010</v>
          </cell>
          <cell r="E556" t="str">
            <v>C00079</v>
          </cell>
          <cell r="F556" t="str">
            <v>HMDB0000159</v>
          </cell>
          <cell r="G556">
            <v>164.0713739</v>
          </cell>
          <cell r="H556" t="str">
            <v>neg</v>
          </cell>
          <cell r="I556" t="str">
            <v>M-H</v>
          </cell>
          <cell r="J556" t="str">
            <v>C9H11NO2</v>
          </cell>
          <cell r="K556">
            <v>2.0923</v>
          </cell>
          <cell r="L556">
            <v>0.003</v>
          </cell>
          <cell r="M556">
            <v>82.9</v>
          </cell>
          <cell r="N556" t="str">
            <v>-</v>
          </cell>
          <cell r="O556">
            <v>-1.988678199</v>
          </cell>
          <cell r="P556" t="str">
            <v>63-91-2</v>
          </cell>
          <cell r="Q556" t="str">
            <v>Peptides</v>
          </cell>
          <cell r="R556" t="str">
            <v>Amino acids</v>
          </cell>
          <cell r="S556" t="str">
            <v>map01100;map01110;map00970;map01210;map00960;map02010;map01230;map00966;map00460;map00940;map00360;map00400</v>
          </cell>
          <cell r="T556" t="str">
            <v>Metabolism;Metabolism;Genetic Information Processing;Metabolism;Metabolism;Environmental Information Processing;Metabolism;Metabolism;Metabolism;Metabolism;Metabolism;Metabolism</v>
          </cell>
          <cell r="U556" t="str">
            <v>Global and overview maps;Global and overview maps;Translation;Global and overview maps;Biosynthesis of other secondary metabolites;Membrane transport;Global and overview maps;Biosynthesis of other secondary metabolites;Metabolism of other amino acids;Biosynthesis of other secondary metabolites;Amino acid metabolism;Amino acid metabolism</v>
          </cell>
          <cell r="V556" t="str">
            <v>Organic acids and derivatives</v>
          </cell>
          <cell r="W556" t="str">
            <v>Carboxylic acids and derivatives</v>
          </cell>
          <cell r="X556" t="str">
            <v>Amino acids, peptides, and analogues</v>
          </cell>
        </row>
        <row r="557">
          <cell r="B557" t="str">
            <v>L-Proline</v>
          </cell>
          <cell r="C557" t="str">
            <v>pos_6704</v>
          </cell>
          <cell r="D557" t="str">
            <v>metab_5093</v>
          </cell>
          <cell r="E557" t="str">
            <v>C00148</v>
          </cell>
          <cell r="F557" t="str">
            <v>HMDB0000162</v>
          </cell>
          <cell r="G557">
            <v>116.0705523</v>
          </cell>
          <cell r="H557" t="str">
            <v>pos</v>
          </cell>
          <cell r="I557" t="str">
            <v>M+H</v>
          </cell>
          <cell r="J557" t="str">
            <v>C5H9NO2</v>
          </cell>
          <cell r="K557">
            <v>0.7742</v>
          </cell>
          <cell r="L557">
            <v>0.0053</v>
          </cell>
          <cell r="M557">
            <v>95.5</v>
          </cell>
          <cell r="N557" t="str">
            <v>-</v>
          </cell>
          <cell r="O557">
            <v>-0.457487642</v>
          </cell>
          <cell r="P557" t="str">
            <v>147-85-3</v>
          </cell>
          <cell r="Q557" t="str">
            <v>Peptides</v>
          </cell>
          <cell r="R557" t="str">
            <v>Amino acids</v>
          </cell>
          <cell r="S557" t="str">
            <v>map01100;map01110;map02010;map00330;map01230;map00332;map00970</v>
          </cell>
          <cell r="T557" t="str">
            <v>Metabolism;Metabolism;Environmental Information Processing;Metabolism;Metabolism;Metabolism;Genetic Information Processing</v>
          </cell>
          <cell r="U557" t="str">
            <v>Global and overview maps;Global and overview maps;Membrane transport;Amino acid metabolism;Global and overview maps;Biosynthesis of other secondary metabolites;Translation</v>
          </cell>
          <cell r="V557" t="str">
            <v>Organic acids and derivatives</v>
          </cell>
          <cell r="W557" t="str">
            <v>Carboxylic acids and derivatives</v>
          </cell>
          <cell r="X557" t="str">
            <v>Amino acids, peptides, and analogues</v>
          </cell>
        </row>
        <row r="558">
          <cell r="B558" t="str">
            <v>L-Tryptophan</v>
          </cell>
          <cell r="C558" t="str">
            <v>neg_438</v>
          </cell>
          <cell r="D558" t="str">
            <v>metab_5660</v>
          </cell>
          <cell r="E558" t="str">
            <v>C00078</v>
          </cell>
          <cell r="F558" t="str">
            <v>HMDB0000929</v>
          </cell>
          <cell r="G558">
            <v>203.0823279</v>
          </cell>
          <cell r="H558" t="str">
            <v>neg</v>
          </cell>
          <cell r="I558" t="str">
            <v>M-H, M+Na-2H</v>
          </cell>
          <cell r="J558" t="str">
            <v>C11H12N2O2</v>
          </cell>
          <cell r="K558">
            <v>2.9756</v>
          </cell>
          <cell r="L558">
            <v>0.0277</v>
          </cell>
          <cell r="M558">
            <v>84.4</v>
          </cell>
          <cell r="N558" t="str">
            <v>-</v>
          </cell>
          <cell r="O558">
            <v>-1.339058178</v>
          </cell>
          <cell r="P558" t="str">
            <v>73-22-3</v>
          </cell>
          <cell r="Q558" t="str">
            <v>Peptides</v>
          </cell>
          <cell r="R558" t="str">
            <v>Amino acids</v>
          </cell>
          <cell r="S558" t="str">
            <v>map01100;map01110;map00260;map01210;map01230;map00966;map00901;map00970;map00400;map00380</v>
          </cell>
          <cell r="T558" t="str">
            <v>Metabolism;Metabolism;Metabolism;Metabolism;Metabolism;Metabolism;Metabolism;Genetic Information Processing;Metabolism;Metabolism</v>
          </cell>
          <cell r="U558" t="str">
            <v>Global and overview maps;Global and overview maps;Amino acid metabolism;Global and overview maps;Global and overview maps;Biosynthesis of other secondary metabolites;Biosynthesis of other secondary metabolites;Translation;Amino acid metabolism;Amino acid metabolism</v>
          </cell>
          <cell r="V558" t="str">
            <v>Organoheterocyclic compounds</v>
          </cell>
          <cell r="W558" t="str">
            <v>Indoles and derivatives</v>
          </cell>
          <cell r="X558" t="str">
            <v>Indolyl carboxylic acids and derivatives</v>
          </cell>
        </row>
        <row r="559">
          <cell r="B559" t="str">
            <v>L-Tyrosine</v>
          </cell>
          <cell r="C559" t="str">
            <v>neg_7538</v>
          </cell>
          <cell r="D559" t="str">
            <v>metab_11155</v>
          </cell>
          <cell r="E559" t="str">
            <v>C00082</v>
          </cell>
          <cell r="F559" t="str">
            <v>HMDB0000158</v>
          </cell>
          <cell r="G559">
            <v>180.0662278</v>
          </cell>
          <cell r="H559" t="str">
            <v>neg</v>
          </cell>
          <cell r="I559" t="str">
            <v>M-H</v>
          </cell>
          <cell r="J559" t="str">
            <v>C9H11NO3</v>
          </cell>
          <cell r="K559">
            <v>1.1145</v>
          </cell>
          <cell r="L559">
            <v>0.0047</v>
          </cell>
          <cell r="M559">
            <v>54.9</v>
          </cell>
          <cell r="N559" t="str">
            <v>-</v>
          </cell>
          <cell r="O559">
            <v>-2.148379601</v>
          </cell>
          <cell r="P559" t="str">
            <v>60-18-4</v>
          </cell>
          <cell r="Q559" t="str">
            <v>Peptides</v>
          </cell>
          <cell r="R559" t="str">
            <v>Amino acids</v>
          </cell>
          <cell r="S559" t="str">
            <v>map01100;map01110;map00350;map00730;map00130;map01210;map00965;map01230;map00966;map00950;map00460;map00940;map00360;map00970;map00261;map00400</v>
          </cell>
          <cell r="T559" t="str">
            <v>Metabolism;Metabolism;Metabolism;Metabolism;Metabolism;Metabolism;Metabolism;Metabolism;Metabolism;Metabolism;Metabolism;Metabolism;Metabolism;Genetic Information Processing;Metabolism;Metabolism</v>
          </cell>
          <cell r="U559" t="str">
            <v>Global and overview maps;Global and overview maps;Amino acid metabolism;Metabolism of cofactors and vitamins;Metabolism of cofactors and vitamins;Global and overview maps;Biosynthesis of other secondary metabolites;Global and overview maps;Biosynthesis of other secondary metabolites;Biosynthesis of other secondary metabolites;Metabolism of other amino acids;Biosynthesis of other secondary metabolites;Amino acid metabolism;Translation;Biosynthesis of other secondary metabolites;Amino acid metabolism</v>
          </cell>
          <cell r="V559" t="str">
            <v>Organic acids and derivatives</v>
          </cell>
          <cell r="W559" t="str">
            <v>Carboxylic acids and derivatives</v>
          </cell>
          <cell r="X559" t="str">
            <v>Amino acids, peptides, and analogues</v>
          </cell>
        </row>
        <row r="560">
          <cell r="B560" t="str">
            <v>Lucidenic acid F</v>
          </cell>
          <cell r="C560" t="str">
            <v>neg_4749</v>
          </cell>
          <cell r="D560" t="str">
            <v>metab_9145</v>
          </cell>
          <cell r="E560" t="str">
            <v>-</v>
          </cell>
          <cell r="F560" t="str">
            <v>HMDB0036436</v>
          </cell>
          <cell r="G560">
            <v>477.2241694</v>
          </cell>
          <cell r="H560" t="str">
            <v>neg</v>
          </cell>
          <cell r="I560" t="str">
            <v>M+Na-2H</v>
          </cell>
          <cell r="J560" t="str">
            <v>C27H36O6</v>
          </cell>
          <cell r="K560">
            <v>9.2518</v>
          </cell>
          <cell r="L560">
            <v>0.0217</v>
          </cell>
          <cell r="M560" t="str">
            <v>-</v>
          </cell>
          <cell r="N560">
            <v>71.1</v>
          </cell>
          <cell r="O560">
            <v>-3.698172087</v>
          </cell>
          <cell r="P560" t="str">
            <v>98665-18-0</v>
          </cell>
          <cell r="Q560" t="str">
            <v>-</v>
          </cell>
          <cell r="R560" t="str">
            <v>-</v>
          </cell>
          <cell r="S560" t="str">
            <v>-</v>
          </cell>
          <cell r="T560" t="str">
            <v>-</v>
          </cell>
          <cell r="U560" t="str">
            <v>-</v>
          </cell>
          <cell r="V560" t="str">
            <v>Lipids and lipid-like molecules</v>
          </cell>
          <cell r="W560" t="str">
            <v>Prenol lipids</v>
          </cell>
          <cell r="X560" t="str">
            <v>Triterpenoids</v>
          </cell>
        </row>
        <row r="561">
          <cell r="B561" t="str">
            <v>Lucidenic acid N</v>
          </cell>
          <cell r="C561" t="str">
            <v>pos_2726</v>
          </cell>
          <cell r="D561" t="str">
            <v>metab_2292</v>
          </cell>
          <cell r="E561" t="str">
            <v>-</v>
          </cell>
          <cell r="F561" t="str">
            <v>HMDB0038352</v>
          </cell>
          <cell r="G561">
            <v>493.3145578</v>
          </cell>
          <cell r="H561" t="str">
            <v>pos</v>
          </cell>
          <cell r="I561" t="str">
            <v>M+CH3OH+H</v>
          </cell>
          <cell r="J561" t="str">
            <v>C27H40O6</v>
          </cell>
          <cell r="K561">
            <v>7.3914</v>
          </cell>
          <cell r="L561">
            <v>0.0039</v>
          </cell>
          <cell r="M561" t="str">
            <v>-</v>
          </cell>
          <cell r="N561">
            <v>56.5</v>
          </cell>
          <cell r="O561">
            <v>-3.090302737</v>
          </cell>
          <cell r="P561" t="str">
            <v>364622-33-3</v>
          </cell>
          <cell r="Q561" t="str">
            <v>-</v>
          </cell>
          <cell r="R561" t="str">
            <v>-</v>
          </cell>
          <cell r="S561" t="str">
            <v>-</v>
          </cell>
          <cell r="T561" t="str">
            <v>-</v>
          </cell>
          <cell r="U561" t="str">
            <v>-</v>
          </cell>
          <cell r="V561" t="str">
            <v>Lipids and lipid-like molecules</v>
          </cell>
          <cell r="W561" t="str">
            <v>Prenol lipids</v>
          </cell>
          <cell r="X561" t="str">
            <v>Triterpenoids</v>
          </cell>
        </row>
        <row r="562">
          <cell r="B562" t="str">
            <v>Lucyobroside</v>
          </cell>
          <cell r="C562" t="str">
            <v>neg_4512</v>
          </cell>
          <cell r="D562" t="str">
            <v>metab_8966</v>
          </cell>
          <cell r="E562" t="str">
            <v>-</v>
          </cell>
          <cell r="F562" t="str">
            <v>HMDB0031983</v>
          </cell>
          <cell r="G562">
            <v>744.531119</v>
          </cell>
          <cell r="H562" t="str">
            <v>neg</v>
          </cell>
          <cell r="I562" t="str">
            <v>M+FA-H</v>
          </cell>
          <cell r="J562" t="str">
            <v>C39H73NO9</v>
          </cell>
          <cell r="K562">
            <v>10.3194</v>
          </cell>
          <cell r="L562">
            <v>0.0018</v>
          </cell>
          <cell r="M562" t="str">
            <v>-</v>
          </cell>
          <cell r="N562">
            <v>67.8</v>
          </cell>
          <cell r="O562">
            <v>6.266016968</v>
          </cell>
          <cell r="P562" t="str">
            <v>189272-90-0</v>
          </cell>
          <cell r="Q562" t="str">
            <v>-</v>
          </cell>
          <cell r="R562" t="str">
            <v>-</v>
          </cell>
          <cell r="S562" t="str">
            <v>-</v>
          </cell>
          <cell r="T562" t="str">
            <v>-</v>
          </cell>
          <cell r="U562" t="str">
            <v>-</v>
          </cell>
          <cell r="V562" t="str">
            <v>Lipids and lipid-like molecules</v>
          </cell>
          <cell r="W562" t="str">
            <v>Sphingolipids</v>
          </cell>
          <cell r="X562" t="str">
            <v>Glycosphingolipids</v>
          </cell>
        </row>
        <row r="563">
          <cell r="B563" t="str">
            <v>Lucyoside K</v>
          </cell>
          <cell r="C563" t="str">
            <v>pos_2732</v>
          </cell>
          <cell r="D563" t="str">
            <v>metab_2296</v>
          </cell>
          <cell r="E563" t="str">
            <v>-</v>
          </cell>
          <cell r="F563" t="str">
            <v>HMDB0041353</v>
          </cell>
          <cell r="G563">
            <v>674.4271617</v>
          </cell>
          <cell r="H563" t="str">
            <v>pos</v>
          </cell>
          <cell r="I563" t="str">
            <v>M+ACN+H</v>
          </cell>
          <cell r="J563" t="str">
            <v>C36H56O9</v>
          </cell>
          <cell r="K563">
            <v>7.4331</v>
          </cell>
          <cell r="L563">
            <v>0.0089</v>
          </cell>
          <cell r="M563" t="str">
            <v>-</v>
          </cell>
          <cell r="N563">
            <v>68.8</v>
          </cell>
          <cell r="O563">
            <v>1.427664108</v>
          </cell>
          <cell r="P563" t="str">
            <v>32448-19-4</v>
          </cell>
          <cell r="Q563" t="str">
            <v>-</v>
          </cell>
          <cell r="R563" t="str">
            <v>-</v>
          </cell>
          <cell r="S563" t="str">
            <v>-</v>
          </cell>
          <cell r="T563" t="str">
            <v>-</v>
          </cell>
          <cell r="U563" t="str">
            <v>-</v>
          </cell>
          <cell r="V563" t="str">
            <v>Lipids and lipid-like molecules</v>
          </cell>
          <cell r="W563" t="str">
            <v>Prenol lipids</v>
          </cell>
          <cell r="X563" t="str">
            <v>Terpene glycosides</v>
          </cell>
        </row>
        <row r="564">
          <cell r="B564" t="str">
            <v>Luteolin 3'-(3''-acetylglucuronide)</v>
          </cell>
          <cell r="C564" t="str">
            <v>neg_7802</v>
          </cell>
          <cell r="D564" t="str">
            <v>metab_11352</v>
          </cell>
          <cell r="E564" t="str">
            <v>-</v>
          </cell>
          <cell r="F564" t="str">
            <v>HMDB0038808;LMPK12110703</v>
          </cell>
          <cell r="G564">
            <v>539.0598836</v>
          </cell>
          <cell r="H564" t="str">
            <v>neg</v>
          </cell>
          <cell r="I564" t="str">
            <v>M+Cl</v>
          </cell>
          <cell r="J564" t="str">
            <v>C23H20O13</v>
          </cell>
          <cell r="K564">
            <v>0.6082</v>
          </cell>
          <cell r="L564">
            <v>0.0252</v>
          </cell>
          <cell r="M564" t="str">
            <v>-</v>
          </cell>
          <cell r="N564">
            <v>57.7</v>
          </cell>
          <cell r="O564">
            <v>0.181703414</v>
          </cell>
          <cell r="P564" t="str">
            <v>-</v>
          </cell>
          <cell r="Q564" t="str">
            <v>-</v>
          </cell>
          <cell r="R564" t="str">
            <v>-</v>
          </cell>
          <cell r="S564" t="str">
            <v>-</v>
          </cell>
          <cell r="T564" t="str">
            <v>-</v>
          </cell>
          <cell r="U564" t="str">
            <v>-</v>
          </cell>
          <cell r="V564" t="str">
            <v>-</v>
          </cell>
          <cell r="W564" t="str">
            <v>-</v>
          </cell>
          <cell r="X564" t="str">
            <v>-</v>
          </cell>
        </row>
        <row r="565">
          <cell r="B565" t="str">
            <v>Lyciumoside IX</v>
          </cell>
          <cell r="C565" t="str">
            <v>neg_3411</v>
          </cell>
          <cell r="D565" t="str">
            <v>metab_7988</v>
          </cell>
          <cell r="E565" t="str">
            <v>-</v>
          </cell>
          <cell r="F565" t="str">
            <v>HMDB0033502</v>
          </cell>
          <cell r="G565">
            <v>697.3487044</v>
          </cell>
          <cell r="H565" t="str">
            <v>neg</v>
          </cell>
          <cell r="I565" t="str">
            <v>M-H2O-H</v>
          </cell>
          <cell r="J565" t="str">
            <v>C35H56O15</v>
          </cell>
          <cell r="K565">
            <v>7.2381</v>
          </cell>
          <cell r="L565">
            <v>0.0191</v>
          </cell>
          <cell r="M565" t="str">
            <v>-</v>
          </cell>
          <cell r="N565">
            <v>50.8</v>
          </cell>
          <cell r="O565">
            <v>6.455452287</v>
          </cell>
          <cell r="P565" t="str">
            <v>212773-48-3</v>
          </cell>
          <cell r="Q565" t="str">
            <v>-</v>
          </cell>
          <cell r="R565" t="str">
            <v>-</v>
          </cell>
          <cell r="S565" t="str">
            <v>-</v>
          </cell>
          <cell r="T565" t="str">
            <v>-</v>
          </cell>
          <cell r="U565" t="str">
            <v>-</v>
          </cell>
          <cell r="V565" t="str">
            <v>Lipids and lipid-like molecules</v>
          </cell>
          <cell r="W565" t="str">
            <v>Prenol lipids</v>
          </cell>
          <cell r="X565" t="str">
            <v>Terpene glycosides</v>
          </cell>
        </row>
        <row r="566">
          <cell r="B566" t="str">
            <v>Lymecycline</v>
          </cell>
          <cell r="C566" t="str">
            <v>pos_6031</v>
          </cell>
          <cell r="D566" t="str">
            <v>metab_4614</v>
          </cell>
          <cell r="E566" t="str">
            <v>-</v>
          </cell>
          <cell r="F566" t="str">
            <v>HMDB0014401</v>
          </cell>
          <cell r="G566">
            <v>644.2910466</v>
          </cell>
          <cell r="H566" t="str">
            <v>pos</v>
          </cell>
          <cell r="I566" t="str">
            <v>M+ACN+H</v>
          </cell>
          <cell r="J566" t="str">
            <v>C29H38N4O10</v>
          </cell>
          <cell r="K566">
            <v>4.8581</v>
          </cell>
          <cell r="L566">
            <v>0.015</v>
          </cell>
          <cell r="M566" t="str">
            <v>-</v>
          </cell>
          <cell r="N566">
            <v>64.9</v>
          </cell>
          <cell r="O566">
            <v>-2.610819263</v>
          </cell>
          <cell r="P566" t="str">
            <v>992-21-2</v>
          </cell>
          <cell r="Q566" t="str">
            <v>-</v>
          </cell>
          <cell r="R566" t="str">
            <v>-</v>
          </cell>
          <cell r="S566" t="str">
            <v>-</v>
          </cell>
          <cell r="T566" t="str">
            <v>-</v>
          </cell>
          <cell r="U566" t="str">
            <v>-</v>
          </cell>
          <cell r="V566" t="str">
            <v>Phenylpropanoids and polyketides</v>
          </cell>
          <cell r="W566" t="str">
            <v>Tetracyclines</v>
          </cell>
          <cell r="X566" t="str">
            <v>-</v>
          </cell>
        </row>
        <row r="567">
          <cell r="B567" t="str">
            <v>LysoPA(0:0/18:1(9Z))</v>
          </cell>
          <cell r="C567" t="str">
            <v>pos_4468</v>
          </cell>
          <cell r="D567" t="str">
            <v>metab_3520</v>
          </cell>
          <cell r="E567" t="str">
            <v>-</v>
          </cell>
          <cell r="F567" t="str">
            <v>HMDB0007851</v>
          </cell>
          <cell r="G567">
            <v>478.2926338</v>
          </cell>
          <cell r="H567" t="str">
            <v>pos</v>
          </cell>
          <cell r="I567" t="str">
            <v>M+ACN+H</v>
          </cell>
          <cell r="J567" t="str">
            <v>C21H41O7P</v>
          </cell>
          <cell r="K567">
            <v>8.8229</v>
          </cell>
          <cell r="L567">
            <v>0.0159</v>
          </cell>
          <cell r="M567" t="str">
            <v>-</v>
          </cell>
          <cell r="N567">
            <v>61.5</v>
          </cell>
          <cell r="O567">
            <v>-0.41711203</v>
          </cell>
          <cell r="P567" t="str">
            <v>-</v>
          </cell>
          <cell r="Q567" t="str">
            <v>-</v>
          </cell>
          <cell r="R567" t="str">
            <v>-</v>
          </cell>
          <cell r="S567" t="str">
            <v>-</v>
          </cell>
          <cell r="T567" t="str">
            <v>-</v>
          </cell>
          <cell r="U567" t="str">
            <v>-</v>
          </cell>
          <cell r="V567" t="str">
            <v>Lipids and lipid-like molecules</v>
          </cell>
          <cell r="W567" t="str">
            <v>Glycerophospholipids</v>
          </cell>
          <cell r="X567" t="str">
            <v>Glycerophosphates</v>
          </cell>
        </row>
        <row r="568">
          <cell r="B568" t="str">
            <v>LysoPA(P-16:0e/0:0)</v>
          </cell>
          <cell r="C568" t="str">
            <v>pos_4430</v>
          </cell>
          <cell r="D568" t="str">
            <v>metab_3501</v>
          </cell>
          <cell r="E568" t="str">
            <v>C15646</v>
          </cell>
          <cell r="F568" t="str">
            <v>HMDB0011154</v>
          </cell>
          <cell r="G568">
            <v>417.2401256</v>
          </cell>
          <cell r="H568" t="str">
            <v>pos</v>
          </cell>
          <cell r="I568" t="str">
            <v>M+Na</v>
          </cell>
          <cell r="J568" t="str">
            <v>C19H39O6P</v>
          </cell>
          <cell r="K568">
            <v>8.9647</v>
          </cell>
          <cell r="L568">
            <v>0.0036</v>
          </cell>
          <cell r="M568" t="str">
            <v>-</v>
          </cell>
          <cell r="N568">
            <v>58</v>
          </cell>
          <cell r="O568">
            <v>6.288702779</v>
          </cell>
          <cell r="P568" t="str">
            <v>-</v>
          </cell>
          <cell r="Q568" t="str">
            <v>-</v>
          </cell>
          <cell r="R568" t="str">
            <v>-</v>
          </cell>
          <cell r="S568" t="str">
            <v>map00565</v>
          </cell>
          <cell r="T568" t="str">
            <v>Metabolism</v>
          </cell>
          <cell r="U568" t="str">
            <v>Lipid metabolism</v>
          </cell>
          <cell r="V568" t="str">
            <v>Lipids and lipid-like molecules</v>
          </cell>
          <cell r="W568" t="str">
            <v>Glycerophospholipids</v>
          </cell>
          <cell r="X568" t="str">
            <v>Glycerophosphates</v>
          </cell>
        </row>
        <row r="569">
          <cell r="B569" t="str">
            <v>LysoPC(15:0)</v>
          </cell>
          <cell r="C569" t="str">
            <v>neg_5095</v>
          </cell>
          <cell r="D569" t="str">
            <v>metab_9440</v>
          </cell>
          <cell r="E569" t="str">
            <v>C04230</v>
          </cell>
          <cell r="F569" t="str">
            <v>HMDB0010381</v>
          </cell>
          <cell r="G569">
            <v>526.3157688</v>
          </cell>
          <cell r="H569" t="str">
            <v>neg</v>
          </cell>
          <cell r="I569" t="str">
            <v>M+FA-H</v>
          </cell>
          <cell r="J569" t="str">
            <v>C23H48NO7P</v>
          </cell>
          <cell r="K569">
            <v>7.8916</v>
          </cell>
          <cell r="L569">
            <v>0.0169</v>
          </cell>
          <cell r="M569" t="str">
            <v>-</v>
          </cell>
          <cell r="N569">
            <v>82.3</v>
          </cell>
          <cell r="O569">
            <v>1.509163251</v>
          </cell>
          <cell r="P569" t="str">
            <v>-</v>
          </cell>
          <cell r="Q569" t="str">
            <v>Lipids</v>
          </cell>
          <cell r="R569" t="str">
            <v>Phospholipids</v>
          </cell>
          <cell r="S569" t="str">
            <v>map00564</v>
          </cell>
          <cell r="T569" t="str">
            <v>Metabolism</v>
          </cell>
          <cell r="U569" t="str">
            <v>Lipid metabolism</v>
          </cell>
          <cell r="V569" t="str">
            <v>Lipids and lipid-like molecules</v>
          </cell>
          <cell r="W569" t="str">
            <v>Glycerophospholipids</v>
          </cell>
          <cell r="X569" t="str">
            <v>Glycerophosphocholines</v>
          </cell>
        </row>
        <row r="570">
          <cell r="B570" t="str">
            <v>LysoPC(16:0)</v>
          </cell>
          <cell r="C570" t="str">
            <v>neg_1334</v>
          </cell>
          <cell r="D570" t="str">
            <v>metab_6483</v>
          </cell>
          <cell r="E570" t="str">
            <v>C04230</v>
          </cell>
          <cell r="F570" t="str">
            <v>HMDB0010382;HMDB0240262</v>
          </cell>
          <cell r="G570">
            <v>540.3319754</v>
          </cell>
          <cell r="H570" t="str">
            <v>neg</v>
          </cell>
          <cell r="I570" t="str">
            <v>M+Cl, M+FA-H</v>
          </cell>
          <cell r="J570" t="str">
            <v>C24H50NO7P</v>
          </cell>
          <cell r="K570">
            <v>8.2362</v>
          </cell>
          <cell r="L570">
            <v>0.0028</v>
          </cell>
          <cell r="M570" t="str">
            <v>-</v>
          </cell>
          <cell r="N570">
            <v>76.5</v>
          </cell>
          <cell r="O570">
            <v>3.901218799</v>
          </cell>
          <cell r="P570" t="str">
            <v>-</v>
          </cell>
          <cell r="Q570" t="str">
            <v>Lipids</v>
          </cell>
          <cell r="R570" t="str">
            <v>Phospholipids</v>
          </cell>
          <cell r="S570" t="str">
            <v>map00564</v>
          </cell>
          <cell r="T570" t="str">
            <v>Metabolism</v>
          </cell>
          <cell r="U570" t="str">
            <v>Lipid metabolism</v>
          </cell>
          <cell r="V570" t="str">
            <v>Lipids and lipid-like molecules</v>
          </cell>
          <cell r="W570" t="str">
            <v>Glycerophospholipids</v>
          </cell>
          <cell r="X570" t="str">
            <v>Glycerophosphocholines</v>
          </cell>
        </row>
        <row r="571">
          <cell r="B571" t="str">
            <v>LysoPC(16:1(9Z)/0:0)</v>
          </cell>
          <cell r="C571" t="str">
            <v>neg_3498</v>
          </cell>
          <cell r="D571" t="str">
            <v>metab_8062</v>
          </cell>
          <cell r="E571" t="str">
            <v>C04230</v>
          </cell>
          <cell r="F571" t="str">
            <v>HMDB0010383</v>
          </cell>
          <cell r="G571">
            <v>538.3167016</v>
          </cell>
          <cell r="H571" t="str">
            <v>neg</v>
          </cell>
          <cell r="I571" t="str">
            <v>M+FA-H</v>
          </cell>
          <cell r="J571" t="str">
            <v>C24H48NO7P</v>
          </cell>
          <cell r="K571">
            <v>7.775</v>
          </cell>
          <cell r="L571">
            <v>0.0285</v>
          </cell>
          <cell r="M571" t="str">
            <v>-</v>
          </cell>
          <cell r="N571">
            <v>91.1</v>
          </cell>
          <cell r="O571">
            <v>3.363434537</v>
          </cell>
          <cell r="P571" t="str">
            <v>76790-27-7</v>
          </cell>
          <cell r="Q571" t="str">
            <v>Lipids</v>
          </cell>
          <cell r="R571" t="str">
            <v>Phospholipids</v>
          </cell>
          <cell r="S571" t="str">
            <v>map00564</v>
          </cell>
          <cell r="T571" t="str">
            <v>Metabolism</v>
          </cell>
          <cell r="U571" t="str">
            <v>Lipid metabolism</v>
          </cell>
          <cell r="V571" t="str">
            <v>Lipids and lipid-like molecules</v>
          </cell>
          <cell r="W571" t="str">
            <v>Glycerophospholipids</v>
          </cell>
          <cell r="X571" t="str">
            <v>Glycerophosphocholines</v>
          </cell>
        </row>
        <row r="572">
          <cell r="B572" t="str">
            <v>LysoPC(18:0)</v>
          </cell>
          <cell r="C572" t="str">
            <v>neg_4860</v>
          </cell>
          <cell r="D572" t="str">
            <v>metab_9234</v>
          </cell>
          <cell r="E572" t="str">
            <v>C04230</v>
          </cell>
          <cell r="F572" t="str">
            <v>HMDB0013122;HMDB0010384;HMDB0011128</v>
          </cell>
          <cell r="G572">
            <v>568.3634967</v>
          </cell>
          <cell r="H572" t="str">
            <v>neg</v>
          </cell>
          <cell r="I572" t="str">
            <v>M+FA-H</v>
          </cell>
          <cell r="J572" t="str">
            <v>C26H54NO7P</v>
          </cell>
          <cell r="K572">
            <v>8.8537</v>
          </cell>
          <cell r="L572">
            <v>0.0161</v>
          </cell>
          <cell r="M572" t="str">
            <v>-</v>
          </cell>
          <cell r="N572">
            <v>83.1</v>
          </cell>
          <cell r="O572">
            <v>2.873874552</v>
          </cell>
          <cell r="P572" t="str">
            <v>-</v>
          </cell>
          <cell r="Q572" t="str">
            <v>Lipids</v>
          </cell>
          <cell r="R572" t="str">
            <v>Phospholipids</v>
          </cell>
          <cell r="S572" t="str">
            <v>map00564</v>
          </cell>
          <cell r="T572" t="str">
            <v>Metabolism</v>
          </cell>
          <cell r="U572" t="str">
            <v>Lipid metabolism</v>
          </cell>
          <cell r="V572" t="str">
            <v>Lipids and lipid-like molecules</v>
          </cell>
          <cell r="W572" t="str">
            <v>Glycerophospholipids</v>
          </cell>
          <cell r="X572" t="str">
            <v>Glycerophosphocholines</v>
          </cell>
        </row>
        <row r="573">
          <cell r="B573" t="str">
            <v>LysoPC(18:1(9Z))</v>
          </cell>
          <cell r="C573" t="str">
            <v>neg_3606</v>
          </cell>
          <cell r="D573" t="str">
            <v>metab_8147</v>
          </cell>
          <cell r="E573" t="str">
            <v>C04230</v>
          </cell>
          <cell r="F573" t="str">
            <v>HMDB0002815</v>
          </cell>
          <cell r="G573">
            <v>566.3479416</v>
          </cell>
          <cell r="H573" t="str">
            <v>neg</v>
          </cell>
          <cell r="I573" t="str">
            <v>M+FA-H</v>
          </cell>
          <cell r="J573" t="str">
            <v>C26H52NO7P</v>
          </cell>
          <cell r="K573">
            <v>8.3524</v>
          </cell>
          <cell r="L573">
            <v>0.0056</v>
          </cell>
          <cell r="M573" t="str">
            <v>-</v>
          </cell>
          <cell r="N573">
            <v>76.9</v>
          </cell>
          <cell r="O573">
            <v>3.06714537</v>
          </cell>
          <cell r="P573" t="str">
            <v>3542-29-8</v>
          </cell>
          <cell r="Q573" t="str">
            <v>Lipids</v>
          </cell>
          <cell r="R573" t="str">
            <v>Phospholipids</v>
          </cell>
          <cell r="S573" t="str">
            <v>map00564</v>
          </cell>
          <cell r="T573" t="str">
            <v>Metabolism</v>
          </cell>
          <cell r="U573" t="str">
            <v>Lipid metabolism</v>
          </cell>
          <cell r="V573" t="str">
            <v>Lipids and lipid-like molecules</v>
          </cell>
          <cell r="W573" t="str">
            <v>Glycerophospholipids</v>
          </cell>
          <cell r="X573" t="str">
            <v>Glycerophosphocholines</v>
          </cell>
        </row>
        <row r="574">
          <cell r="B574" t="str">
            <v>LysoPC(18:2(9Z,12Z))</v>
          </cell>
          <cell r="C574" t="str">
            <v>neg_3522</v>
          </cell>
          <cell r="D574" t="str">
            <v>metab_8080</v>
          </cell>
          <cell r="E574" t="str">
            <v>-</v>
          </cell>
          <cell r="F574" t="str">
            <v>HMDB0010386</v>
          </cell>
          <cell r="G574">
            <v>564.3322805</v>
          </cell>
          <cell r="H574" t="str">
            <v>neg</v>
          </cell>
          <cell r="I574" t="str">
            <v>M+FA-H</v>
          </cell>
          <cell r="J574" t="str">
            <v>C26H50NO7P</v>
          </cell>
          <cell r="K574">
            <v>7.9013</v>
          </cell>
          <cell r="L574">
            <v>0.0034</v>
          </cell>
          <cell r="M574" t="str">
            <v>-</v>
          </cell>
          <cell r="N574">
            <v>71.4</v>
          </cell>
          <cell r="O574">
            <v>3.057829246</v>
          </cell>
          <cell r="P574" t="str">
            <v>-</v>
          </cell>
          <cell r="Q574" t="str">
            <v>-</v>
          </cell>
          <cell r="R574" t="str">
            <v>-</v>
          </cell>
          <cell r="S574" t="str">
            <v>-</v>
          </cell>
          <cell r="T574" t="str">
            <v>-</v>
          </cell>
          <cell r="U574" t="str">
            <v>-</v>
          </cell>
          <cell r="V574" t="str">
            <v>Lipids and lipid-like molecules</v>
          </cell>
          <cell r="W574" t="str">
            <v>Glycerophospholipids</v>
          </cell>
          <cell r="X574" t="str">
            <v>Glycerophosphocholines</v>
          </cell>
        </row>
        <row r="575">
          <cell r="B575" t="str">
            <v>LysoPC(18:3(6Z,9Z,12Z))</v>
          </cell>
          <cell r="C575" t="str">
            <v>neg_5196</v>
          </cell>
          <cell r="D575" t="str">
            <v>metab_9525</v>
          </cell>
          <cell r="E575" t="str">
            <v>C04230</v>
          </cell>
          <cell r="F575" t="str">
            <v>HMDB0010387</v>
          </cell>
          <cell r="G575">
            <v>552.2876805</v>
          </cell>
          <cell r="H575" t="str">
            <v>neg</v>
          </cell>
          <cell r="I575" t="str">
            <v>M+Cl</v>
          </cell>
          <cell r="J575" t="str">
            <v>C26H48NO7P</v>
          </cell>
          <cell r="K575">
            <v>7.4807</v>
          </cell>
          <cell r="L575">
            <v>0.0314</v>
          </cell>
          <cell r="M575" t="str">
            <v>-</v>
          </cell>
          <cell r="N575">
            <v>87.6</v>
          </cell>
          <cell r="O575">
            <v>2.782981566</v>
          </cell>
          <cell r="P575" t="str">
            <v>-</v>
          </cell>
          <cell r="Q575" t="str">
            <v>Lipids</v>
          </cell>
          <cell r="R575" t="str">
            <v>Phospholipids</v>
          </cell>
          <cell r="S575" t="str">
            <v>map00564</v>
          </cell>
          <cell r="T575" t="str">
            <v>Metabolism</v>
          </cell>
          <cell r="U575" t="str">
            <v>Lipid metabolism</v>
          </cell>
          <cell r="V575" t="str">
            <v>Lipids and lipid-like molecules</v>
          </cell>
          <cell r="W575" t="str">
            <v>Glycerophospholipids</v>
          </cell>
          <cell r="X575" t="str">
            <v>Glycerophosphocholines</v>
          </cell>
        </row>
        <row r="576">
          <cell r="B576" t="str">
            <v>LysoPC(18:3(9Z,12Z,15Z))</v>
          </cell>
          <cell r="C576" t="str">
            <v>neg_5218</v>
          </cell>
          <cell r="D576" t="str">
            <v>metab_9543</v>
          </cell>
          <cell r="E576" t="str">
            <v>-</v>
          </cell>
          <cell r="F576" t="str">
            <v>HMDB0010388</v>
          </cell>
          <cell r="G576">
            <v>562.3166025</v>
          </cell>
          <cell r="H576" t="str">
            <v>neg</v>
          </cell>
          <cell r="I576" t="str">
            <v>M+FA-H</v>
          </cell>
          <cell r="J576" t="str">
            <v>C26H48NO7P</v>
          </cell>
          <cell r="K576">
            <v>7.3541</v>
          </cell>
          <cell r="L576">
            <v>0.0083</v>
          </cell>
          <cell r="M576" t="str">
            <v>-</v>
          </cell>
          <cell r="N576">
            <v>81.6</v>
          </cell>
          <cell r="O576">
            <v>3.015776915</v>
          </cell>
          <cell r="P576" t="str">
            <v>-</v>
          </cell>
          <cell r="Q576" t="str">
            <v>-</v>
          </cell>
          <cell r="R576" t="str">
            <v>-</v>
          </cell>
          <cell r="S576" t="str">
            <v>-</v>
          </cell>
          <cell r="T576" t="str">
            <v>-</v>
          </cell>
          <cell r="U576" t="str">
            <v>-</v>
          </cell>
          <cell r="V576" t="str">
            <v>Lipids and lipid-like molecules</v>
          </cell>
          <cell r="W576" t="str">
            <v>Glycerophospholipids</v>
          </cell>
          <cell r="X576" t="str">
            <v>Glycerophosphocholines</v>
          </cell>
        </row>
        <row r="577">
          <cell r="B577" t="str">
            <v>LysoPC(O-18:0)</v>
          </cell>
          <cell r="C577" t="str">
            <v>pos_2641</v>
          </cell>
          <cell r="D577" t="str">
            <v>metab_2221</v>
          </cell>
          <cell r="E577" t="str">
            <v>C04317</v>
          </cell>
          <cell r="F577" t="str">
            <v>HMDB0011149</v>
          </cell>
          <cell r="G577">
            <v>474.3706145</v>
          </cell>
          <cell r="H577" t="str">
            <v>pos</v>
          </cell>
          <cell r="I577" t="str">
            <v>M+H-2H2O</v>
          </cell>
          <cell r="J577" t="str">
            <v>C26H56NO6P</v>
          </cell>
          <cell r="K577">
            <v>6.8671</v>
          </cell>
          <cell r="L577">
            <v>0.0197</v>
          </cell>
          <cell r="M577" t="str">
            <v>-</v>
          </cell>
          <cell r="N577">
            <v>96.1</v>
          </cell>
          <cell r="O577">
            <v>-0.113250903</v>
          </cell>
          <cell r="P577" t="str">
            <v>-</v>
          </cell>
          <cell r="Q577" t="str">
            <v>-</v>
          </cell>
          <cell r="R577" t="str">
            <v>-</v>
          </cell>
          <cell r="S577" t="str">
            <v>map00565;map01100</v>
          </cell>
          <cell r="T577" t="str">
            <v>Metabolism;Metabolism</v>
          </cell>
          <cell r="U577" t="str">
            <v>Lipid metabolism;Global and overview maps</v>
          </cell>
          <cell r="V577" t="str">
            <v>Lipids and lipid-like molecules</v>
          </cell>
          <cell r="W577" t="str">
            <v>Glycerophospholipids</v>
          </cell>
          <cell r="X577" t="str">
            <v>Glycerophosphocholines</v>
          </cell>
        </row>
        <row r="578">
          <cell r="B578" t="str">
            <v>LysoPE(0:0/18:1(11Z))</v>
          </cell>
          <cell r="C578" t="str">
            <v>neg_5184</v>
          </cell>
          <cell r="D578" t="str">
            <v>metab_9514</v>
          </cell>
          <cell r="E578" t="str">
            <v>-</v>
          </cell>
          <cell r="F578" t="str">
            <v>HMDB0011475;LMGP02050039</v>
          </cell>
          <cell r="G578">
            <v>524.300397</v>
          </cell>
          <cell r="H578" t="str">
            <v>neg</v>
          </cell>
          <cell r="I578" t="str">
            <v>M+FA-H</v>
          </cell>
          <cell r="J578" t="str">
            <v>C23H46NO7P</v>
          </cell>
          <cell r="K578">
            <v>7.5672</v>
          </cell>
          <cell r="L578">
            <v>0.0535</v>
          </cell>
          <cell r="M578" t="str">
            <v>-</v>
          </cell>
          <cell r="N578">
            <v>98.4</v>
          </cell>
          <cell r="O578">
            <v>2.096193854</v>
          </cell>
          <cell r="P578" t="str">
            <v>-</v>
          </cell>
          <cell r="Q578" t="str">
            <v>-</v>
          </cell>
          <cell r="R578" t="str">
            <v>-</v>
          </cell>
          <cell r="S578" t="str">
            <v>-</v>
          </cell>
          <cell r="T578" t="str">
            <v>-</v>
          </cell>
          <cell r="U578" t="str">
            <v>-</v>
          </cell>
          <cell r="V578" t="str">
            <v>Lipids and lipid-like molecules</v>
          </cell>
          <cell r="W578" t="str">
            <v>Glycerophospholipids</v>
          </cell>
          <cell r="X578" t="str">
            <v>Glycerophosphoethanolamines</v>
          </cell>
        </row>
        <row r="579">
          <cell r="B579" t="str">
            <v>LysoPE(0:0/18:2(9Z,12Z))</v>
          </cell>
          <cell r="C579" t="str">
            <v>neg_5363</v>
          </cell>
          <cell r="D579" t="str">
            <v>metab_9670</v>
          </cell>
          <cell r="E579" t="str">
            <v>-</v>
          </cell>
          <cell r="F579" t="str">
            <v>HMDB0011477;LMGP02050041</v>
          </cell>
          <cell r="G579">
            <v>512.2516387</v>
          </cell>
          <cell r="H579" t="str">
            <v>neg</v>
          </cell>
          <cell r="I579" t="str">
            <v>M+Cl</v>
          </cell>
          <cell r="J579" t="str">
            <v>C23H44NO7P</v>
          </cell>
          <cell r="K579">
            <v>6.4942</v>
          </cell>
          <cell r="L579">
            <v>0.0295</v>
          </cell>
          <cell r="M579" t="str">
            <v>-</v>
          </cell>
          <cell r="N579">
            <v>81.5</v>
          </cell>
          <cell r="O579">
            <v>-6.918355048</v>
          </cell>
          <cell r="P579" t="str">
            <v>-</v>
          </cell>
          <cell r="Q579" t="str">
            <v>-</v>
          </cell>
          <cell r="R579" t="str">
            <v>-</v>
          </cell>
          <cell r="S579" t="str">
            <v>-</v>
          </cell>
          <cell r="T579" t="str">
            <v>-</v>
          </cell>
          <cell r="U579" t="str">
            <v>-</v>
          </cell>
          <cell r="V579" t="str">
            <v>Lipids and lipid-like molecules</v>
          </cell>
          <cell r="W579" t="str">
            <v>Glycerophospholipids</v>
          </cell>
          <cell r="X579" t="str">
            <v>Glycerophosphoethanolamines</v>
          </cell>
        </row>
        <row r="580">
          <cell r="B580" t="str">
            <v>LysoPE(0:0/18:3(6Z,9Z,12Z))</v>
          </cell>
          <cell r="C580" t="str">
            <v>neg_5335</v>
          </cell>
          <cell r="D580" t="str">
            <v>metab_9647</v>
          </cell>
          <cell r="E580" t="str">
            <v>-</v>
          </cell>
          <cell r="F580" t="str">
            <v>LMGP02050042;HMDB0011478</v>
          </cell>
          <cell r="G580">
            <v>510.2356044</v>
          </cell>
          <cell r="H580" t="str">
            <v>neg</v>
          </cell>
          <cell r="I580" t="str">
            <v>M+Cl</v>
          </cell>
          <cell r="J580" t="str">
            <v>C23H42NO7P</v>
          </cell>
          <cell r="K580">
            <v>6.6365</v>
          </cell>
          <cell r="L580">
            <v>0.0122</v>
          </cell>
          <cell r="M580" t="str">
            <v>-</v>
          </cell>
          <cell r="N580">
            <v>54.9</v>
          </cell>
          <cell r="O580">
            <v>-7.756110178</v>
          </cell>
          <cell r="P580" t="str">
            <v>-</v>
          </cell>
          <cell r="Q580" t="str">
            <v>-</v>
          </cell>
          <cell r="R580" t="str">
            <v>-</v>
          </cell>
          <cell r="S580" t="str">
            <v>-</v>
          </cell>
          <cell r="T580" t="str">
            <v>-</v>
          </cell>
          <cell r="U580" t="str">
            <v>-</v>
          </cell>
          <cell r="V580" t="str">
            <v>Lipids and lipid-like molecules</v>
          </cell>
          <cell r="W580" t="str">
            <v>Glycerophospholipids</v>
          </cell>
          <cell r="X580" t="str">
            <v>Glycerophosphoethanolamines</v>
          </cell>
        </row>
        <row r="581">
          <cell r="B581" t="str">
            <v>LysoPE(0:0/20:0)</v>
          </cell>
          <cell r="C581" t="str">
            <v>neg_3639</v>
          </cell>
          <cell r="D581" t="str">
            <v>metab_8174</v>
          </cell>
          <cell r="E581" t="str">
            <v>-</v>
          </cell>
          <cell r="F581" t="str">
            <v>HMDB0011481;LMGP02050045</v>
          </cell>
          <cell r="G581">
            <v>554.3439305</v>
          </cell>
          <cell r="H581" t="str">
            <v>neg</v>
          </cell>
          <cell r="I581" t="str">
            <v>M+FA-H</v>
          </cell>
          <cell r="J581" t="str">
            <v>C25H52NO7P</v>
          </cell>
          <cell r="K581">
            <v>8.5609</v>
          </cell>
          <cell r="L581">
            <v>0.0141</v>
          </cell>
          <cell r="M581" t="str">
            <v>-</v>
          </cell>
          <cell r="N581">
            <v>82.6</v>
          </cell>
          <cell r="O581">
            <v>-4.735429887</v>
          </cell>
          <cell r="P581" t="str">
            <v>-</v>
          </cell>
          <cell r="Q581" t="str">
            <v>-</v>
          </cell>
          <cell r="R581" t="str">
            <v>-</v>
          </cell>
          <cell r="S581" t="str">
            <v>-</v>
          </cell>
          <cell r="T581" t="str">
            <v>-</v>
          </cell>
          <cell r="U581" t="str">
            <v>-</v>
          </cell>
          <cell r="V581" t="str">
            <v>Lipids and lipid-like molecules</v>
          </cell>
          <cell r="W581" t="str">
            <v>Glycerophospholipids</v>
          </cell>
          <cell r="X581" t="str">
            <v>Glycerophosphoethanolamines</v>
          </cell>
        </row>
        <row r="582">
          <cell r="B582" t="str">
            <v>LysoPE(0:0/20:1(11Z))</v>
          </cell>
          <cell r="C582" t="str">
            <v>neg_5067</v>
          </cell>
          <cell r="D582" t="str">
            <v>metab_9413</v>
          </cell>
          <cell r="E582" t="str">
            <v>-</v>
          </cell>
          <cell r="F582" t="str">
            <v>LMGP02050046;HMDB0011482</v>
          </cell>
          <cell r="G582">
            <v>552.33228</v>
          </cell>
          <cell r="H582" t="str">
            <v>neg</v>
          </cell>
          <cell r="I582" t="str">
            <v>M+FA-H</v>
          </cell>
          <cell r="J582" t="str">
            <v>C25H50NO7P</v>
          </cell>
          <cell r="K582">
            <v>8.065</v>
          </cell>
          <cell r="L582">
            <v>0.0104</v>
          </cell>
          <cell r="M582" t="str">
            <v>-</v>
          </cell>
          <cell r="N582">
            <v>95.7</v>
          </cell>
          <cell r="O582">
            <v>3.129229061</v>
          </cell>
          <cell r="P582" t="str">
            <v>-</v>
          </cell>
          <cell r="Q582" t="str">
            <v>-</v>
          </cell>
          <cell r="R582" t="str">
            <v>-</v>
          </cell>
          <cell r="S582" t="str">
            <v>-</v>
          </cell>
          <cell r="T582" t="str">
            <v>-</v>
          </cell>
          <cell r="U582" t="str">
            <v>-</v>
          </cell>
          <cell r="V582" t="str">
            <v>Lipids and lipid-like molecules</v>
          </cell>
          <cell r="W582" t="str">
            <v>Glycerophospholipids</v>
          </cell>
          <cell r="X582" t="str">
            <v>Glycerophosphoethanolamines</v>
          </cell>
        </row>
        <row r="583">
          <cell r="B583" t="str">
            <v>LysoPE(0:0/20:3(11Z,14Z,17Z))</v>
          </cell>
          <cell r="C583" t="str">
            <v>neg_3398</v>
          </cell>
          <cell r="D583" t="str">
            <v>metab_7977</v>
          </cell>
          <cell r="E583" t="str">
            <v>-</v>
          </cell>
          <cell r="F583" t="str">
            <v>HMDB0011484;LMGP02050048</v>
          </cell>
          <cell r="G583">
            <v>538.2671803</v>
          </cell>
          <cell r="H583" t="str">
            <v>neg</v>
          </cell>
          <cell r="I583" t="str">
            <v>M+Cl</v>
          </cell>
          <cell r="J583" t="str">
            <v>C25H46NO7P</v>
          </cell>
          <cell r="K583">
            <v>7.1688</v>
          </cell>
          <cell r="L583">
            <v>0.009</v>
          </cell>
          <cell r="M583" t="str">
            <v>-</v>
          </cell>
          <cell r="N583">
            <v>57.3</v>
          </cell>
          <cell r="O583">
            <v>-6.776166107</v>
          </cell>
          <cell r="P583" t="str">
            <v>-</v>
          </cell>
          <cell r="Q583" t="str">
            <v>-</v>
          </cell>
          <cell r="R583" t="str">
            <v>-</v>
          </cell>
          <cell r="S583" t="str">
            <v>-</v>
          </cell>
          <cell r="T583" t="str">
            <v>-</v>
          </cell>
          <cell r="U583" t="str">
            <v>-</v>
          </cell>
          <cell r="V583" t="str">
            <v>Lipids and lipid-like molecules</v>
          </cell>
          <cell r="W583" t="str">
            <v>Glycerophospholipids</v>
          </cell>
          <cell r="X583" t="str">
            <v>Glycerophosphoethanolamines</v>
          </cell>
        </row>
        <row r="584">
          <cell r="B584" t="str">
            <v>LysoPE(16:0/0:0)</v>
          </cell>
          <cell r="C584" t="str">
            <v>neg_3580</v>
          </cell>
          <cell r="D584" t="str">
            <v>metab_8127</v>
          </cell>
          <cell r="E584" t="str">
            <v>-</v>
          </cell>
          <cell r="F584" t="str">
            <v>HMDB0011503</v>
          </cell>
          <cell r="G584">
            <v>452.2784534</v>
          </cell>
          <cell r="H584" t="str">
            <v>neg</v>
          </cell>
          <cell r="I584" t="str">
            <v>M-H</v>
          </cell>
          <cell r="J584" t="str">
            <v>C21H44NO7P</v>
          </cell>
          <cell r="K584">
            <v>8.2074</v>
          </cell>
          <cell r="L584">
            <v>0.0202</v>
          </cell>
          <cell r="M584" t="str">
            <v>-</v>
          </cell>
          <cell r="N584">
            <v>54.6</v>
          </cell>
          <cell r="O584">
            <v>0.420260077</v>
          </cell>
          <cell r="P584" t="str">
            <v>-</v>
          </cell>
          <cell r="Q584" t="str">
            <v>-</v>
          </cell>
          <cell r="R584" t="str">
            <v>-</v>
          </cell>
          <cell r="S584" t="str">
            <v>-</v>
          </cell>
          <cell r="T584" t="str">
            <v>-</v>
          </cell>
          <cell r="U584" t="str">
            <v>-</v>
          </cell>
          <cell r="V584" t="str">
            <v>Lipids and lipid-like molecules</v>
          </cell>
          <cell r="W584" t="str">
            <v>Glycerophospholipids</v>
          </cell>
          <cell r="X584" t="str">
            <v>Glycerophosphoethanolamines</v>
          </cell>
        </row>
        <row r="585">
          <cell r="B585" t="str">
            <v>Lysyl-Arginine</v>
          </cell>
          <cell r="C585" t="str">
            <v>pos_2743</v>
          </cell>
          <cell r="D585" t="str">
            <v>metab_2304</v>
          </cell>
          <cell r="E585" t="str">
            <v>-</v>
          </cell>
          <cell r="F585" t="str">
            <v>HMDB0028945</v>
          </cell>
          <cell r="G585">
            <v>646.4520544</v>
          </cell>
          <cell r="H585" t="str">
            <v>pos</v>
          </cell>
          <cell r="I585" t="str">
            <v>2M+ACN+H</v>
          </cell>
          <cell r="J585" t="str">
            <v>C12H26N6O3</v>
          </cell>
          <cell r="K585">
            <v>7.4961</v>
          </cell>
          <cell r="L585">
            <v>0.0065</v>
          </cell>
          <cell r="M585" t="str">
            <v>-</v>
          </cell>
          <cell r="N585">
            <v>51.5</v>
          </cell>
          <cell r="O585">
            <v>8.192074672</v>
          </cell>
          <cell r="P585" t="str">
            <v>-</v>
          </cell>
          <cell r="Q585" t="str">
            <v>-</v>
          </cell>
          <cell r="R585" t="str">
            <v>-</v>
          </cell>
          <cell r="S585" t="str">
            <v>-</v>
          </cell>
          <cell r="T585" t="str">
            <v>-</v>
          </cell>
          <cell r="U585" t="str">
            <v>-</v>
          </cell>
          <cell r="V585" t="str">
            <v>Organic acids and derivatives</v>
          </cell>
          <cell r="W585" t="str">
            <v>Carboxylic acids and derivatives</v>
          </cell>
          <cell r="X585" t="str">
            <v>Amino acids, peptides, and analogues</v>
          </cell>
        </row>
        <row r="586">
          <cell r="B586" t="str">
            <v>Lysyl-Glutamate</v>
          </cell>
          <cell r="C586" t="str">
            <v>pos_6489</v>
          </cell>
          <cell r="D586" t="str">
            <v>metab_4940</v>
          </cell>
          <cell r="E586" t="str">
            <v>-</v>
          </cell>
          <cell r="F586" t="str">
            <v>HMDB0028950</v>
          </cell>
          <cell r="G586">
            <v>258.144431</v>
          </cell>
          <cell r="H586" t="str">
            <v>pos</v>
          </cell>
          <cell r="I586" t="str">
            <v>M+H-H2O</v>
          </cell>
          <cell r="J586" t="str">
            <v>C11H21N3O5</v>
          </cell>
          <cell r="K586">
            <v>1.4913</v>
          </cell>
          <cell r="L586">
            <v>0.0066</v>
          </cell>
          <cell r="M586" t="str">
            <v>-</v>
          </cell>
          <cell r="N586">
            <v>59.5</v>
          </cell>
          <cell r="O586">
            <v>-1.459228796</v>
          </cell>
          <cell r="P586" t="str">
            <v>-</v>
          </cell>
          <cell r="Q586" t="str">
            <v>-</v>
          </cell>
          <cell r="R586" t="str">
            <v>-</v>
          </cell>
          <cell r="S586" t="str">
            <v>-</v>
          </cell>
          <cell r="T586" t="str">
            <v>-</v>
          </cell>
          <cell r="U586" t="str">
            <v>-</v>
          </cell>
          <cell r="V586" t="str">
            <v>Organic acids and derivatives</v>
          </cell>
          <cell r="W586" t="str">
            <v>Carboxylic acids and derivatives</v>
          </cell>
          <cell r="X586" t="str">
            <v>Amino acids, peptides, and analogues</v>
          </cell>
        </row>
        <row r="587">
          <cell r="B587" t="str">
            <v>Lysyl-Tryptophan</v>
          </cell>
          <cell r="C587" t="str">
            <v>neg_6604</v>
          </cell>
          <cell r="D587" t="str">
            <v>metab_10531</v>
          </cell>
          <cell r="E587" t="str">
            <v>-</v>
          </cell>
          <cell r="F587" t="str">
            <v>HMDB0028962</v>
          </cell>
          <cell r="G587">
            <v>377.180008</v>
          </cell>
          <cell r="H587" t="str">
            <v>neg</v>
          </cell>
          <cell r="I587" t="str">
            <v>M+FA-H</v>
          </cell>
          <cell r="J587" t="str">
            <v>C17H24N4O3</v>
          </cell>
          <cell r="K587">
            <v>3.7655</v>
          </cell>
          <cell r="L587">
            <v>0.0015</v>
          </cell>
          <cell r="M587" t="str">
            <v>-</v>
          </cell>
          <cell r="N587">
            <v>70.9</v>
          </cell>
          <cell r="O587">
            <v>-9.137980563</v>
          </cell>
          <cell r="P587" t="str">
            <v>-</v>
          </cell>
          <cell r="Q587" t="str">
            <v>-</v>
          </cell>
          <cell r="R587" t="str">
            <v>-</v>
          </cell>
          <cell r="S587" t="str">
            <v>-</v>
          </cell>
          <cell r="T587" t="str">
            <v>-</v>
          </cell>
          <cell r="U587" t="str">
            <v>-</v>
          </cell>
          <cell r="V587" t="str">
            <v>Organic acids and derivatives</v>
          </cell>
          <cell r="W587" t="str">
            <v>Carboxylic acids and derivatives</v>
          </cell>
          <cell r="X587" t="str">
            <v>Amino acids, peptides, and analogues</v>
          </cell>
        </row>
        <row r="588">
          <cell r="B588" t="str">
            <v>Lysyl-Valine</v>
          </cell>
          <cell r="C588" t="str">
            <v>pos_4752</v>
          </cell>
          <cell r="D588" t="str">
            <v>metab_3719</v>
          </cell>
          <cell r="E588" t="str">
            <v>-</v>
          </cell>
          <cell r="F588" t="str">
            <v>HMDB0028964</v>
          </cell>
          <cell r="G588">
            <v>532.3836688</v>
          </cell>
          <cell r="H588" t="str">
            <v>pos</v>
          </cell>
          <cell r="I588" t="str">
            <v>2M+ACN+H</v>
          </cell>
          <cell r="J588" t="str">
            <v>C11H23N3O3</v>
          </cell>
          <cell r="K588">
            <v>7.7956</v>
          </cell>
          <cell r="L588">
            <v>0.0039</v>
          </cell>
          <cell r="M588" t="str">
            <v>-</v>
          </cell>
          <cell r="N588">
            <v>60.2</v>
          </cell>
          <cell r="O588">
            <v>3.997223547</v>
          </cell>
          <cell r="P588" t="str">
            <v>-</v>
          </cell>
          <cell r="Q588" t="str">
            <v>-</v>
          </cell>
          <cell r="R588" t="str">
            <v>-</v>
          </cell>
          <cell r="S588" t="str">
            <v>-</v>
          </cell>
          <cell r="T588" t="str">
            <v>-</v>
          </cell>
          <cell r="U588" t="str">
            <v>-</v>
          </cell>
          <cell r="V588" t="str">
            <v>Organic acids and derivatives</v>
          </cell>
          <cell r="W588" t="str">
            <v>Carboxylic acids and derivatives</v>
          </cell>
          <cell r="X588" t="str">
            <v>Amino acids, peptides, and analogues</v>
          </cell>
        </row>
        <row r="589">
          <cell r="B589" t="str">
            <v>Mabiogenin 3-[rhamnosyl-(1-&gt;6)-glucoside]</v>
          </cell>
          <cell r="C589" t="str">
            <v>neg_4569</v>
          </cell>
          <cell r="D589" t="str">
            <v>metab_9009</v>
          </cell>
          <cell r="E589" t="str">
            <v>-</v>
          </cell>
          <cell r="F589" t="str">
            <v>HMDB0040943</v>
          </cell>
          <cell r="G589">
            <v>833.4018424</v>
          </cell>
          <cell r="H589" t="str">
            <v>neg</v>
          </cell>
          <cell r="I589" t="str">
            <v>M+K-2H</v>
          </cell>
          <cell r="J589" t="str">
            <v>C42H68O14</v>
          </cell>
          <cell r="K589">
            <v>10.0228</v>
          </cell>
          <cell r="L589">
            <v>0.0315</v>
          </cell>
          <cell r="M589" t="str">
            <v>-</v>
          </cell>
          <cell r="N589">
            <v>52.2</v>
          </cell>
          <cell r="O589">
            <v>-9.629717834</v>
          </cell>
          <cell r="P589" t="str">
            <v>-</v>
          </cell>
          <cell r="Q589" t="str">
            <v>-</v>
          </cell>
          <cell r="R589" t="str">
            <v>-</v>
          </cell>
          <cell r="S589" t="str">
            <v>-</v>
          </cell>
          <cell r="T589" t="str">
            <v>-</v>
          </cell>
          <cell r="U589" t="str">
            <v>-</v>
          </cell>
          <cell r="V589" t="str">
            <v>Lipids and lipid-like molecules</v>
          </cell>
          <cell r="W589" t="str">
            <v>Steroids and steroid derivatives</v>
          </cell>
          <cell r="X589" t="str">
            <v>Steroidal glycosides</v>
          </cell>
        </row>
        <row r="590">
          <cell r="B590" t="str">
            <v>Macrocarpal I</v>
          </cell>
          <cell r="C590" t="str">
            <v>pos_2559</v>
          </cell>
          <cell r="D590" t="str">
            <v>metab_2162</v>
          </cell>
          <cell r="E590" t="str">
            <v>-</v>
          </cell>
          <cell r="F590" t="str">
            <v>HMDB0041587</v>
          </cell>
          <cell r="G590">
            <v>491.3002655</v>
          </cell>
          <cell r="H590" t="str">
            <v>pos</v>
          </cell>
          <cell r="I590" t="str">
            <v>M+H</v>
          </cell>
          <cell r="J590" t="str">
            <v>C28H42O7</v>
          </cell>
          <cell r="K590">
            <v>6.5337</v>
          </cell>
          <cell r="L590">
            <v>0.0053</v>
          </cell>
          <cell r="M590">
            <v>67.7</v>
          </cell>
          <cell r="N590" t="str">
            <v>-</v>
          </cell>
          <cell r="O590">
            <v>-0.131704899</v>
          </cell>
          <cell r="P590" t="str">
            <v>179388-54-6</v>
          </cell>
          <cell r="Q590" t="str">
            <v>-</v>
          </cell>
          <cell r="R590" t="str">
            <v>-</v>
          </cell>
          <cell r="S590" t="str">
            <v>-</v>
          </cell>
          <cell r="T590" t="str">
            <v>-</v>
          </cell>
          <cell r="U590" t="str">
            <v>-</v>
          </cell>
          <cell r="V590" t="str">
            <v>Lipids and lipid-like molecules</v>
          </cell>
          <cell r="W590" t="str">
            <v>Prenol lipids</v>
          </cell>
          <cell r="X590" t="str">
            <v>Sesquiterpenoids</v>
          </cell>
        </row>
        <row r="591">
          <cell r="B591" t="str">
            <v>Madlongiside D</v>
          </cell>
          <cell r="C591" t="str">
            <v>pos_2590</v>
          </cell>
          <cell r="D591" t="str">
            <v>metab_2182</v>
          </cell>
          <cell r="E591" t="str">
            <v>-</v>
          </cell>
          <cell r="F591" t="str">
            <v>HMDB0037905</v>
          </cell>
          <cell r="G591">
            <v>805.4364621</v>
          </cell>
          <cell r="H591" t="str">
            <v>pos</v>
          </cell>
          <cell r="I591" t="str">
            <v>M+Na</v>
          </cell>
          <cell r="J591" t="str">
            <v>C41H66O14</v>
          </cell>
          <cell r="K591">
            <v>6.6787</v>
          </cell>
          <cell r="L591">
            <v>0.0083</v>
          </cell>
          <cell r="M591" t="str">
            <v>-</v>
          </cell>
          <cell r="N591">
            <v>86.6</v>
          </cell>
          <cell r="O591">
            <v>2.536382874</v>
          </cell>
          <cell r="P591" t="str">
            <v>58019-21-9</v>
          </cell>
          <cell r="Q591" t="str">
            <v>-</v>
          </cell>
          <cell r="R591" t="str">
            <v>-</v>
          </cell>
          <cell r="S591" t="str">
            <v>-</v>
          </cell>
          <cell r="T591" t="str">
            <v>-</v>
          </cell>
          <cell r="U591" t="str">
            <v>-</v>
          </cell>
          <cell r="V591" t="str">
            <v>Lipids and lipid-like molecules</v>
          </cell>
          <cell r="W591" t="str">
            <v>Prenol lipids</v>
          </cell>
          <cell r="X591" t="str">
            <v>Triterpenoids</v>
          </cell>
        </row>
        <row r="592">
          <cell r="B592" t="str">
            <v>Majonoside R2</v>
          </cell>
          <cell r="C592" t="str">
            <v>pos_2581</v>
          </cell>
          <cell r="D592" t="str">
            <v>metab_2175</v>
          </cell>
          <cell r="E592" t="str">
            <v>-</v>
          </cell>
          <cell r="F592" t="str">
            <v>HMDB0040418</v>
          </cell>
          <cell r="G592">
            <v>850.4948307</v>
          </cell>
          <cell r="H592" t="str">
            <v>pos</v>
          </cell>
          <cell r="I592" t="str">
            <v>M+ACN+Na</v>
          </cell>
          <cell r="J592" t="str">
            <v>C41H70O14</v>
          </cell>
          <cell r="K592">
            <v>6.6473</v>
          </cell>
          <cell r="L592">
            <v>0.0095</v>
          </cell>
          <cell r="M592" t="str">
            <v>-</v>
          </cell>
          <cell r="N592">
            <v>53.4</v>
          </cell>
          <cell r="O592">
            <v>3.183817241</v>
          </cell>
          <cell r="P592" t="str">
            <v>81534-63-6</v>
          </cell>
          <cell r="Q592" t="str">
            <v>-</v>
          </cell>
          <cell r="R592" t="str">
            <v>-</v>
          </cell>
          <cell r="S592" t="str">
            <v>-</v>
          </cell>
          <cell r="T592" t="str">
            <v>-</v>
          </cell>
          <cell r="U592" t="str">
            <v>-</v>
          </cell>
          <cell r="V592" t="str">
            <v>Lipids and lipid-like molecules</v>
          </cell>
          <cell r="W592" t="str">
            <v>Prenol lipids</v>
          </cell>
          <cell r="X592" t="str">
            <v>Terpene glycosides</v>
          </cell>
        </row>
        <row r="593">
          <cell r="B593" t="str">
            <v>Maleic acid</v>
          </cell>
          <cell r="C593" t="str">
            <v>neg_7504</v>
          </cell>
          <cell r="D593" t="str">
            <v>metab_11132</v>
          </cell>
          <cell r="E593" t="str">
            <v>C00122;C01384</v>
          </cell>
          <cell r="F593" t="str">
            <v>HMDB0000176</v>
          </cell>
          <cell r="G593">
            <v>115.0038878</v>
          </cell>
          <cell r="H593" t="str">
            <v>neg</v>
          </cell>
          <cell r="I593" t="str">
            <v>M-H</v>
          </cell>
          <cell r="J593" t="str">
            <v>C4H4O4</v>
          </cell>
          <cell r="K593">
            <v>1.2029</v>
          </cell>
          <cell r="L593">
            <v>0.0026</v>
          </cell>
          <cell r="M593">
            <v>84.6</v>
          </cell>
          <cell r="N593" t="str">
            <v>-</v>
          </cell>
          <cell r="O593">
            <v>1.772482223</v>
          </cell>
          <cell r="P593" t="str">
            <v>110-16-7</v>
          </cell>
          <cell r="Q593" t="str">
            <v>-</v>
          </cell>
          <cell r="R593" t="str">
            <v>-</v>
          </cell>
          <cell r="S593" t="str">
            <v>map01100;map00220;map01110;map00350;map00650;map01200;map00620;map00760;map00250;map00360;map00020;map00190</v>
          </cell>
          <cell r="T593" t="str">
            <v>Metabolism;Metabolism;Metabolism;Metabolism;Metabolism;Metabolism;Metabolism;Metabolism;Metabolism;Metabolism;Metabolism;Metabolism</v>
          </cell>
          <cell r="U593" t="str">
            <v>Global and overview maps;Amino acid metabolism;Global and overview maps;Amino acid metabolism;Carbohydrate metabolism;Global and overview maps;Carbohydrate metabolism;Metabolism of cofactors and vitamins;Amino acid metabolism;Amino acid metabolism;Carbohydrate metabolism;Energy metabolism</v>
          </cell>
          <cell r="V593" t="str">
            <v>Organic acids and derivatives</v>
          </cell>
          <cell r="W593" t="str">
            <v>Carboxylic acids and derivatives</v>
          </cell>
          <cell r="X593" t="str">
            <v>Dicarboxylic acids and derivatives</v>
          </cell>
        </row>
        <row r="594">
          <cell r="B594" t="str">
            <v>Maltotetraose</v>
          </cell>
          <cell r="C594" t="str">
            <v>neg_7761</v>
          </cell>
          <cell r="D594" t="str">
            <v>metab_11328</v>
          </cell>
          <cell r="E594" t="str">
            <v>C02052</v>
          </cell>
          <cell r="F594" t="str">
            <v>HMDB0001296</v>
          </cell>
          <cell r="G594">
            <v>711.2244138</v>
          </cell>
          <cell r="H594" t="str">
            <v>neg</v>
          </cell>
          <cell r="I594" t="str">
            <v>M+FA-H</v>
          </cell>
          <cell r="J594" t="str">
            <v>C24H42O21</v>
          </cell>
          <cell r="K594">
            <v>0.6371</v>
          </cell>
          <cell r="L594">
            <v>0.0091</v>
          </cell>
          <cell r="M594" t="str">
            <v>-</v>
          </cell>
          <cell r="N594">
            <v>66.6</v>
          </cell>
          <cell r="O594">
            <v>6.533171725</v>
          </cell>
          <cell r="P594" t="str">
            <v>34612-38-9</v>
          </cell>
          <cell r="Q594" t="str">
            <v>-</v>
          </cell>
          <cell r="R594" t="str">
            <v>-</v>
          </cell>
          <cell r="S594" t="str">
            <v>-</v>
          </cell>
          <cell r="T594" t="str">
            <v>-</v>
          </cell>
          <cell r="U594" t="str">
            <v>-</v>
          </cell>
          <cell r="V594" t="str">
            <v>Organic oxygen compounds</v>
          </cell>
          <cell r="W594" t="str">
            <v>Organooxygen compounds</v>
          </cell>
          <cell r="X594" t="str">
            <v>Carbohydrates and carbohydrate conjugates</v>
          </cell>
        </row>
        <row r="595">
          <cell r="B595" t="str">
            <v>Malvidin 6-(6-p-coumaroylglucoside)-4-vinylphenol</v>
          </cell>
          <cell r="C595" t="str">
            <v>pos_6240</v>
          </cell>
          <cell r="D595" t="str">
            <v>metab_4737</v>
          </cell>
          <cell r="E595" t="str">
            <v>-</v>
          </cell>
          <cell r="F595" t="str">
            <v>HMDB0031974</v>
          </cell>
          <cell r="G595">
            <v>778.1879674</v>
          </cell>
          <cell r="H595" t="str">
            <v>pos</v>
          </cell>
          <cell r="I595" t="str">
            <v>M+Na</v>
          </cell>
          <cell r="J595" t="str">
            <v>C40H35O15+</v>
          </cell>
          <cell r="K595">
            <v>4.5274</v>
          </cell>
          <cell r="L595">
            <v>0.0116</v>
          </cell>
          <cell r="M595" t="str">
            <v>-</v>
          </cell>
          <cell r="N595">
            <v>54.3</v>
          </cell>
          <cell r="O595">
            <v>1.524545173</v>
          </cell>
          <cell r="P595" t="str">
            <v>175616-41-8</v>
          </cell>
          <cell r="Q595" t="str">
            <v>-</v>
          </cell>
          <cell r="R595" t="str">
            <v>-</v>
          </cell>
          <cell r="S595" t="str">
            <v>-</v>
          </cell>
          <cell r="T595" t="str">
            <v>-</v>
          </cell>
          <cell r="U595" t="str">
            <v>-</v>
          </cell>
          <cell r="V595" t="str">
            <v>Phenylpropanoids and polyketides</v>
          </cell>
          <cell r="W595" t="str">
            <v>Flavonoids</v>
          </cell>
          <cell r="X595" t="str">
            <v>Flavonoid glycosides</v>
          </cell>
        </row>
        <row r="596">
          <cell r="B596" t="str">
            <v>Marmesin galactoside</v>
          </cell>
          <cell r="C596" t="str">
            <v>neg_2619</v>
          </cell>
          <cell r="D596" t="str">
            <v>metab_7401</v>
          </cell>
          <cell r="E596" t="str">
            <v>-</v>
          </cell>
          <cell r="F596" t="str">
            <v>HMDB0041508</v>
          </cell>
          <cell r="G596">
            <v>389.1240964</v>
          </cell>
          <cell r="H596" t="str">
            <v>neg</v>
          </cell>
          <cell r="I596" t="str">
            <v>M-H2O-H</v>
          </cell>
          <cell r="J596" t="str">
            <v>C20H24O9</v>
          </cell>
          <cell r="K596">
            <v>4.0462</v>
          </cell>
          <cell r="L596">
            <v>0.0183</v>
          </cell>
          <cell r="M596" t="str">
            <v>-</v>
          </cell>
          <cell r="N596">
            <v>58.3</v>
          </cell>
          <cell r="O596">
            <v>-0.232274355</v>
          </cell>
          <cell r="P596" t="str">
            <v>156363-69-8</v>
          </cell>
          <cell r="Q596" t="str">
            <v>-</v>
          </cell>
          <cell r="R596" t="str">
            <v>-</v>
          </cell>
          <cell r="S596" t="str">
            <v>-</v>
          </cell>
          <cell r="T596" t="str">
            <v>-</v>
          </cell>
          <cell r="U596" t="str">
            <v>-</v>
          </cell>
          <cell r="V596" t="str">
            <v>Phenylpropanoids and polyketides</v>
          </cell>
          <cell r="W596" t="str">
            <v>Coumarins and derivatives</v>
          </cell>
          <cell r="X596" t="str">
            <v>Furanocoumarins</v>
          </cell>
        </row>
        <row r="597">
          <cell r="B597" t="str">
            <v>M-Coumaric acid</v>
          </cell>
          <cell r="C597" t="str">
            <v>neg_6581</v>
          </cell>
          <cell r="D597" t="str">
            <v>metab_10517</v>
          </cell>
          <cell r="E597" t="str">
            <v>C12621</v>
          </cell>
          <cell r="F597" t="str">
            <v>HMDB0001713</v>
          </cell>
          <cell r="G597">
            <v>163.039746</v>
          </cell>
          <cell r="H597" t="str">
            <v>neg</v>
          </cell>
          <cell r="I597" t="str">
            <v>M-H</v>
          </cell>
          <cell r="J597" t="str">
            <v>C9H8O3</v>
          </cell>
          <cell r="K597">
            <v>3.7944</v>
          </cell>
          <cell r="L597">
            <v>0.0117</v>
          </cell>
          <cell r="M597">
            <v>76.2</v>
          </cell>
          <cell r="N597" t="str">
            <v>-</v>
          </cell>
          <cell r="O597">
            <v>-1.961008129</v>
          </cell>
          <cell r="P597" t="str">
            <v>588-30-7</v>
          </cell>
          <cell r="Q597" t="str">
            <v>-</v>
          </cell>
          <cell r="R597" t="str">
            <v>-</v>
          </cell>
          <cell r="S597" t="str">
            <v>map00360</v>
          </cell>
          <cell r="T597" t="str">
            <v>Metabolism</v>
          </cell>
          <cell r="U597" t="str">
            <v>Amino acid metabolism</v>
          </cell>
          <cell r="V597" t="str">
            <v>Phenylpropanoids and polyketides</v>
          </cell>
          <cell r="W597" t="str">
            <v>Cinnamic acids and derivatives</v>
          </cell>
          <cell r="X597" t="str">
            <v>Hydroxycinnamic acids and derivatives</v>
          </cell>
        </row>
        <row r="598">
          <cell r="B598" t="str">
            <v>Melatonin glucuronide</v>
          </cell>
          <cell r="C598" t="str">
            <v>neg_7521</v>
          </cell>
          <cell r="D598" t="str">
            <v>metab_11144</v>
          </cell>
          <cell r="E598" t="str">
            <v>-</v>
          </cell>
          <cell r="F598" t="str">
            <v>HMDB0060830</v>
          </cell>
          <cell r="G598">
            <v>429.1252123</v>
          </cell>
          <cell r="H598" t="str">
            <v>neg</v>
          </cell>
          <cell r="I598" t="str">
            <v>M+Na-2H</v>
          </cell>
          <cell r="J598" t="str">
            <v>C19H24N2O8</v>
          </cell>
          <cell r="K598">
            <v>1.1536</v>
          </cell>
          <cell r="L598">
            <v>0.011</v>
          </cell>
          <cell r="M598" t="str">
            <v>-</v>
          </cell>
          <cell r="N598">
            <v>79.9</v>
          </cell>
          <cell r="O598">
            <v>-6.667152478</v>
          </cell>
          <cell r="P598" t="str">
            <v>-</v>
          </cell>
          <cell r="Q598" t="str">
            <v>-</v>
          </cell>
          <cell r="R598" t="str">
            <v>-</v>
          </cell>
          <cell r="S598" t="str">
            <v>-</v>
          </cell>
          <cell r="T598" t="str">
            <v>-</v>
          </cell>
          <cell r="U598" t="str">
            <v>-</v>
          </cell>
          <cell r="V598" t="str">
            <v>Nucleosides, nucleotides, and analogues</v>
          </cell>
          <cell r="W598" t="str">
            <v>Nucleoside and nucleotide analogues</v>
          </cell>
          <cell r="X598" t="str">
            <v>1-pyranosylindoles</v>
          </cell>
        </row>
        <row r="599">
          <cell r="B599" t="str">
            <v>Melibiitol</v>
          </cell>
          <cell r="C599" t="str">
            <v>neg_1888</v>
          </cell>
          <cell r="D599" t="str">
            <v>metab_6940</v>
          </cell>
          <cell r="E599" t="str">
            <v>C05399</v>
          </cell>
          <cell r="F599" t="str">
            <v>HMDB0006791</v>
          </cell>
          <cell r="G599">
            <v>343.1239242</v>
          </cell>
          <cell r="H599" t="str">
            <v>neg</v>
          </cell>
          <cell r="I599" t="str">
            <v>M-H</v>
          </cell>
          <cell r="J599" t="str">
            <v>C12H24O11</v>
          </cell>
          <cell r="K599">
            <v>1.0062</v>
          </cell>
          <cell r="L599">
            <v>0.0352</v>
          </cell>
          <cell r="M599" t="str">
            <v>-</v>
          </cell>
          <cell r="N599">
            <v>60.5</v>
          </cell>
          <cell r="O599">
            <v>-1.92049978</v>
          </cell>
          <cell r="P599" t="str">
            <v>-</v>
          </cell>
          <cell r="Q599" t="str">
            <v>-</v>
          </cell>
          <cell r="R599" t="str">
            <v>-</v>
          </cell>
          <cell r="S599" t="str">
            <v>map00052</v>
          </cell>
          <cell r="T599" t="str">
            <v>Metabolism</v>
          </cell>
          <cell r="U599" t="str">
            <v>Carbohydrate metabolism</v>
          </cell>
          <cell r="V599" t="str">
            <v>Lipids and lipid-like molecules</v>
          </cell>
          <cell r="W599" t="str">
            <v>Fatty Acyls</v>
          </cell>
          <cell r="X599" t="str">
            <v>Fatty acyl glycosides</v>
          </cell>
        </row>
        <row r="600">
          <cell r="B600" t="str">
            <v>Melibiose</v>
          </cell>
          <cell r="C600" t="str">
            <v>neg_1958</v>
          </cell>
          <cell r="D600" t="str">
            <v>metab_6992</v>
          </cell>
          <cell r="E600" t="str">
            <v>C05400;C05402</v>
          </cell>
          <cell r="F600" t="str">
            <v>HMDB0000048</v>
          </cell>
          <cell r="G600">
            <v>323.0980591</v>
          </cell>
          <cell r="H600" t="str">
            <v>neg</v>
          </cell>
          <cell r="I600" t="str">
            <v>M-H2O-H</v>
          </cell>
          <cell r="J600" t="str">
            <v>C12H22O11</v>
          </cell>
          <cell r="K600">
            <v>1.2921</v>
          </cell>
          <cell r="L600">
            <v>0.0131</v>
          </cell>
          <cell r="M600" t="str">
            <v>-</v>
          </cell>
          <cell r="N600">
            <v>55.8</v>
          </cell>
          <cell r="O600">
            <v>-0.910015499</v>
          </cell>
          <cell r="P600" t="str">
            <v>585-99-9</v>
          </cell>
          <cell r="Q600" t="str">
            <v>-;Carbohydrates</v>
          </cell>
          <cell r="R600" t="str">
            <v>-;Oligosaccharides</v>
          </cell>
          <cell r="S600" t="str">
            <v>map02010;map00052</v>
          </cell>
          <cell r="T600" t="str">
            <v>Environmental Information Processing;Metabolism</v>
          </cell>
          <cell r="U600" t="str">
            <v>Membrane transport;Carbohydrate metabolism</v>
          </cell>
          <cell r="V600" t="str">
            <v>Organic oxygen compounds</v>
          </cell>
          <cell r="W600" t="str">
            <v>Organooxygen compounds</v>
          </cell>
          <cell r="X600" t="str">
            <v>Carbohydrates and carbohydrate conjugates</v>
          </cell>
        </row>
        <row r="601">
          <cell r="B601" t="str">
            <v>Melilotoside A</v>
          </cell>
          <cell r="C601" t="str">
            <v>pos_4080</v>
          </cell>
          <cell r="D601" t="str">
            <v>metab_3267</v>
          </cell>
          <cell r="E601" t="str">
            <v>-</v>
          </cell>
          <cell r="F601" t="str">
            <v>HMDB0041464</v>
          </cell>
          <cell r="G601">
            <v>629.3811659</v>
          </cell>
          <cell r="H601" t="str">
            <v>pos</v>
          </cell>
          <cell r="I601" t="str">
            <v>M+K</v>
          </cell>
          <cell r="J601" t="str">
            <v>C35H58O7</v>
          </cell>
          <cell r="K601">
            <v>10.1988</v>
          </cell>
          <cell r="L601">
            <v>0.0122</v>
          </cell>
          <cell r="M601" t="str">
            <v>-</v>
          </cell>
          <cell r="N601">
            <v>60.5</v>
          </cell>
          <cell r="O601">
            <v>-0.417335287</v>
          </cell>
          <cell r="P601" t="str">
            <v>170663-67-9</v>
          </cell>
          <cell r="Q601" t="str">
            <v>-</v>
          </cell>
          <cell r="R601" t="str">
            <v>-</v>
          </cell>
          <cell r="S601" t="str">
            <v>-</v>
          </cell>
          <cell r="T601" t="str">
            <v>-</v>
          </cell>
          <cell r="U601" t="str">
            <v>-</v>
          </cell>
          <cell r="V601" t="str">
            <v>Lipids and lipid-like molecules</v>
          </cell>
          <cell r="W601" t="str">
            <v>Prenol lipids</v>
          </cell>
          <cell r="X601" t="str">
            <v>Triterpenoids</v>
          </cell>
        </row>
        <row r="602">
          <cell r="B602" t="str">
            <v>Melilotoside C</v>
          </cell>
          <cell r="C602" t="str">
            <v>neg_3689</v>
          </cell>
          <cell r="D602" t="str">
            <v>metab_8217</v>
          </cell>
          <cell r="E602" t="str">
            <v>-</v>
          </cell>
          <cell r="F602" t="str">
            <v>HMDB0041466</v>
          </cell>
          <cell r="G602">
            <v>879.5024899</v>
          </cell>
          <cell r="H602" t="str">
            <v>neg</v>
          </cell>
          <cell r="I602" t="str">
            <v>M-H2O-H</v>
          </cell>
          <cell r="J602" t="str">
            <v>C47H78O16</v>
          </cell>
          <cell r="K602">
            <v>8.8537</v>
          </cell>
          <cell r="L602">
            <v>0.0043</v>
          </cell>
          <cell r="M602" t="str">
            <v>-</v>
          </cell>
          <cell r="N602">
            <v>56.2</v>
          </cell>
          <cell r="O602">
            <v>-9.632871505</v>
          </cell>
          <cell r="P602" t="str">
            <v>170678-03-2</v>
          </cell>
          <cell r="Q602" t="str">
            <v>-</v>
          </cell>
          <cell r="R602" t="str">
            <v>-</v>
          </cell>
          <cell r="S602" t="str">
            <v>-</v>
          </cell>
          <cell r="T602" t="str">
            <v>-</v>
          </cell>
          <cell r="U602" t="str">
            <v>-</v>
          </cell>
          <cell r="V602" t="str">
            <v>Lipids and lipid-like molecules</v>
          </cell>
          <cell r="W602" t="str">
            <v>Prenol lipids</v>
          </cell>
          <cell r="X602" t="str">
            <v>Triterpenoids</v>
          </cell>
        </row>
        <row r="603">
          <cell r="B603" t="str">
            <v>Melledonal A</v>
          </cell>
          <cell r="C603" t="str">
            <v>pos_96</v>
          </cell>
          <cell r="D603" t="str">
            <v>metab_94</v>
          </cell>
          <cell r="E603" t="str">
            <v>-</v>
          </cell>
          <cell r="F603" t="str">
            <v>HMDB0035865</v>
          </cell>
          <cell r="G603">
            <v>397.1646442</v>
          </cell>
          <cell r="H603" t="str">
            <v>pos</v>
          </cell>
          <cell r="I603" t="str">
            <v>M+H-2H2O, M+H-H2O, M+CH3OH+H</v>
          </cell>
          <cell r="J603" t="str">
            <v>C23H28O8</v>
          </cell>
          <cell r="K603">
            <v>5.0766</v>
          </cell>
          <cell r="L603">
            <v>0.0022</v>
          </cell>
          <cell r="M603" t="str">
            <v>-</v>
          </cell>
          <cell r="N603">
            <v>53.2</v>
          </cell>
          <cell r="O603">
            <v>0.183477753</v>
          </cell>
          <cell r="P603" t="str">
            <v>103847-15-0</v>
          </cell>
          <cell r="Q603" t="str">
            <v>-</v>
          </cell>
          <cell r="R603" t="str">
            <v>-</v>
          </cell>
          <cell r="S603" t="str">
            <v>-</v>
          </cell>
          <cell r="T603" t="str">
            <v>-</v>
          </cell>
          <cell r="U603" t="str">
            <v>-</v>
          </cell>
          <cell r="V603" t="str">
            <v>Lipids and lipid-like molecules</v>
          </cell>
          <cell r="W603" t="str">
            <v>Prenol lipids</v>
          </cell>
          <cell r="X603" t="str">
            <v>Sesquiterpenoids</v>
          </cell>
        </row>
        <row r="604">
          <cell r="B604" t="str">
            <v>Methionyl-Glutamate</v>
          </cell>
          <cell r="C604" t="str">
            <v>pos_1430</v>
          </cell>
          <cell r="D604" t="str">
            <v>metab_1336</v>
          </cell>
          <cell r="E604" t="str">
            <v>-</v>
          </cell>
          <cell r="F604" t="str">
            <v>HMDB0028972</v>
          </cell>
          <cell r="G604">
            <v>311.1279225</v>
          </cell>
          <cell r="H604" t="str">
            <v>pos</v>
          </cell>
          <cell r="I604" t="str">
            <v>M+H, M+CH3OH+H</v>
          </cell>
          <cell r="J604" t="str">
            <v>C10H18N2O5S</v>
          </cell>
          <cell r="K604">
            <v>5.2118</v>
          </cell>
          <cell r="L604">
            <v>0.0029</v>
          </cell>
          <cell r="M604" t="str">
            <v>-</v>
          </cell>
          <cell r="N604">
            <v>56.8</v>
          </cell>
          <cell r="O604">
            <v>1.469218091</v>
          </cell>
          <cell r="P604" t="str">
            <v>-</v>
          </cell>
          <cell r="Q604" t="str">
            <v>-</v>
          </cell>
          <cell r="R604" t="str">
            <v>-</v>
          </cell>
          <cell r="S604" t="str">
            <v>-</v>
          </cell>
          <cell r="T604" t="str">
            <v>-</v>
          </cell>
          <cell r="U604" t="str">
            <v>-</v>
          </cell>
          <cell r="V604" t="str">
            <v>Organic acids and derivatives</v>
          </cell>
          <cell r="W604" t="str">
            <v>Carboxylic acids and derivatives</v>
          </cell>
          <cell r="X604" t="str">
            <v>Amino acids, peptides, and analogues</v>
          </cell>
        </row>
        <row r="605">
          <cell r="B605" t="str">
            <v>Methionyl-Methionine</v>
          </cell>
          <cell r="C605" t="str">
            <v>pos_432</v>
          </cell>
          <cell r="D605" t="str">
            <v>metab_423</v>
          </cell>
          <cell r="E605" t="str">
            <v>-</v>
          </cell>
          <cell r="F605" t="str">
            <v>HMDB0028979</v>
          </cell>
          <cell r="G605">
            <v>344.0915931</v>
          </cell>
          <cell r="H605" t="str">
            <v>pos</v>
          </cell>
          <cell r="I605" t="str">
            <v>M+H-2H2O, M+ACN+Na</v>
          </cell>
          <cell r="J605" t="str">
            <v>C10H20N2O3S2</v>
          </cell>
          <cell r="K605">
            <v>1.1986</v>
          </cell>
          <cell r="L605">
            <v>0.0062</v>
          </cell>
          <cell r="M605" t="str">
            <v>-</v>
          </cell>
          <cell r="N605">
            <v>51.9</v>
          </cell>
          <cell r="O605">
            <v>-2.894529652</v>
          </cell>
          <cell r="P605" t="str">
            <v>-</v>
          </cell>
          <cell r="Q605" t="str">
            <v>-</v>
          </cell>
          <cell r="R605" t="str">
            <v>-</v>
          </cell>
          <cell r="S605" t="str">
            <v>-</v>
          </cell>
          <cell r="T605" t="str">
            <v>-</v>
          </cell>
          <cell r="U605" t="str">
            <v>-</v>
          </cell>
          <cell r="V605" t="str">
            <v>Organic acids and derivatives</v>
          </cell>
          <cell r="W605" t="str">
            <v>Carboxylic acids and derivatives</v>
          </cell>
          <cell r="X605" t="str">
            <v>Amino acids, peptides, and analogues</v>
          </cell>
        </row>
        <row r="606">
          <cell r="B606" t="str">
            <v>Methoxyeugenol</v>
          </cell>
          <cell r="C606" t="str">
            <v>pos_2307</v>
          </cell>
          <cell r="D606" t="str">
            <v>metab_1991</v>
          </cell>
          <cell r="E606" t="str">
            <v>-</v>
          </cell>
          <cell r="F606" t="str">
            <v>HMDB0041194</v>
          </cell>
          <cell r="G606">
            <v>195.1011156</v>
          </cell>
          <cell r="H606" t="str">
            <v>pos</v>
          </cell>
          <cell r="I606" t="str">
            <v>M+H</v>
          </cell>
          <cell r="J606" t="str">
            <v>C11H14O3</v>
          </cell>
          <cell r="K606">
            <v>5.4251</v>
          </cell>
          <cell r="L606">
            <v>0.0258</v>
          </cell>
          <cell r="M606">
            <v>71.9</v>
          </cell>
          <cell r="N606" t="str">
            <v>-</v>
          </cell>
          <cell r="O606">
            <v>-2.344845476</v>
          </cell>
          <cell r="P606" t="str">
            <v>6627-88-9</v>
          </cell>
          <cell r="Q606" t="str">
            <v>-</v>
          </cell>
          <cell r="R606" t="str">
            <v>-</v>
          </cell>
          <cell r="S606" t="str">
            <v>-</v>
          </cell>
          <cell r="T606" t="str">
            <v>-</v>
          </cell>
          <cell r="U606" t="str">
            <v>-</v>
          </cell>
          <cell r="V606" t="str">
            <v>Benzenoids</v>
          </cell>
          <cell r="W606" t="str">
            <v>Benzene and substituted derivatives</v>
          </cell>
          <cell r="X606" t="str">
            <v>Phenols and derivatives</v>
          </cell>
        </row>
        <row r="607">
          <cell r="B607" t="str">
            <v>Methoxyhydroxymethylhydrocinnamic acid</v>
          </cell>
          <cell r="C607" t="str">
            <v>pos_6115</v>
          </cell>
          <cell r="D607" t="str">
            <v>metab_4664</v>
          </cell>
          <cell r="E607" t="str">
            <v>-</v>
          </cell>
          <cell r="F607" t="str">
            <v>-</v>
          </cell>
          <cell r="G607">
            <v>211.0961443</v>
          </cell>
          <cell r="H607" t="str">
            <v>pos</v>
          </cell>
          <cell r="I607" t="str">
            <v>M+H</v>
          </cell>
          <cell r="J607" t="str">
            <v>C11H14O4</v>
          </cell>
          <cell r="K607">
            <v>4.7216</v>
          </cell>
          <cell r="L607">
            <v>0.0046</v>
          </cell>
          <cell r="M607">
            <v>52.8</v>
          </cell>
          <cell r="N607" t="str">
            <v>-</v>
          </cell>
          <cell r="O607">
            <v>-1.623182882</v>
          </cell>
          <cell r="P607" t="str">
            <v>-</v>
          </cell>
          <cell r="Q607" t="str">
            <v>-</v>
          </cell>
          <cell r="R607" t="str">
            <v>-</v>
          </cell>
          <cell r="S607" t="str">
            <v>-</v>
          </cell>
          <cell r="T607" t="str">
            <v>-</v>
          </cell>
          <cell r="U607" t="str">
            <v>-</v>
          </cell>
          <cell r="V607" t="str">
            <v>-</v>
          </cell>
          <cell r="W607" t="str">
            <v>-</v>
          </cell>
          <cell r="X607" t="str">
            <v>-</v>
          </cell>
        </row>
        <row r="608">
          <cell r="B608" t="str">
            <v>Methyl (R)-3-methyl-2-oxopentanoate</v>
          </cell>
          <cell r="C608" t="str">
            <v>neg_2047</v>
          </cell>
          <cell r="D608" t="str">
            <v>metab_7063</v>
          </cell>
          <cell r="E608" t="str">
            <v>-</v>
          </cell>
          <cell r="F608" t="str">
            <v>HMDB0037114;LMFA07010933</v>
          </cell>
          <cell r="G608">
            <v>143.0710887</v>
          </cell>
          <cell r="H608" t="str">
            <v>neg</v>
          </cell>
          <cell r="I608" t="str">
            <v>M-H</v>
          </cell>
          <cell r="J608" t="str">
            <v>C7H12O3</v>
          </cell>
          <cell r="K608">
            <v>2.1612</v>
          </cell>
          <cell r="L608">
            <v>0.0093</v>
          </cell>
          <cell r="M608" t="str">
            <v>-</v>
          </cell>
          <cell r="N608">
            <v>96.1</v>
          </cell>
          <cell r="O608">
            <v>-1.937168511</v>
          </cell>
          <cell r="P608" t="str">
            <v>3682-42-6</v>
          </cell>
          <cell r="Q608" t="str">
            <v>-</v>
          </cell>
          <cell r="R608" t="str">
            <v>-</v>
          </cell>
          <cell r="S608" t="str">
            <v>-</v>
          </cell>
          <cell r="T608" t="str">
            <v>-</v>
          </cell>
          <cell r="U608" t="str">
            <v>-</v>
          </cell>
          <cell r="V608" t="str">
            <v>Lipids and lipid-like molecules</v>
          </cell>
          <cell r="W608" t="str">
            <v>Fatty Acyls</v>
          </cell>
          <cell r="X608" t="str">
            <v>Fatty acid esters</v>
          </cell>
        </row>
        <row r="609">
          <cell r="B609" t="str">
            <v>Methyl 7-epi-12-hydroxyjasmonate glucoside</v>
          </cell>
          <cell r="C609" t="str">
            <v>neg_2360</v>
          </cell>
          <cell r="D609" t="str">
            <v>metab_7259</v>
          </cell>
          <cell r="E609" t="str">
            <v>-</v>
          </cell>
          <cell r="F609" t="str">
            <v>HMDB0031763</v>
          </cell>
          <cell r="G609">
            <v>423.1654102</v>
          </cell>
          <cell r="H609" t="str">
            <v>neg</v>
          </cell>
          <cell r="I609" t="str">
            <v>M+Na-2H</v>
          </cell>
          <cell r="J609" t="str">
            <v>C19H30O9</v>
          </cell>
          <cell r="K609">
            <v>3.4166</v>
          </cell>
          <cell r="L609">
            <v>0.011</v>
          </cell>
          <cell r="M609" t="str">
            <v>-</v>
          </cell>
          <cell r="N609">
            <v>72.9</v>
          </cell>
          <cell r="O609">
            <v>4.375603064</v>
          </cell>
          <cell r="P609" t="str">
            <v>142465-56-3</v>
          </cell>
          <cell r="Q609" t="str">
            <v>-</v>
          </cell>
          <cell r="R609" t="str">
            <v>-</v>
          </cell>
          <cell r="S609" t="str">
            <v>-</v>
          </cell>
          <cell r="T609" t="str">
            <v>-</v>
          </cell>
          <cell r="U609" t="str">
            <v>-</v>
          </cell>
          <cell r="V609" t="str">
            <v>Lipids and lipid-like molecules</v>
          </cell>
          <cell r="W609" t="str">
            <v>Fatty Acyls</v>
          </cell>
          <cell r="X609" t="str">
            <v>Fatty acyl glycosides</v>
          </cell>
        </row>
        <row r="610">
          <cell r="B610" t="str">
            <v>Methyl nomilinate 17-glucoside</v>
          </cell>
          <cell r="C610" t="str">
            <v>neg_6447</v>
          </cell>
          <cell r="D610" t="str">
            <v>metab_10436</v>
          </cell>
          <cell r="E610" t="str">
            <v>-</v>
          </cell>
          <cell r="F610" t="str">
            <v>HMDB0039887</v>
          </cell>
          <cell r="G610">
            <v>747.2910344</v>
          </cell>
          <cell r="H610" t="str">
            <v>neg</v>
          </cell>
          <cell r="I610" t="str">
            <v>M+Na-2H</v>
          </cell>
          <cell r="J610" t="str">
            <v>C35H50O16</v>
          </cell>
          <cell r="K610">
            <v>3.9783</v>
          </cell>
          <cell r="L610">
            <v>0.0033</v>
          </cell>
          <cell r="M610" t="str">
            <v>-</v>
          </cell>
          <cell r="N610">
            <v>62.3</v>
          </cell>
          <cell r="O610">
            <v>8.923248315</v>
          </cell>
          <cell r="P610" t="str">
            <v>-</v>
          </cell>
          <cell r="Q610" t="str">
            <v>-</v>
          </cell>
          <cell r="R610" t="str">
            <v>-</v>
          </cell>
          <cell r="S610" t="str">
            <v>-</v>
          </cell>
          <cell r="T610" t="str">
            <v>-</v>
          </cell>
          <cell r="U610" t="str">
            <v>-</v>
          </cell>
          <cell r="V610" t="str">
            <v>Lipids and lipid-like molecules</v>
          </cell>
          <cell r="W610" t="str">
            <v>Prenol lipids</v>
          </cell>
          <cell r="X610" t="str">
            <v>Terpene glycosides</v>
          </cell>
        </row>
        <row r="611">
          <cell r="B611" t="str">
            <v>Methyl salicylate O-[rhamnosyl-(1-&gt;6)-glucoside]</v>
          </cell>
          <cell r="C611" t="str">
            <v>neg_2282</v>
          </cell>
          <cell r="D611" t="str">
            <v>metab_7214</v>
          </cell>
          <cell r="E611" t="str">
            <v>-</v>
          </cell>
          <cell r="F611" t="str">
            <v>HMDB0033138</v>
          </cell>
          <cell r="G611">
            <v>505.1571104</v>
          </cell>
          <cell r="H611" t="str">
            <v>neg</v>
          </cell>
          <cell r="I611" t="str">
            <v>M+FA-H</v>
          </cell>
          <cell r="J611" t="str">
            <v>C20H28O12</v>
          </cell>
          <cell r="K611">
            <v>3.2368</v>
          </cell>
          <cell r="L611">
            <v>0.0159</v>
          </cell>
          <cell r="M611" t="str">
            <v>-</v>
          </cell>
          <cell r="N611">
            <v>56.2</v>
          </cell>
          <cell r="O611">
            <v>1.806314238</v>
          </cell>
          <cell r="P611" t="str">
            <v>-</v>
          </cell>
          <cell r="Q611" t="str">
            <v>-</v>
          </cell>
          <cell r="R611" t="str">
            <v>-</v>
          </cell>
          <cell r="S611" t="str">
            <v>-</v>
          </cell>
          <cell r="T611" t="str">
            <v>-</v>
          </cell>
          <cell r="U611" t="str">
            <v>-</v>
          </cell>
          <cell r="V611" t="str">
            <v>Organic oxygen compounds</v>
          </cell>
          <cell r="W611" t="str">
            <v>Organooxygen compounds</v>
          </cell>
          <cell r="X611" t="str">
            <v>Carbohydrates and carbohydrate conjugates</v>
          </cell>
        </row>
        <row r="612">
          <cell r="B612" t="str">
            <v>MG(18:2(9Z,12Z)/0:0/0:0)[rac]</v>
          </cell>
          <cell r="C612" t="str">
            <v>pos_2967</v>
          </cell>
          <cell r="D612" t="str">
            <v>metab_2470</v>
          </cell>
          <cell r="E612" t="str">
            <v>-</v>
          </cell>
          <cell r="F612" t="str">
            <v>LMGL01010006</v>
          </cell>
          <cell r="G612">
            <v>355.2844268</v>
          </cell>
          <cell r="H612" t="str">
            <v>pos</v>
          </cell>
          <cell r="I612" t="str">
            <v>M+H</v>
          </cell>
          <cell r="J612" t="str">
            <v>C21H38O4</v>
          </cell>
          <cell r="K612">
            <v>8.7216</v>
          </cell>
          <cell r="L612">
            <v>0.0059</v>
          </cell>
          <cell r="M612">
            <v>80</v>
          </cell>
          <cell r="N612" t="str">
            <v>-</v>
          </cell>
          <cell r="O612">
            <v>0.397199553</v>
          </cell>
          <cell r="P612" t="str">
            <v>-</v>
          </cell>
          <cell r="Q612" t="str">
            <v>-</v>
          </cell>
          <cell r="R612" t="str">
            <v>-</v>
          </cell>
          <cell r="S612" t="str">
            <v>-</v>
          </cell>
          <cell r="T612" t="str">
            <v>-</v>
          </cell>
          <cell r="U612" t="str">
            <v>-</v>
          </cell>
          <cell r="V612" t="str">
            <v>-</v>
          </cell>
          <cell r="W612" t="str">
            <v>-</v>
          </cell>
          <cell r="X612" t="str">
            <v>-</v>
          </cell>
        </row>
        <row r="613">
          <cell r="B613" t="str">
            <v>MG(18:3(6Z,9Z,12Z)/0:0/0:0)</v>
          </cell>
          <cell r="C613" t="str">
            <v>pos_2820</v>
          </cell>
          <cell r="D613" t="str">
            <v>metab_2357</v>
          </cell>
          <cell r="E613" t="str">
            <v>-</v>
          </cell>
          <cell r="F613" t="str">
            <v>HMDB0011569</v>
          </cell>
          <cell r="G613">
            <v>353.268669</v>
          </cell>
          <cell r="H613" t="str">
            <v>pos</v>
          </cell>
          <cell r="I613" t="str">
            <v>M+H</v>
          </cell>
          <cell r="J613" t="str">
            <v>C21H36O4</v>
          </cell>
          <cell r="K613">
            <v>7.8976</v>
          </cell>
          <cell r="L613">
            <v>0.0013</v>
          </cell>
          <cell r="M613">
            <v>68.2</v>
          </cell>
          <cell r="N613" t="str">
            <v>-</v>
          </cell>
          <cell r="O613">
            <v>0.093569681</v>
          </cell>
          <cell r="P613" t="str">
            <v>-</v>
          </cell>
          <cell r="Q613" t="str">
            <v>-</v>
          </cell>
          <cell r="R613" t="str">
            <v>-</v>
          </cell>
          <cell r="S613" t="str">
            <v>-</v>
          </cell>
          <cell r="T613" t="str">
            <v>-</v>
          </cell>
          <cell r="U613" t="str">
            <v>-</v>
          </cell>
          <cell r="V613" t="str">
            <v>Lipids and lipid-like molecules</v>
          </cell>
          <cell r="W613" t="str">
            <v>Fatty Acyls</v>
          </cell>
          <cell r="X613" t="str">
            <v>Lineolic acids and derivatives</v>
          </cell>
        </row>
        <row r="614">
          <cell r="B614" t="str">
            <v>Momorcharaside A</v>
          </cell>
          <cell r="C614" t="str">
            <v>pos_5423</v>
          </cell>
          <cell r="D614" t="str">
            <v>metab_4225</v>
          </cell>
          <cell r="E614" t="str">
            <v>-</v>
          </cell>
          <cell r="F614" t="str">
            <v>HMDB0032942</v>
          </cell>
          <cell r="G614">
            <v>855.4537521</v>
          </cell>
          <cell r="H614" t="str">
            <v>pos</v>
          </cell>
          <cell r="I614" t="str">
            <v>M+K</v>
          </cell>
          <cell r="J614" t="str">
            <v>C42H72O15</v>
          </cell>
          <cell r="K614">
            <v>6.0297</v>
          </cell>
          <cell r="L614">
            <v>0.0131</v>
          </cell>
          <cell r="M614" t="str">
            <v>-</v>
          </cell>
          <cell r="N614">
            <v>62</v>
          </cell>
          <cell r="O614">
            <v>4.252909255</v>
          </cell>
          <cell r="P614" t="str">
            <v>135126-59-9</v>
          </cell>
          <cell r="Q614" t="str">
            <v>-</v>
          </cell>
          <cell r="R614" t="str">
            <v>-</v>
          </cell>
          <cell r="S614" t="str">
            <v>-</v>
          </cell>
          <cell r="T614" t="str">
            <v>-</v>
          </cell>
          <cell r="U614" t="str">
            <v>-</v>
          </cell>
          <cell r="V614" t="str">
            <v>Lipids and lipid-like molecules</v>
          </cell>
          <cell r="W614" t="str">
            <v>Steroids and steroid derivatives</v>
          </cell>
          <cell r="X614" t="str">
            <v>Steroidal glycosides</v>
          </cell>
        </row>
        <row r="615">
          <cell r="B615" t="str">
            <v>Momordicoside E</v>
          </cell>
          <cell r="C615" t="str">
            <v>neg_3335</v>
          </cell>
          <cell r="D615" t="str">
            <v>metab_7921</v>
          </cell>
          <cell r="E615" t="str">
            <v>-</v>
          </cell>
          <cell r="F615" t="str">
            <v>HMDB0035697</v>
          </cell>
          <cell r="G615">
            <v>741.4103853</v>
          </cell>
          <cell r="H615" t="str">
            <v>neg</v>
          </cell>
          <cell r="I615" t="str">
            <v>M+FA-H</v>
          </cell>
          <cell r="J615" t="str">
            <v>C37H60O12</v>
          </cell>
          <cell r="K615">
            <v>6.6207</v>
          </cell>
          <cell r="L615">
            <v>0.0523</v>
          </cell>
          <cell r="M615" t="str">
            <v>-</v>
          </cell>
          <cell r="N615">
            <v>52.4</v>
          </cell>
          <cell r="O615">
            <v>5.320224094</v>
          </cell>
          <cell r="P615" t="str">
            <v>78887-74-8</v>
          </cell>
          <cell r="Q615" t="str">
            <v>-</v>
          </cell>
          <cell r="R615" t="str">
            <v>-</v>
          </cell>
          <cell r="S615" t="str">
            <v>-</v>
          </cell>
          <cell r="T615" t="str">
            <v>-</v>
          </cell>
          <cell r="U615" t="str">
            <v>-</v>
          </cell>
          <cell r="V615" t="str">
            <v>Lipids and lipid-like molecules</v>
          </cell>
          <cell r="W615" t="str">
            <v>Steroids and steroid derivatives</v>
          </cell>
          <cell r="X615" t="str">
            <v>Steroidal glycosides</v>
          </cell>
        </row>
        <row r="616">
          <cell r="B616" t="str">
            <v>Momordicoside K</v>
          </cell>
          <cell r="C616" t="str">
            <v>pos_2966</v>
          </cell>
          <cell r="D616" t="str">
            <v>metab_2469</v>
          </cell>
          <cell r="E616" t="str">
            <v>-</v>
          </cell>
          <cell r="F616" t="str">
            <v>HMDB0036430</v>
          </cell>
          <cell r="G616">
            <v>631.4192973</v>
          </cell>
          <cell r="H616" t="str">
            <v>pos</v>
          </cell>
          <cell r="I616" t="str">
            <v>M+H-H2O</v>
          </cell>
          <cell r="J616" t="str">
            <v>C37H60O9</v>
          </cell>
          <cell r="K616">
            <v>8.6912</v>
          </cell>
          <cell r="L616">
            <v>0.0239</v>
          </cell>
          <cell r="M616" t="str">
            <v>-</v>
          </cell>
          <cell r="N616">
            <v>52.6</v>
          </cell>
          <cell r="O616">
            <v>-1.770369797</v>
          </cell>
          <cell r="P616" t="str">
            <v>81348-84-7</v>
          </cell>
          <cell r="Q616" t="str">
            <v>-</v>
          </cell>
          <cell r="R616" t="str">
            <v>-</v>
          </cell>
          <cell r="S616" t="str">
            <v>-</v>
          </cell>
          <cell r="T616" t="str">
            <v>-</v>
          </cell>
          <cell r="U616" t="str">
            <v>-</v>
          </cell>
          <cell r="V616" t="str">
            <v>Lipids and lipid-like molecules</v>
          </cell>
          <cell r="W616" t="str">
            <v>Prenol lipids</v>
          </cell>
          <cell r="X616" t="str">
            <v>Terpene glycosides</v>
          </cell>
        </row>
        <row r="617">
          <cell r="B617" t="str">
            <v>Mono-trans-p-coumaroylmesotartaric acid</v>
          </cell>
          <cell r="C617" t="str">
            <v>pos_1965</v>
          </cell>
          <cell r="D617" t="str">
            <v>metab_1773</v>
          </cell>
          <cell r="E617" t="str">
            <v>-</v>
          </cell>
          <cell r="F617" t="str">
            <v>HMDB0029783</v>
          </cell>
          <cell r="G617">
            <v>343.1027748</v>
          </cell>
          <cell r="H617" t="str">
            <v>pos</v>
          </cell>
          <cell r="I617" t="str">
            <v>M+CH3OH+H</v>
          </cell>
          <cell r="J617" t="str">
            <v>C14H14O8</v>
          </cell>
          <cell r="K617">
            <v>4.0942</v>
          </cell>
          <cell r="L617">
            <v>0.0053</v>
          </cell>
          <cell r="M617" t="str">
            <v>-</v>
          </cell>
          <cell r="N617">
            <v>97.7</v>
          </cell>
          <cell r="O617">
            <v>1.342392401</v>
          </cell>
          <cell r="P617" t="str">
            <v>27174-06-7</v>
          </cell>
          <cell r="Q617" t="str">
            <v>-</v>
          </cell>
          <cell r="R617" t="str">
            <v>-</v>
          </cell>
          <cell r="S617" t="str">
            <v>-</v>
          </cell>
          <cell r="T617" t="str">
            <v>-</v>
          </cell>
          <cell r="U617" t="str">
            <v>-</v>
          </cell>
          <cell r="V617" t="str">
            <v>Phenylpropanoids and polyketides</v>
          </cell>
          <cell r="W617" t="str">
            <v>Cinnamic acids and derivatives</v>
          </cell>
          <cell r="X617" t="str">
            <v>Hydroxycinnamic acids and derivatives</v>
          </cell>
        </row>
        <row r="618">
          <cell r="B618" t="str">
            <v>Monotropein</v>
          </cell>
          <cell r="C618" t="str">
            <v>pos_6415</v>
          </cell>
          <cell r="D618" t="str">
            <v>metab_4881</v>
          </cell>
          <cell r="E618" t="str">
            <v>C09788</v>
          </cell>
          <cell r="F618" t="str">
            <v>LMPR0102070012;HMDB0035608</v>
          </cell>
          <cell r="G618">
            <v>391.1239282</v>
          </cell>
          <cell r="H618" t="str">
            <v>pos</v>
          </cell>
          <cell r="I618" t="str">
            <v>M+H</v>
          </cell>
          <cell r="J618" t="str">
            <v>C16H22O11</v>
          </cell>
          <cell r="K618">
            <v>2.2996</v>
          </cell>
          <cell r="L618">
            <v>0.0082</v>
          </cell>
          <cell r="M618" t="str">
            <v>-</v>
          </cell>
          <cell r="N618">
            <v>54.3</v>
          </cell>
          <cell r="O618">
            <v>1.128631086</v>
          </cell>
          <cell r="P618" t="str">
            <v>5945-50-6</v>
          </cell>
          <cell r="Q618" t="str">
            <v>-</v>
          </cell>
          <cell r="R618" t="str">
            <v>-</v>
          </cell>
          <cell r="S618" t="str">
            <v>-</v>
          </cell>
          <cell r="T618" t="str">
            <v>-</v>
          </cell>
          <cell r="U618" t="str">
            <v>-</v>
          </cell>
          <cell r="V618" t="str">
            <v>Lipids and lipid-like molecules</v>
          </cell>
          <cell r="W618" t="str">
            <v>Prenol lipids</v>
          </cell>
          <cell r="X618" t="str">
            <v>Terpene glycosides</v>
          </cell>
        </row>
        <row r="619">
          <cell r="B619" t="str">
            <v>Mucronine D</v>
          </cell>
          <cell r="C619" t="str">
            <v>neg_3789</v>
          </cell>
          <cell r="D619" t="str">
            <v>metab_8301</v>
          </cell>
          <cell r="E619" t="str">
            <v>C10009</v>
          </cell>
          <cell r="F619" t="str">
            <v>HMDB0029335</v>
          </cell>
          <cell r="G619">
            <v>682.3635689</v>
          </cell>
          <cell r="H619" t="str">
            <v>neg</v>
          </cell>
          <cell r="I619" t="str">
            <v>M+Na-2H</v>
          </cell>
          <cell r="J619" t="str">
            <v>C37H51N5O6</v>
          </cell>
          <cell r="K619">
            <v>9.3771</v>
          </cell>
          <cell r="L619">
            <v>0.0551</v>
          </cell>
          <cell r="M619" t="str">
            <v>-</v>
          </cell>
          <cell r="N619">
            <v>69.2</v>
          </cell>
          <cell r="O619">
            <v>7.509499992</v>
          </cell>
          <cell r="P619" t="str">
            <v>38496-00-3</v>
          </cell>
          <cell r="Q619" t="str">
            <v>-</v>
          </cell>
          <cell r="R619" t="str">
            <v>-</v>
          </cell>
          <cell r="S619" t="str">
            <v>-</v>
          </cell>
          <cell r="T619" t="str">
            <v>-</v>
          </cell>
          <cell r="U619" t="str">
            <v>-</v>
          </cell>
          <cell r="V619" t="str">
            <v>Organic acids and derivatives</v>
          </cell>
          <cell r="W619" t="str">
            <v>Carboxylic acids and derivatives</v>
          </cell>
          <cell r="X619" t="str">
            <v>Amino acids, peptides, and analogues</v>
          </cell>
        </row>
        <row r="620">
          <cell r="B620" t="str">
            <v>Muzanzagenin</v>
          </cell>
          <cell r="C620" t="str">
            <v>neg_6089</v>
          </cell>
          <cell r="D620" t="str">
            <v>metab_10200</v>
          </cell>
          <cell r="E620" t="str">
            <v>-</v>
          </cell>
          <cell r="F620" t="str">
            <v>HMDB0032601</v>
          </cell>
          <cell r="G620">
            <v>479.2167861</v>
          </cell>
          <cell r="H620" t="str">
            <v>neg</v>
          </cell>
          <cell r="I620" t="str">
            <v>M+K-2H</v>
          </cell>
          <cell r="J620" t="str">
            <v>C27H38O5</v>
          </cell>
          <cell r="K620">
            <v>4.5812</v>
          </cell>
          <cell r="L620">
            <v>0.0064</v>
          </cell>
          <cell r="M620" t="str">
            <v>-</v>
          </cell>
          <cell r="N620">
            <v>50.7</v>
          </cell>
          <cell r="O620">
            <v>-8.46399357</v>
          </cell>
          <cell r="P620" t="str">
            <v>197080-19-6</v>
          </cell>
          <cell r="Q620" t="str">
            <v>-</v>
          </cell>
          <cell r="R620" t="str">
            <v>-</v>
          </cell>
          <cell r="S620" t="str">
            <v>-</v>
          </cell>
          <cell r="T620" t="str">
            <v>-</v>
          </cell>
          <cell r="U620" t="str">
            <v>-</v>
          </cell>
          <cell r="V620" t="str">
            <v>Lipids and lipid-like molecules</v>
          </cell>
          <cell r="W620" t="str">
            <v>Steroids and steroid derivatives</v>
          </cell>
          <cell r="X620" t="str">
            <v>Oxosteroids</v>
          </cell>
        </row>
        <row r="621">
          <cell r="B621" t="str">
            <v>Myricanene A 5-[arabinosyl-(1-&gt;6)-glucoside]</v>
          </cell>
          <cell r="C621" t="str">
            <v>neg_6303</v>
          </cell>
          <cell r="D621" t="str">
            <v>metab_10348</v>
          </cell>
          <cell r="E621" t="str">
            <v>-</v>
          </cell>
          <cell r="F621" t="str">
            <v>HMDB0039351</v>
          </cell>
          <cell r="G621">
            <v>679.2647838</v>
          </cell>
          <cell r="H621" t="str">
            <v>neg</v>
          </cell>
          <cell r="I621" t="str">
            <v>M+FA-H</v>
          </cell>
          <cell r="J621" t="str">
            <v>C32H42O13</v>
          </cell>
          <cell r="K621">
            <v>4.2104</v>
          </cell>
          <cell r="L621">
            <v>0.0306</v>
          </cell>
          <cell r="M621" t="str">
            <v>-</v>
          </cell>
          <cell r="N621">
            <v>53.8</v>
          </cell>
          <cell r="O621">
            <v>6.368803329</v>
          </cell>
          <cell r="P621" t="str">
            <v>-</v>
          </cell>
          <cell r="Q621" t="str">
            <v>-</v>
          </cell>
          <cell r="R621" t="str">
            <v>-</v>
          </cell>
          <cell r="S621" t="str">
            <v>-</v>
          </cell>
          <cell r="T621" t="str">
            <v>-</v>
          </cell>
          <cell r="U621" t="str">
            <v>-</v>
          </cell>
          <cell r="V621" t="str">
            <v>Phenylpropanoids and polyketides</v>
          </cell>
          <cell r="W621" t="str">
            <v>Diarylheptanoids</v>
          </cell>
          <cell r="X621" t="str">
            <v>Cyclic diarylheptanoids</v>
          </cell>
        </row>
        <row r="622">
          <cell r="B622" t="str">
            <v>Myricanene B 5-[arabinosyl-(1-&gt;6)-glucoside]</v>
          </cell>
          <cell r="C622" t="str">
            <v>neg_2723</v>
          </cell>
          <cell r="D622" t="str">
            <v>metab_7458</v>
          </cell>
          <cell r="E622" t="str">
            <v>-</v>
          </cell>
          <cell r="F622" t="str">
            <v>HMDB0039348</v>
          </cell>
          <cell r="G622">
            <v>615.2467284</v>
          </cell>
          <cell r="H622" t="str">
            <v>neg</v>
          </cell>
          <cell r="I622" t="str">
            <v>M-H2O-H</v>
          </cell>
          <cell r="J622" t="str">
            <v>C32H42O13</v>
          </cell>
          <cell r="K622">
            <v>4.2882</v>
          </cell>
          <cell r="L622">
            <v>0.0038</v>
          </cell>
          <cell r="M622" t="str">
            <v>-</v>
          </cell>
          <cell r="N622">
            <v>55.6</v>
          </cell>
          <cell r="O622">
            <v>3.19760423</v>
          </cell>
          <cell r="P622" t="str">
            <v>-</v>
          </cell>
          <cell r="Q622" t="str">
            <v>-</v>
          </cell>
          <cell r="R622" t="str">
            <v>-</v>
          </cell>
          <cell r="S622" t="str">
            <v>-</v>
          </cell>
          <cell r="T622" t="str">
            <v>-</v>
          </cell>
          <cell r="U622" t="str">
            <v>-</v>
          </cell>
          <cell r="V622" t="str">
            <v>Phenylpropanoids and polyketides</v>
          </cell>
          <cell r="W622" t="str">
            <v>Diarylheptanoids</v>
          </cell>
          <cell r="X622" t="str">
            <v>Cyclic diarylheptanoids</v>
          </cell>
        </row>
        <row r="623">
          <cell r="B623" t="str">
            <v>Myricanol 5-[arabinosyl-(1-&gt;6)-glucoside]</v>
          </cell>
          <cell r="C623" t="str">
            <v>neg_6964</v>
          </cell>
          <cell r="D623" t="str">
            <v>metab_10748</v>
          </cell>
          <cell r="E623" t="str">
            <v>-</v>
          </cell>
          <cell r="F623" t="str">
            <v>HMDB0036527</v>
          </cell>
          <cell r="G623">
            <v>713.2702155</v>
          </cell>
          <cell r="H623" t="str">
            <v>neg</v>
          </cell>
          <cell r="I623" t="str">
            <v>M+FA-H</v>
          </cell>
          <cell r="J623" t="str">
            <v>C32H44O15</v>
          </cell>
          <cell r="K623">
            <v>3.2563</v>
          </cell>
          <cell r="L623">
            <v>0.0311</v>
          </cell>
          <cell r="M623" t="str">
            <v>-</v>
          </cell>
          <cell r="N623">
            <v>62.3</v>
          </cell>
          <cell r="O623">
            <v>5.973536826</v>
          </cell>
          <cell r="P623" t="str">
            <v>-</v>
          </cell>
          <cell r="Q623" t="str">
            <v>-</v>
          </cell>
          <cell r="R623" t="str">
            <v>-</v>
          </cell>
          <cell r="S623" t="str">
            <v>-</v>
          </cell>
          <cell r="T623" t="str">
            <v>-</v>
          </cell>
          <cell r="U623" t="str">
            <v>-</v>
          </cell>
          <cell r="V623" t="str">
            <v>Phenylpropanoids and polyketides</v>
          </cell>
          <cell r="W623" t="str">
            <v>Diarylheptanoids</v>
          </cell>
          <cell r="X623" t="str">
            <v>Cyclic diarylheptanoids</v>
          </cell>
        </row>
        <row r="624">
          <cell r="B624" t="str">
            <v>Myricatomentoside I</v>
          </cell>
          <cell r="C624" t="str">
            <v>neg_7528</v>
          </cell>
          <cell r="D624" t="str">
            <v>metab_11150</v>
          </cell>
          <cell r="E624" t="str">
            <v>-</v>
          </cell>
          <cell r="F624" t="str">
            <v>HMDB0031536</v>
          </cell>
          <cell r="G624">
            <v>539.1734028</v>
          </cell>
          <cell r="H624" t="str">
            <v>neg</v>
          </cell>
          <cell r="I624" t="str">
            <v>M+Cl</v>
          </cell>
          <cell r="J624" t="str">
            <v>C26H32O10</v>
          </cell>
          <cell r="K624">
            <v>1.134</v>
          </cell>
          <cell r="L624">
            <v>0.0285</v>
          </cell>
          <cell r="M624" t="str">
            <v>-</v>
          </cell>
          <cell r="N624">
            <v>52.2</v>
          </cell>
          <cell r="O624">
            <v>8.834336765</v>
          </cell>
          <cell r="P624" t="str">
            <v>191999-61-8</v>
          </cell>
          <cell r="Q624" t="str">
            <v>-</v>
          </cell>
          <cell r="R624" t="str">
            <v>-</v>
          </cell>
          <cell r="S624" t="str">
            <v>-</v>
          </cell>
          <cell r="T624" t="str">
            <v>-</v>
          </cell>
          <cell r="U624" t="str">
            <v>-</v>
          </cell>
          <cell r="V624" t="str">
            <v>Lignans, neolignans and related compounds</v>
          </cell>
          <cell r="W624" t="str">
            <v>Lignan glycosides</v>
          </cell>
          <cell r="X624" t="str">
            <v>-</v>
          </cell>
        </row>
        <row r="625">
          <cell r="B625" t="str">
            <v>Myricetin 3-[glucosyl-(1-&gt;2)-rhamnoside] 7-[rhamnosyl-(1-&gt;2)-glucoside]</v>
          </cell>
          <cell r="C625" t="str">
            <v>neg_7073</v>
          </cell>
          <cell r="D625" t="str">
            <v>metab_10808</v>
          </cell>
          <cell r="E625" t="str">
            <v>-</v>
          </cell>
          <cell r="F625" t="str">
            <v>HMDB0038823</v>
          </cell>
          <cell r="G625">
            <v>915.2433162</v>
          </cell>
          <cell r="H625" t="str">
            <v>neg</v>
          </cell>
          <cell r="I625" t="str">
            <v>M-H2O-H</v>
          </cell>
          <cell r="J625" t="str">
            <v>C39H50O26</v>
          </cell>
          <cell r="K625">
            <v>3.0851</v>
          </cell>
          <cell r="L625">
            <v>0.0152</v>
          </cell>
          <cell r="M625" t="str">
            <v>-</v>
          </cell>
          <cell r="N625">
            <v>51.5</v>
          </cell>
          <cell r="O625">
            <v>2.27514312</v>
          </cell>
          <cell r="P625" t="str">
            <v>128701-39-3</v>
          </cell>
          <cell r="Q625" t="str">
            <v>-</v>
          </cell>
          <cell r="R625" t="str">
            <v>-</v>
          </cell>
          <cell r="S625" t="str">
            <v>-</v>
          </cell>
          <cell r="T625" t="str">
            <v>-</v>
          </cell>
          <cell r="U625" t="str">
            <v>-</v>
          </cell>
          <cell r="V625" t="str">
            <v>-</v>
          </cell>
          <cell r="W625" t="str">
            <v>-</v>
          </cell>
          <cell r="X625" t="str">
            <v>-</v>
          </cell>
        </row>
        <row r="626">
          <cell r="B626" t="str">
            <v>Myricetin 3-glucoside</v>
          </cell>
          <cell r="C626" t="str">
            <v>pos_6068</v>
          </cell>
          <cell r="D626" t="str">
            <v>metab_4636</v>
          </cell>
          <cell r="E626" t="str">
            <v>-</v>
          </cell>
          <cell r="F626" t="str">
            <v>LMPK12112420</v>
          </cell>
          <cell r="G626">
            <v>481.0979577</v>
          </cell>
          <cell r="H626" t="str">
            <v>pos</v>
          </cell>
          <cell r="I626" t="str">
            <v>M+H</v>
          </cell>
          <cell r="J626" t="str">
            <v>C21H20O13</v>
          </cell>
          <cell r="K626">
            <v>4.8054</v>
          </cell>
          <cell r="L626">
            <v>0.0023</v>
          </cell>
          <cell r="M626">
            <v>87.8</v>
          </cell>
          <cell r="N626" t="str">
            <v>-</v>
          </cell>
          <cell r="O626">
            <v>0.605146972</v>
          </cell>
          <cell r="P626" t="str">
            <v>-</v>
          </cell>
          <cell r="Q626" t="str">
            <v>-</v>
          </cell>
          <cell r="R626" t="str">
            <v>-</v>
          </cell>
          <cell r="S626" t="str">
            <v>-</v>
          </cell>
          <cell r="T626" t="str">
            <v>-</v>
          </cell>
          <cell r="U626" t="str">
            <v>-</v>
          </cell>
          <cell r="V626" t="str">
            <v>-</v>
          </cell>
          <cell r="W626" t="str">
            <v>-</v>
          </cell>
          <cell r="X626" t="str">
            <v>-</v>
          </cell>
        </row>
        <row r="627">
          <cell r="B627" t="str">
            <v>Myristoleic acid</v>
          </cell>
          <cell r="C627" t="str">
            <v>pos_1092</v>
          </cell>
          <cell r="D627" t="str">
            <v>metab_1023</v>
          </cell>
          <cell r="E627" t="str">
            <v>C08322</v>
          </cell>
          <cell r="F627" t="str">
            <v>HMDB0002000;LMFA01030051</v>
          </cell>
          <cell r="G627">
            <v>191.1798018</v>
          </cell>
          <cell r="H627" t="str">
            <v>pos</v>
          </cell>
          <cell r="I627" t="str">
            <v>M+H-2H2O, M+Na</v>
          </cell>
          <cell r="J627" t="str">
            <v>C14H26O2</v>
          </cell>
          <cell r="K627">
            <v>8.9749</v>
          </cell>
          <cell r="L627">
            <v>0.0048</v>
          </cell>
          <cell r="M627" t="str">
            <v>-</v>
          </cell>
          <cell r="N627">
            <v>66.7</v>
          </cell>
          <cell r="O627">
            <v>1.65637288</v>
          </cell>
          <cell r="P627" t="str">
            <v>544-64-9</v>
          </cell>
          <cell r="Q627" t="str">
            <v>-</v>
          </cell>
          <cell r="R627" t="str">
            <v>-</v>
          </cell>
          <cell r="S627" t="str">
            <v>-</v>
          </cell>
          <cell r="T627" t="str">
            <v>-</v>
          </cell>
          <cell r="U627" t="str">
            <v>-</v>
          </cell>
          <cell r="V627" t="str">
            <v>Lipids and lipid-like molecules</v>
          </cell>
          <cell r="W627" t="str">
            <v>Fatty Acyls</v>
          </cell>
          <cell r="X627" t="str">
            <v>Fatty acids and conjugates</v>
          </cell>
        </row>
        <row r="628">
          <cell r="B628" t="str">
            <v>N-(1-Deoxy-1-fructosyl)alanine</v>
          </cell>
          <cell r="C628" t="str">
            <v>pos_6474</v>
          </cell>
          <cell r="D628" t="str">
            <v>metab_4926</v>
          </cell>
          <cell r="E628" t="str">
            <v>-</v>
          </cell>
          <cell r="F628" t="str">
            <v>HMDB0038662</v>
          </cell>
          <cell r="G628">
            <v>234.0973414</v>
          </cell>
          <cell r="H628" t="str">
            <v>pos</v>
          </cell>
          <cell r="I628" t="str">
            <v>M+H-H2O</v>
          </cell>
          <cell r="J628" t="str">
            <v>C9H17NO7</v>
          </cell>
          <cell r="K628">
            <v>1.6196</v>
          </cell>
          <cell r="L628">
            <v>0.0166</v>
          </cell>
          <cell r="M628" t="str">
            <v>-</v>
          </cell>
          <cell r="N628">
            <v>79.9</v>
          </cell>
          <cell r="O628">
            <v>0.50886143</v>
          </cell>
          <cell r="P628" t="str">
            <v>16124-24-6</v>
          </cell>
          <cell r="Q628" t="str">
            <v>-</v>
          </cell>
          <cell r="R628" t="str">
            <v>-</v>
          </cell>
          <cell r="S628" t="str">
            <v>-</v>
          </cell>
          <cell r="T628" t="str">
            <v>-</v>
          </cell>
          <cell r="U628" t="str">
            <v>-</v>
          </cell>
          <cell r="V628" t="str">
            <v>-</v>
          </cell>
          <cell r="W628" t="str">
            <v>-</v>
          </cell>
          <cell r="X628" t="str">
            <v>-</v>
          </cell>
        </row>
        <row r="629">
          <cell r="B629" t="str">
            <v>N-(1-Deoxy-1-fructosyl)leucine</v>
          </cell>
          <cell r="C629" t="str">
            <v>pos_6502</v>
          </cell>
          <cell r="D629" t="str">
            <v>metab_4950</v>
          </cell>
          <cell r="E629" t="str">
            <v>-</v>
          </cell>
          <cell r="F629" t="str">
            <v>HMDB0037840</v>
          </cell>
          <cell r="G629">
            <v>294.1546975</v>
          </cell>
          <cell r="H629" t="str">
            <v>pos</v>
          </cell>
          <cell r="I629" t="str">
            <v>M+H</v>
          </cell>
          <cell r="J629" t="str">
            <v>C12H23NO7</v>
          </cell>
          <cell r="K629">
            <v>1.3876</v>
          </cell>
          <cell r="L629">
            <v>0.0063</v>
          </cell>
          <cell r="M629" t="str">
            <v>-</v>
          </cell>
          <cell r="N629">
            <v>67.1</v>
          </cell>
          <cell r="O629">
            <v>-0.105639782</v>
          </cell>
          <cell r="P629" t="str">
            <v>34393-18-5</v>
          </cell>
          <cell r="Q629" t="str">
            <v>-</v>
          </cell>
          <cell r="R629" t="str">
            <v>-</v>
          </cell>
          <cell r="S629" t="str">
            <v>-</v>
          </cell>
          <cell r="T629" t="str">
            <v>-</v>
          </cell>
          <cell r="U629" t="str">
            <v>-</v>
          </cell>
          <cell r="V629" t="str">
            <v>Organic acids and derivatives</v>
          </cell>
          <cell r="W629" t="str">
            <v>Carboxylic acids and derivatives</v>
          </cell>
          <cell r="X629" t="str">
            <v>Amino acids, peptides, and analogues</v>
          </cell>
        </row>
        <row r="630">
          <cell r="B630" t="str">
            <v>N-(1-Deoxy-1-fructosyl)threonine</v>
          </cell>
          <cell r="C630" t="str">
            <v>pos_6447</v>
          </cell>
          <cell r="D630" t="str">
            <v>metab_4904</v>
          </cell>
          <cell r="E630" t="str">
            <v>-</v>
          </cell>
          <cell r="F630" t="str">
            <v>HMDB0037843</v>
          </cell>
          <cell r="G630">
            <v>314.1445933</v>
          </cell>
          <cell r="H630" t="str">
            <v>pos</v>
          </cell>
          <cell r="I630" t="str">
            <v>M+CH3OH+H</v>
          </cell>
          <cell r="J630" t="str">
            <v>C10H19NO8</v>
          </cell>
          <cell r="K630">
            <v>1.9173</v>
          </cell>
          <cell r="L630">
            <v>0.006</v>
          </cell>
          <cell r="M630" t="str">
            <v>-</v>
          </cell>
          <cell r="N630">
            <v>58.7</v>
          </cell>
          <cell r="O630">
            <v>0.126413651</v>
          </cell>
          <cell r="P630" t="str">
            <v>70954-04-0</v>
          </cell>
          <cell r="Q630" t="str">
            <v>-</v>
          </cell>
          <cell r="R630" t="str">
            <v>-</v>
          </cell>
          <cell r="S630" t="str">
            <v>-</v>
          </cell>
          <cell r="T630" t="str">
            <v>-</v>
          </cell>
          <cell r="U630" t="str">
            <v>-</v>
          </cell>
          <cell r="V630" t="str">
            <v>Organic oxygen compounds</v>
          </cell>
          <cell r="W630" t="str">
            <v>Organooxygen compounds</v>
          </cell>
          <cell r="X630" t="str">
            <v>Carbohydrates and carbohydrate conjugates</v>
          </cell>
        </row>
        <row r="631">
          <cell r="B631" t="str">
            <v>N-(1-Deoxy-1-fructosyl)tyrosine</v>
          </cell>
          <cell r="C631" t="str">
            <v>pos_6164</v>
          </cell>
          <cell r="D631" t="str">
            <v>metab_4698</v>
          </cell>
          <cell r="E631" t="str">
            <v>-</v>
          </cell>
          <cell r="F631" t="str">
            <v>HMDB0037845</v>
          </cell>
          <cell r="G631">
            <v>344.1340692</v>
          </cell>
          <cell r="H631" t="str">
            <v>pos</v>
          </cell>
          <cell r="I631" t="str">
            <v>M+H</v>
          </cell>
          <cell r="J631" t="str">
            <v>C15H21NO8</v>
          </cell>
          <cell r="K631">
            <v>4.6393</v>
          </cell>
          <cell r="L631">
            <v>0.0056</v>
          </cell>
          <cell r="M631" t="str">
            <v>-</v>
          </cell>
          <cell r="N631">
            <v>65.7</v>
          </cell>
          <cell r="O631">
            <v>0.221930714</v>
          </cell>
          <cell r="P631" t="str">
            <v>34393-22-1</v>
          </cell>
          <cell r="Q631" t="str">
            <v>-</v>
          </cell>
          <cell r="R631" t="str">
            <v>-</v>
          </cell>
          <cell r="S631" t="str">
            <v>-</v>
          </cell>
          <cell r="T631" t="str">
            <v>-</v>
          </cell>
          <cell r="U631" t="str">
            <v>-</v>
          </cell>
          <cell r="V631" t="str">
            <v>Organic acids and derivatives</v>
          </cell>
          <cell r="W631" t="str">
            <v>Carboxylic acids and derivatives</v>
          </cell>
          <cell r="X631" t="str">
            <v>Amino acids, peptides, and analogues</v>
          </cell>
        </row>
        <row r="632">
          <cell r="B632" t="str">
            <v>N-(2R-Hydroxydocosanoyl)-2S-amino-1,3S,4R-octadecanetriol</v>
          </cell>
          <cell r="C632" t="str">
            <v>pos_3859</v>
          </cell>
          <cell r="D632" t="str">
            <v>metab_3099</v>
          </cell>
          <cell r="E632" t="str">
            <v>-</v>
          </cell>
          <cell r="F632" t="str">
            <v>HMDB0035469</v>
          </cell>
          <cell r="G632">
            <v>678.6021264</v>
          </cell>
          <cell r="H632" t="str">
            <v>pos</v>
          </cell>
          <cell r="I632" t="str">
            <v>M+Na</v>
          </cell>
          <cell r="J632" t="str">
            <v>C40H81NO5</v>
          </cell>
          <cell r="K632">
            <v>11.6565</v>
          </cell>
          <cell r="L632">
            <v>0.0058</v>
          </cell>
          <cell r="M632" t="str">
            <v>-</v>
          </cell>
          <cell r="N632">
            <v>57.1</v>
          </cell>
          <cell r="O632">
            <v>2.182737734</v>
          </cell>
          <cell r="P632" t="str">
            <v>-</v>
          </cell>
          <cell r="Q632" t="str">
            <v>-</v>
          </cell>
          <cell r="R632" t="str">
            <v>-</v>
          </cell>
          <cell r="S632" t="str">
            <v>-</v>
          </cell>
          <cell r="T632" t="str">
            <v>-</v>
          </cell>
          <cell r="U632" t="str">
            <v>-</v>
          </cell>
          <cell r="V632" t="str">
            <v>Lipids and lipid-like molecules</v>
          </cell>
          <cell r="W632" t="str">
            <v>Sphingolipids</v>
          </cell>
          <cell r="X632" t="str">
            <v>Ceramides</v>
          </cell>
        </row>
        <row r="633">
          <cell r="B633" t="str">
            <v>N-(3S-hydroxy-butanoyl)-homoserine lactone</v>
          </cell>
          <cell r="C633" t="str">
            <v>pos_6484</v>
          </cell>
          <cell r="D633" t="str">
            <v>metab_4936</v>
          </cell>
          <cell r="E633" t="str">
            <v>C11842</v>
          </cell>
          <cell r="F633" t="str">
            <v>LMFA08030005</v>
          </cell>
          <cell r="G633">
            <v>188.091363</v>
          </cell>
          <cell r="H633" t="str">
            <v>pos</v>
          </cell>
          <cell r="I633" t="str">
            <v>M+H</v>
          </cell>
          <cell r="J633" t="str">
            <v>C8H13NO4</v>
          </cell>
          <cell r="K633">
            <v>1.5441</v>
          </cell>
          <cell r="L633">
            <v>0.0018</v>
          </cell>
          <cell r="M633">
            <v>64.5</v>
          </cell>
          <cell r="N633" t="str">
            <v>-</v>
          </cell>
          <cell r="O633">
            <v>-1.984670615</v>
          </cell>
          <cell r="P633" t="str">
            <v>-</v>
          </cell>
          <cell r="Q633" t="str">
            <v>-</v>
          </cell>
          <cell r="R633" t="str">
            <v>-</v>
          </cell>
          <cell r="S633" t="str">
            <v>-</v>
          </cell>
          <cell r="T633" t="str">
            <v>-</v>
          </cell>
          <cell r="U633" t="str">
            <v>-</v>
          </cell>
          <cell r="V633" t="str">
            <v>-</v>
          </cell>
          <cell r="W633" t="str">
            <v>-</v>
          </cell>
          <cell r="X633" t="str">
            <v>-</v>
          </cell>
        </row>
        <row r="634">
          <cell r="B634" t="str">
            <v>N-[(4E,8E)-1,3-dihydroxyoctadeca-4,8-dien-2-yl]hexadecanamide</v>
          </cell>
          <cell r="C634" t="str">
            <v>neg_4406</v>
          </cell>
          <cell r="D634" t="str">
            <v>metab_8869</v>
          </cell>
          <cell r="E634" t="str">
            <v>-</v>
          </cell>
          <cell r="F634" t="str">
            <v>HMDB0035480</v>
          </cell>
          <cell r="G634">
            <v>580.4968462</v>
          </cell>
          <cell r="H634" t="str">
            <v>neg</v>
          </cell>
          <cell r="I634" t="str">
            <v>M+FA-H</v>
          </cell>
          <cell r="J634" t="str">
            <v>C34H65NO3</v>
          </cell>
          <cell r="K634">
            <v>11.2035</v>
          </cell>
          <cell r="L634">
            <v>0.0149</v>
          </cell>
          <cell r="M634" t="str">
            <v>-</v>
          </cell>
          <cell r="N634">
            <v>67.8</v>
          </cell>
          <cell r="O634">
            <v>4.105353925</v>
          </cell>
          <cell r="P634" t="str">
            <v>141980-53-2</v>
          </cell>
          <cell r="Q634" t="str">
            <v>-</v>
          </cell>
          <cell r="R634" t="str">
            <v>-</v>
          </cell>
          <cell r="S634" t="str">
            <v>-</v>
          </cell>
          <cell r="T634" t="str">
            <v>-</v>
          </cell>
          <cell r="U634" t="str">
            <v>-</v>
          </cell>
          <cell r="V634" t="str">
            <v>Lipids and lipid-like molecules</v>
          </cell>
          <cell r="W634" t="str">
            <v>Sphingolipids</v>
          </cell>
          <cell r="X634" t="str">
            <v>Ceramides</v>
          </cell>
        </row>
        <row r="635">
          <cell r="B635" t="str">
            <v>N1-(2-Hydroxyethyl)flurazepam</v>
          </cell>
          <cell r="C635" t="str">
            <v>neg_6920</v>
          </cell>
          <cell r="D635" t="str">
            <v>metab_10718</v>
          </cell>
          <cell r="E635" t="str">
            <v>-</v>
          </cell>
          <cell r="F635" t="str">
            <v>HMDB0060853</v>
          </cell>
          <cell r="G635">
            <v>327.0725734</v>
          </cell>
          <cell r="H635" t="str">
            <v>neg</v>
          </cell>
          <cell r="I635" t="str">
            <v>M-H2O-H</v>
          </cell>
          <cell r="J635" t="str">
            <v>C18H16ClFN2O2</v>
          </cell>
          <cell r="K635">
            <v>3.3103</v>
          </cell>
          <cell r="L635">
            <v>0.0086</v>
          </cell>
          <cell r="M635" t="str">
            <v>-</v>
          </cell>
          <cell r="N635">
            <v>55.6</v>
          </cell>
          <cell r="O635">
            <v>5.723391413</v>
          </cell>
          <cell r="P635" t="str">
            <v>-</v>
          </cell>
          <cell r="Q635" t="str">
            <v>-</v>
          </cell>
          <cell r="R635" t="str">
            <v>-</v>
          </cell>
          <cell r="S635" t="str">
            <v>-</v>
          </cell>
          <cell r="T635" t="str">
            <v>-</v>
          </cell>
          <cell r="U635" t="str">
            <v>-</v>
          </cell>
          <cell r="V635" t="str">
            <v>Organoheterocyclic compounds</v>
          </cell>
          <cell r="W635" t="str">
            <v>Benzodiazepines</v>
          </cell>
          <cell r="X635" t="str">
            <v>1,4-benzodiazepines</v>
          </cell>
        </row>
        <row r="636">
          <cell r="B636" t="str">
            <v>N-Acetyl-D-phenylalanine</v>
          </cell>
          <cell r="C636" t="str">
            <v>neg_2516</v>
          </cell>
          <cell r="D636" t="str">
            <v>metab_7345</v>
          </cell>
          <cell r="E636" t="str">
            <v>C05620</v>
          </cell>
          <cell r="F636" t="str">
            <v>-</v>
          </cell>
          <cell r="G636">
            <v>206.0818233</v>
          </cell>
          <cell r="H636" t="str">
            <v>neg</v>
          </cell>
          <cell r="I636" t="str">
            <v>M-H</v>
          </cell>
          <cell r="J636" t="str">
            <v>C11H13NO3</v>
          </cell>
          <cell r="K636">
            <v>3.7944</v>
          </cell>
          <cell r="L636">
            <v>0.0134</v>
          </cell>
          <cell r="M636">
            <v>89.3</v>
          </cell>
          <cell r="N636" t="str">
            <v>-</v>
          </cell>
          <cell r="O636">
            <v>-2.142046875</v>
          </cell>
          <cell r="P636" t="str">
            <v>-</v>
          </cell>
          <cell r="Q636" t="str">
            <v>-</v>
          </cell>
          <cell r="R636" t="str">
            <v>-</v>
          </cell>
          <cell r="S636" t="str">
            <v>map00360</v>
          </cell>
          <cell r="T636" t="str">
            <v>Metabolism</v>
          </cell>
          <cell r="U636" t="str">
            <v>Amino acid metabolism</v>
          </cell>
          <cell r="V636" t="str">
            <v>-</v>
          </cell>
          <cell r="W636" t="str">
            <v>-</v>
          </cell>
          <cell r="X636" t="str">
            <v>-</v>
          </cell>
        </row>
        <row r="637">
          <cell r="B637" t="str">
            <v>N-Acetylgalactosamine</v>
          </cell>
          <cell r="C637" t="str">
            <v>neg_1836</v>
          </cell>
          <cell r="D637" t="str">
            <v>metab_6906</v>
          </cell>
          <cell r="E637" t="str">
            <v>C01074</v>
          </cell>
          <cell r="F637" t="str">
            <v>HMDB0000212</v>
          </cell>
          <cell r="G637">
            <v>202.0714647</v>
          </cell>
          <cell r="H637" t="str">
            <v>neg</v>
          </cell>
          <cell r="I637" t="str">
            <v>M-H2O-H</v>
          </cell>
          <cell r="J637" t="str">
            <v>C8H15NO6</v>
          </cell>
          <cell r="K637">
            <v>0.7523</v>
          </cell>
          <cell r="L637">
            <v>0.0263</v>
          </cell>
          <cell r="M637" t="str">
            <v>-</v>
          </cell>
          <cell r="N637">
            <v>56.3</v>
          </cell>
          <cell r="O637">
            <v>-2.85566129</v>
          </cell>
          <cell r="P637" t="str">
            <v>1811-31-0</v>
          </cell>
          <cell r="Q637" t="str">
            <v>-</v>
          </cell>
          <cell r="R637" t="str">
            <v>-</v>
          </cell>
          <cell r="S637" t="str">
            <v>-</v>
          </cell>
          <cell r="T637" t="str">
            <v>-</v>
          </cell>
          <cell r="U637" t="str">
            <v>-</v>
          </cell>
          <cell r="V637" t="str">
            <v>Organic oxygen compounds</v>
          </cell>
          <cell r="W637" t="str">
            <v>Organooxygen compounds</v>
          </cell>
          <cell r="X637" t="str">
            <v>Carbohydrates and carbohydrate conjugates</v>
          </cell>
        </row>
        <row r="638">
          <cell r="B638" t="str">
            <v>N-acetyl-L-2-aminoadipate(2-)</v>
          </cell>
          <cell r="C638" t="str">
            <v>neg_320</v>
          </cell>
          <cell r="D638" t="str">
            <v>metab_5551</v>
          </cell>
          <cell r="E638" t="str">
            <v>-</v>
          </cell>
          <cell r="F638" t="str">
            <v>HMDB0062715</v>
          </cell>
          <cell r="G638">
            <v>248.077008</v>
          </cell>
          <cell r="H638" t="str">
            <v>neg</v>
          </cell>
          <cell r="I638" t="str">
            <v>M-H2O-H, M+FA-H</v>
          </cell>
          <cell r="J638" t="str">
            <v>C8H13NO5</v>
          </cell>
          <cell r="K638">
            <v>1.1145</v>
          </cell>
          <cell r="L638">
            <v>0.0038</v>
          </cell>
          <cell r="M638" t="str">
            <v>-</v>
          </cell>
          <cell r="N638">
            <v>51.8</v>
          </cell>
          <cell r="O638">
            <v>-3.104527268</v>
          </cell>
          <cell r="P638" t="str">
            <v>-</v>
          </cell>
          <cell r="Q638" t="str">
            <v>-</v>
          </cell>
          <cell r="R638" t="str">
            <v>-</v>
          </cell>
          <cell r="S638" t="str">
            <v>-</v>
          </cell>
          <cell r="T638" t="str">
            <v>-</v>
          </cell>
          <cell r="U638" t="str">
            <v>-</v>
          </cell>
          <cell r="V638" t="str">
            <v>Organic acids and derivatives</v>
          </cell>
          <cell r="W638" t="str">
            <v>Carboxylic acids and derivatives</v>
          </cell>
          <cell r="X638" t="str">
            <v>Amino acids, peptides, and analogues</v>
          </cell>
        </row>
        <row r="639">
          <cell r="B639" t="str">
            <v>N-Acetyl-L-alanine</v>
          </cell>
          <cell r="C639" t="str">
            <v>neg_7516</v>
          </cell>
          <cell r="D639" t="str">
            <v>metab_11142</v>
          </cell>
          <cell r="E639" t="str">
            <v>-</v>
          </cell>
          <cell r="F639" t="str">
            <v>HMDB0000766</v>
          </cell>
          <cell r="G639">
            <v>130.0509935</v>
          </cell>
          <cell r="H639" t="str">
            <v>neg</v>
          </cell>
          <cell r="I639" t="str">
            <v>M-H</v>
          </cell>
          <cell r="J639" t="str">
            <v>C5H9NO3</v>
          </cell>
          <cell r="K639">
            <v>1.1536</v>
          </cell>
          <cell r="L639">
            <v>0.0054</v>
          </cell>
          <cell r="M639">
            <v>79.1</v>
          </cell>
          <cell r="N639" t="str">
            <v>-</v>
          </cell>
          <cell r="O639">
            <v>0.204705585</v>
          </cell>
          <cell r="P639" t="str">
            <v>97-69-8</v>
          </cell>
          <cell r="Q639" t="str">
            <v>-</v>
          </cell>
          <cell r="R639" t="str">
            <v>-</v>
          </cell>
          <cell r="S639" t="str">
            <v>-</v>
          </cell>
          <cell r="T639" t="str">
            <v>-</v>
          </cell>
          <cell r="U639" t="str">
            <v>-</v>
          </cell>
          <cell r="V639" t="str">
            <v>Organic acids and derivatives</v>
          </cell>
          <cell r="W639" t="str">
            <v>Carboxylic acids and derivatives</v>
          </cell>
          <cell r="X639" t="str">
            <v>Amino acids, peptides, and analogues</v>
          </cell>
        </row>
        <row r="640">
          <cell r="B640" t="str">
            <v>N-Acetylleucine</v>
          </cell>
          <cell r="C640" t="str">
            <v>neg_6660</v>
          </cell>
          <cell r="D640" t="str">
            <v>metab_10562</v>
          </cell>
          <cell r="E640" t="str">
            <v>C02710</v>
          </cell>
          <cell r="F640" t="str">
            <v>HMDB0011756</v>
          </cell>
          <cell r="G640">
            <v>172.0975246</v>
          </cell>
          <cell r="H640" t="str">
            <v>neg</v>
          </cell>
          <cell r="I640" t="str">
            <v>M-H</v>
          </cell>
          <cell r="J640" t="str">
            <v>C8H15NO3</v>
          </cell>
          <cell r="K640">
            <v>3.6694</v>
          </cell>
          <cell r="L640">
            <v>0.0106</v>
          </cell>
          <cell r="M640">
            <v>73.8</v>
          </cell>
          <cell r="N640" t="str">
            <v>-</v>
          </cell>
          <cell r="O640">
            <v>-2.266307215</v>
          </cell>
          <cell r="P640" t="str">
            <v>1188-21-2</v>
          </cell>
          <cell r="Q640" t="str">
            <v>-</v>
          </cell>
          <cell r="R640" t="str">
            <v>-</v>
          </cell>
          <cell r="S640" t="str">
            <v>-</v>
          </cell>
          <cell r="T640" t="str">
            <v>-</v>
          </cell>
          <cell r="U640" t="str">
            <v>-</v>
          </cell>
          <cell r="V640" t="str">
            <v>Organic acids and derivatives</v>
          </cell>
          <cell r="W640" t="str">
            <v>Carboxylic acids and derivatives</v>
          </cell>
          <cell r="X640" t="str">
            <v>Amino acids, peptides, and analogues</v>
          </cell>
        </row>
        <row r="641">
          <cell r="B641" t="str">
            <v>N-Acetylmuramate</v>
          </cell>
          <cell r="C641" t="str">
            <v>neg_7485</v>
          </cell>
          <cell r="D641" t="str">
            <v>metab_11114</v>
          </cell>
          <cell r="E641" t="str">
            <v>C02713</v>
          </cell>
          <cell r="F641" t="str">
            <v>HMDB0060493</v>
          </cell>
          <cell r="G641">
            <v>274.0928664</v>
          </cell>
          <cell r="H641" t="str">
            <v>neg</v>
          </cell>
          <cell r="I641" t="str">
            <v>M-H2O-H</v>
          </cell>
          <cell r="J641" t="str">
            <v>C11H19NO8</v>
          </cell>
          <cell r="K641">
            <v>1.262</v>
          </cell>
          <cell r="L641">
            <v>0.0044</v>
          </cell>
          <cell r="M641" t="str">
            <v>-</v>
          </cell>
          <cell r="N641">
            <v>52.1</v>
          </cell>
          <cell r="O641">
            <v>-1.224803128</v>
          </cell>
          <cell r="P641" t="str">
            <v>-</v>
          </cell>
          <cell r="Q641" t="str">
            <v>Carbohydrates</v>
          </cell>
          <cell r="R641" t="str">
            <v>Monosaccharides</v>
          </cell>
          <cell r="S641" t="str">
            <v>map01100;map00520</v>
          </cell>
          <cell r="T641" t="str">
            <v>Metabolism;Metabolism</v>
          </cell>
          <cell r="U641" t="str">
            <v>Global and overview maps;Carbohydrate metabolism</v>
          </cell>
          <cell r="V641" t="str">
            <v>Organic oxygen compounds</v>
          </cell>
          <cell r="W641" t="str">
            <v>Organooxygen compounds</v>
          </cell>
          <cell r="X641" t="str">
            <v>Carbohydrates and carbohydrate conjugates</v>
          </cell>
        </row>
        <row r="642">
          <cell r="B642" t="str">
            <v>N-Acetylneuraminic acid 9-phosphate</v>
          </cell>
          <cell r="C642" t="str">
            <v>neg_2667</v>
          </cell>
          <cell r="D642" t="str">
            <v>metab_7429</v>
          </cell>
          <cell r="E642" t="str">
            <v>C06241</v>
          </cell>
          <cell r="F642" t="str">
            <v>HMDB0004381</v>
          </cell>
          <cell r="G642">
            <v>777.1393947</v>
          </cell>
          <cell r="H642" t="str">
            <v>neg</v>
          </cell>
          <cell r="I642" t="str">
            <v>2M-H</v>
          </cell>
          <cell r="J642" t="str">
            <v>C11H20NO12P</v>
          </cell>
          <cell r="K642">
            <v>4.1433</v>
          </cell>
          <cell r="L642">
            <v>0.0145</v>
          </cell>
          <cell r="M642" t="str">
            <v>-</v>
          </cell>
          <cell r="N642">
            <v>57.8</v>
          </cell>
          <cell r="O642">
            <v>2.631579464</v>
          </cell>
          <cell r="P642" t="str">
            <v>37992-17-9</v>
          </cell>
          <cell r="Q642" t="str">
            <v>-</v>
          </cell>
          <cell r="R642" t="str">
            <v>-</v>
          </cell>
          <cell r="S642" t="str">
            <v>map01100;map00520</v>
          </cell>
          <cell r="T642" t="str">
            <v>Metabolism;Metabolism</v>
          </cell>
          <cell r="U642" t="str">
            <v>Global and overview maps;Carbohydrate metabolism</v>
          </cell>
          <cell r="V642" t="str">
            <v>Organic oxygen compounds</v>
          </cell>
          <cell r="W642" t="str">
            <v>Organooxygen compounds</v>
          </cell>
          <cell r="X642" t="str">
            <v>Carbohydrates and carbohydrate conjugates</v>
          </cell>
        </row>
        <row r="643">
          <cell r="B643" t="str">
            <v>N-Acetylserotonin glucuronide</v>
          </cell>
          <cell r="C643" t="str">
            <v>pos_6268</v>
          </cell>
          <cell r="D643" t="str">
            <v>metab_4757</v>
          </cell>
          <cell r="E643" t="str">
            <v>-</v>
          </cell>
          <cell r="F643" t="str">
            <v>HMDB0060833</v>
          </cell>
          <cell r="G643">
            <v>436.1725372</v>
          </cell>
          <cell r="H643" t="str">
            <v>pos</v>
          </cell>
          <cell r="I643" t="str">
            <v>M+ACN+H</v>
          </cell>
          <cell r="J643" t="str">
            <v>C18H22N2O8</v>
          </cell>
          <cell r="K643">
            <v>4.4965</v>
          </cell>
          <cell r="L643">
            <v>0.004</v>
          </cell>
          <cell r="M643" t="str">
            <v>-</v>
          </cell>
          <cell r="N643">
            <v>57.8</v>
          </cell>
          <cell r="O643">
            <v>2.78070319</v>
          </cell>
          <cell r="P643" t="str">
            <v>-</v>
          </cell>
          <cell r="Q643" t="str">
            <v>-</v>
          </cell>
          <cell r="R643" t="str">
            <v>-</v>
          </cell>
          <cell r="S643" t="str">
            <v>-</v>
          </cell>
          <cell r="T643" t="str">
            <v>-</v>
          </cell>
          <cell r="U643" t="str">
            <v>-</v>
          </cell>
          <cell r="V643" t="str">
            <v>Organic oxygen compounds</v>
          </cell>
          <cell r="W643" t="str">
            <v>Organooxygen compounds</v>
          </cell>
          <cell r="X643" t="str">
            <v>Carbohydrates and carbohydrate conjugates</v>
          </cell>
        </row>
        <row r="644">
          <cell r="B644" t="str">
            <v>N-Acetylthreonine</v>
          </cell>
          <cell r="C644" t="str">
            <v>neg_7496</v>
          </cell>
          <cell r="D644" t="str">
            <v>metab_11125</v>
          </cell>
          <cell r="E644" t="str">
            <v>-</v>
          </cell>
          <cell r="F644" t="str">
            <v>HMDB0062557</v>
          </cell>
          <cell r="G644">
            <v>142.0507115</v>
          </cell>
          <cell r="H644" t="str">
            <v>neg</v>
          </cell>
          <cell r="I644" t="str">
            <v>M-H2O-H</v>
          </cell>
          <cell r="J644" t="str">
            <v>C6H11NO4</v>
          </cell>
          <cell r="K644">
            <v>1.2227</v>
          </cell>
          <cell r="L644">
            <v>0.0203</v>
          </cell>
          <cell r="M644" t="str">
            <v>-</v>
          </cell>
          <cell r="N644">
            <v>83.8</v>
          </cell>
          <cell r="O644">
            <v>-1.58449526</v>
          </cell>
          <cell r="P644" t="str">
            <v>17093-74-2</v>
          </cell>
          <cell r="Q644" t="str">
            <v>-</v>
          </cell>
          <cell r="R644" t="str">
            <v>-</v>
          </cell>
          <cell r="S644" t="str">
            <v>-</v>
          </cell>
          <cell r="T644" t="str">
            <v>-</v>
          </cell>
          <cell r="U644" t="str">
            <v>-</v>
          </cell>
          <cell r="V644" t="str">
            <v>Organic acids and derivatives</v>
          </cell>
          <cell r="W644" t="str">
            <v>Carboxylic acids and derivatives</v>
          </cell>
          <cell r="X644" t="str">
            <v>Amino acids, peptides, and analogues</v>
          </cell>
        </row>
        <row r="645">
          <cell r="B645" t="str">
            <v>Naematolone</v>
          </cell>
          <cell r="C645" t="str">
            <v>pos_1984</v>
          </cell>
          <cell r="D645" t="str">
            <v>metab_1787</v>
          </cell>
          <cell r="E645" t="str">
            <v>-</v>
          </cell>
          <cell r="F645" t="str">
            <v>HMDB0035781</v>
          </cell>
          <cell r="G645">
            <v>329.1330986</v>
          </cell>
          <cell r="H645" t="str">
            <v>pos</v>
          </cell>
          <cell r="I645" t="str">
            <v>M+Na</v>
          </cell>
          <cell r="J645" t="str">
            <v>C17H22O5</v>
          </cell>
          <cell r="K645">
            <v>4.4451</v>
          </cell>
          <cell r="L645">
            <v>0.0036</v>
          </cell>
          <cell r="M645" t="str">
            <v>-</v>
          </cell>
          <cell r="N645">
            <v>56.4</v>
          </cell>
          <cell r="O645">
            <v>-9.295697221</v>
          </cell>
          <cell r="P645" t="str">
            <v>92121-62-5</v>
          </cell>
          <cell r="Q645" t="str">
            <v>-</v>
          </cell>
          <cell r="R645" t="str">
            <v>-</v>
          </cell>
          <cell r="S645" t="str">
            <v>-</v>
          </cell>
          <cell r="T645" t="str">
            <v>-</v>
          </cell>
          <cell r="U645" t="str">
            <v>-</v>
          </cell>
          <cell r="V645" t="str">
            <v>Lipids and lipid-like molecules</v>
          </cell>
          <cell r="W645" t="str">
            <v>Prenol lipids</v>
          </cell>
          <cell r="X645" t="str">
            <v>Sesquiterpenoids</v>
          </cell>
        </row>
        <row r="646">
          <cell r="B646" t="str">
            <v>Natamycin</v>
          </cell>
          <cell r="C646" t="str">
            <v>pos_2297</v>
          </cell>
          <cell r="D646" t="str">
            <v>metab_1984</v>
          </cell>
          <cell r="E646" t="str">
            <v>C08073</v>
          </cell>
          <cell r="F646" t="str">
            <v>HMDB0014964</v>
          </cell>
          <cell r="G646">
            <v>630.2905518</v>
          </cell>
          <cell r="H646" t="str">
            <v>pos</v>
          </cell>
          <cell r="I646" t="str">
            <v>M+H-2H2O</v>
          </cell>
          <cell r="J646" t="str">
            <v>C33H47NO13</v>
          </cell>
          <cell r="K646">
            <v>5.4082</v>
          </cell>
          <cell r="L646">
            <v>0.0069</v>
          </cell>
          <cell r="M646" t="str">
            <v>-</v>
          </cell>
          <cell r="N646">
            <v>88.7</v>
          </cell>
          <cell r="O646">
            <v>-0.504707164</v>
          </cell>
          <cell r="P646" t="str">
            <v>7681-93-8</v>
          </cell>
          <cell r="Q646" t="str">
            <v>-</v>
          </cell>
          <cell r="R646" t="str">
            <v>-</v>
          </cell>
          <cell r="S646" t="str">
            <v>-</v>
          </cell>
          <cell r="T646" t="str">
            <v>-</v>
          </cell>
          <cell r="U646" t="str">
            <v>-</v>
          </cell>
          <cell r="V646" t="str">
            <v>Organic oxygen compounds</v>
          </cell>
          <cell r="W646" t="str">
            <v>Organooxygen compounds</v>
          </cell>
          <cell r="X646" t="str">
            <v>Carbohydrates and carbohydrate conjugates</v>
          </cell>
        </row>
        <row r="647">
          <cell r="B647" t="str">
            <v>N-desmethylclarithromycin</v>
          </cell>
          <cell r="C647" t="str">
            <v>neg_4050</v>
          </cell>
          <cell r="D647" t="str">
            <v>metab_8527</v>
          </cell>
          <cell r="E647" t="str">
            <v>-</v>
          </cell>
          <cell r="F647" t="str">
            <v>HMDB0061020</v>
          </cell>
          <cell r="G647">
            <v>732.4506019</v>
          </cell>
          <cell r="H647" t="str">
            <v>neg</v>
          </cell>
          <cell r="I647" t="str">
            <v>M-H</v>
          </cell>
          <cell r="J647" t="str">
            <v>C37H67NO13</v>
          </cell>
          <cell r="K647">
            <v>12.2989</v>
          </cell>
          <cell r="L647">
            <v>0.0095</v>
          </cell>
          <cell r="M647" t="str">
            <v>-</v>
          </cell>
          <cell r="N647">
            <v>57</v>
          </cell>
          <cell r="O647">
            <v>-4.584936958</v>
          </cell>
          <cell r="P647" t="str">
            <v>-</v>
          </cell>
          <cell r="Q647" t="str">
            <v>-</v>
          </cell>
          <cell r="R647" t="str">
            <v>-</v>
          </cell>
          <cell r="S647" t="str">
            <v>-</v>
          </cell>
          <cell r="T647" t="str">
            <v>-</v>
          </cell>
          <cell r="U647" t="str">
            <v>-</v>
          </cell>
          <cell r="V647" t="str">
            <v>Organic oxygen compounds</v>
          </cell>
          <cell r="W647" t="str">
            <v>Organooxygen compounds</v>
          </cell>
          <cell r="X647" t="str">
            <v>Carbohydrates and carbohydrate conjugates</v>
          </cell>
        </row>
        <row r="648">
          <cell r="B648" t="str">
            <v>N-di-Demethyl roxithromycin</v>
          </cell>
          <cell r="C648" t="str">
            <v>neg_5428</v>
          </cell>
          <cell r="D648" t="str">
            <v>metab_9725</v>
          </cell>
          <cell r="E648" t="str">
            <v>-</v>
          </cell>
          <cell r="F648" t="str">
            <v>HMDB0060612</v>
          </cell>
          <cell r="G648">
            <v>827.4863544</v>
          </cell>
          <cell r="H648" t="str">
            <v>neg</v>
          </cell>
          <cell r="I648" t="str">
            <v>M+Na-2H</v>
          </cell>
          <cell r="J648" t="str">
            <v>C40H74N2O14</v>
          </cell>
          <cell r="K648">
            <v>6.1698</v>
          </cell>
          <cell r="L648">
            <v>0.018</v>
          </cell>
          <cell r="M648" t="str">
            <v>-</v>
          </cell>
          <cell r="N648">
            <v>52.1</v>
          </cell>
          <cell r="O648">
            <v>-2.874657991</v>
          </cell>
          <cell r="P648" t="str">
            <v>-</v>
          </cell>
          <cell r="Q648" t="str">
            <v>-</v>
          </cell>
          <cell r="R648" t="str">
            <v>-</v>
          </cell>
          <cell r="S648" t="str">
            <v>-</v>
          </cell>
          <cell r="T648" t="str">
            <v>-</v>
          </cell>
          <cell r="U648" t="str">
            <v>-</v>
          </cell>
          <cell r="V648" t="str">
            <v>Organic oxygen compounds</v>
          </cell>
          <cell r="W648" t="str">
            <v>Organooxygen compounds</v>
          </cell>
          <cell r="X648" t="str">
            <v>Carbohydrates and carbohydrate conjugates</v>
          </cell>
        </row>
        <row r="649">
          <cell r="B649" t="str">
            <v>Neocnidilide</v>
          </cell>
          <cell r="C649" t="str">
            <v>neg_3325</v>
          </cell>
          <cell r="D649" t="str">
            <v>metab_7911</v>
          </cell>
          <cell r="E649" t="str">
            <v>C17002</v>
          </cell>
          <cell r="F649" t="str">
            <v>HMDB0034450</v>
          </cell>
          <cell r="G649">
            <v>239.1286202</v>
          </cell>
          <cell r="H649" t="str">
            <v>neg</v>
          </cell>
          <cell r="I649" t="str">
            <v>M+FA-H</v>
          </cell>
          <cell r="J649" t="str">
            <v>C12H18O2</v>
          </cell>
          <cell r="K649">
            <v>6.5231</v>
          </cell>
          <cell r="L649">
            <v>0.0263</v>
          </cell>
          <cell r="M649" t="str">
            <v>-</v>
          </cell>
          <cell r="N649">
            <v>50.2</v>
          </cell>
          <cell r="O649">
            <v>-1.352060925</v>
          </cell>
          <cell r="P649" t="str">
            <v>4567-33-3</v>
          </cell>
          <cell r="Q649" t="str">
            <v>-</v>
          </cell>
          <cell r="R649" t="str">
            <v>-</v>
          </cell>
          <cell r="S649" t="str">
            <v>-</v>
          </cell>
          <cell r="T649" t="str">
            <v>-</v>
          </cell>
          <cell r="U649" t="str">
            <v>-</v>
          </cell>
          <cell r="V649" t="str">
            <v>Organoheterocyclic compounds</v>
          </cell>
          <cell r="W649" t="str">
            <v>Lactones</v>
          </cell>
          <cell r="X649" t="str">
            <v>Gamma butyrolactones</v>
          </cell>
        </row>
        <row r="650">
          <cell r="B650" t="str">
            <v>Neohesperidose</v>
          </cell>
          <cell r="C650" t="str">
            <v>pos_1979</v>
          </cell>
          <cell r="D650" t="str">
            <v>metab_1783</v>
          </cell>
          <cell r="E650" t="str">
            <v>C08244</v>
          </cell>
          <cell r="F650" t="str">
            <v>HMDB0029523</v>
          </cell>
          <cell r="G650">
            <v>309.1178982</v>
          </cell>
          <cell r="H650" t="str">
            <v>pos</v>
          </cell>
          <cell r="I650" t="str">
            <v>M+H-H2O</v>
          </cell>
          <cell r="J650" t="str">
            <v>C12H22O10</v>
          </cell>
          <cell r="K650">
            <v>4.4038</v>
          </cell>
          <cell r="L650">
            <v>0.011</v>
          </cell>
          <cell r="M650" t="str">
            <v>-</v>
          </cell>
          <cell r="N650">
            <v>53.1</v>
          </cell>
          <cell r="O650">
            <v>-0.338667095</v>
          </cell>
          <cell r="P650" t="str">
            <v>17074-02-1</v>
          </cell>
          <cell r="Q650" t="str">
            <v>-</v>
          </cell>
          <cell r="R650" t="str">
            <v>-</v>
          </cell>
          <cell r="S650" t="str">
            <v>-</v>
          </cell>
          <cell r="T650" t="str">
            <v>-</v>
          </cell>
          <cell r="U650" t="str">
            <v>-</v>
          </cell>
          <cell r="V650" t="str">
            <v>Organic oxygen compounds</v>
          </cell>
          <cell r="W650" t="str">
            <v>Organooxygen compounds</v>
          </cell>
          <cell r="X650" t="str">
            <v>Carbohydrates and carbohydrate conjugates</v>
          </cell>
        </row>
        <row r="651">
          <cell r="B651" t="str">
            <v>Neryl rhamnosyl-glucoside</v>
          </cell>
          <cell r="C651" t="str">
            <v>neg_819</v>
          </cell>
          <cell r="D651" t="str">
            <v>metab_5990</v>
          </cell>
          <cell r="E651" t="str">
            <v>-</v>
          </cell>
          <cell r="F651" t="str">
            <v>HMDB0029349</v>
          </cell>
          <cell r="G651">
            <v>507.2455693</v>
          </cell>
          <cell r="H651" t="str">
            <v>neg</v>
          </cell>
          <cell r="I651" t="str">
            <v>M-H2O-H, M+FA-H</v>
          </cell>
          <cell r="J651" t="str">
            <v>C22H38O10</v>
          </cell>
          <cell r="K651">
            <v>5.2243</v>
          </cell>
          <cell r="L651">
            <v>0.0018</v>
          </cell>
          <cell r="M651" t="str">
            <v>-</v>
          </cell>
          <cell r="N651">
            <v>88.3</v>
          </cell>
          <cell r="O651">
            <v>0.284951972</v>
          </cell>
          <cell r="P651" t="str">
            <v>84534-31-6</v>
          </cell>
          <cell r="Q651" t="str">
            <v>-</v>
          </cell>
          <cell r="R651" t="str">
            <v>-</v>
          </cell>
          <cell r="S651" t="str">
            <v>-</v>
          </cell>
          <cell r="T651" t="str">
            <v>-</v>
          </cell>
          <cell r="U651" t="str">
            <v>-</v>
          </cell>
          <cell r="V651" t="str">
            <v>Lipids and lipid-like molecules</v>
          </cell>
          <cell r="W651" t="str">
            <v>Prenol lipids</v>
          </cell>
          <cell r="X651" t="str">
            <v>Terpene glycosides</v>
          </cell>
        </row>
        <row r="652">
          <cell r="B652" t="str">
            <v>Neuroprotectin D1</v>
          </cell>
          <cell r="C652" t="str">
            <v>pos_2712</v>
          </cell>
          <cell r="D652" t="str">
            <v>metab_2279</v>
          </cell>
          <cell r="E652" t="str">
            <v>-</v>
          </cell>
          <cell r="F652" t="str">
            <v>LMFA04040001;HMDB0003689</v>
          </cell>
          <cell r="G652">
            <v>343.2273279</v>
          </cell>
          <cell r="H652" t="str">
            <v>pos</v>
          </cell>
          <cell r="I652" t="str">
            <v>M+H-H2O</v>
          </cell>
          <cell r="J652" t="str">
            <v>C22H32O4</v>
          </cell>
          <cell r="K652">
            <v>7.3191</v>
          </cell>
          <cell r="L652">
            <v>0.0032</v>
          </cell>
          <cell r="M652" t="str">
            <v>-</v>
          </cell>
          <cell r="N652">
            <v>68.6</v>
          </cell>
          <cell r="O652">
            <v>1.545199772</v>
          </cell>
          <cell r="P652" t="str">
            <v>-</v>
          </cell>
          <cell r="Q652" t="str">
            <v>-</v>
          </cell>
          <cell r="R652" t="str">
            <v>-</v>
          </cell>
          <cell r="S652" t="str">
            <v>-</v>
          </cell>
          <cell r="T652" t="str">
            <v>-</v>
          </cell>
          <cell r="U652" t="str">
            <v>-</v>
          </cell>
          <cell r="V652" t="str">
            <v>Lipids and lipid-like molecules</v>
          </cell>
          <cell r="W652" t="str">
            <v>Fatty Acyls</v>
          </cell>
          <cell r="X652" t="str">
            <v>Fatty acids and conjugates</v>
          </cell>
        </row>
        <row r="653">
          <cell r="B653" t="str">
            <v>N-Feruloylglycyl-L-phenylalanine</v>
          </cell>
          <cell r="C653" t="str">
            <v>neg_6943</v>
          </cell>
          <cell r="D653" t="str">
            <v>metab_10729</v>
          </cell>
          <cell r="E653" t="str">
            <v>-</v>
          </cell>
          <cell r="F653" t="str">
            <v>HMDB0029356</v>
          </cell>
          <cell r="G653">
            <v>419.1202491</v>
          </cell>
          <cell r="H653" t="str">
            <v>neg</v>
          </cell>
          <cell r="I653" t="str">
            <v>M+Na-2H</v>
          </cell>
          <cell r="J653" t="str">
            <v>C21H22N2O6</v>
          </cell>
          <cell r="K653">
            <v>3.2756</v>
          </cell>
          <cell r="L653">
            <v>0.0109</v>
          </cell>
          <cell r="M653" t="str">
            <v>-</v>
          </cell>
          <cell r="N653">
            <v>69.4</v>
          </cell>
          <cell r="O653">
            <v>-5.538576165</v>
          </cell>
          <cell r="P653" t="str">
            <v>40747-82-8</v>
          </cell>
          <cell r="Q653" t="str">
            <v>-</v>
          </cell>
          <cell r="R653" t="str">
            <v>-</v>
          </cell>
          <cell r="S653" t="str">
            <v>-</v>
          </cell>
          <cell r="T653" t="str">
            <v>-</v>
          </cell>
          <cell r="U653" t="str">
            <v>-</v>
          </cell>
          <cell r="V653" t="str">
            <v>Organic acids and derivatives</v>
          </cell>
          <cell r="W653" t="str">
            <v>Carboxylic acids and derivatives</v>
          </cell>
          <cell r="X653" t="str">
            <v>Amino acids, peptides, and analogues</v>
          </cell>
        </row>
        <row r="654">
          <cell r="B654" t="str">
            <v>N-gamma-Glutamyl-S-allylcysteine</v>
          </cell>
          <cell r="C654" t="str">
            <v>neg_2102</v>
          </cell>
          <cell r="D654" t="str">
            <v>metab_7109</v>
          </cell>
          <cell r="E654" t="str">
            <v>-</v>
          </cell>
          <cell r="F654" t="str">
            <v>HMDB0031874</v>
          </cell>
          <cell r="G654">
            <v>335.0900656</v>
          </cell>
          <cell r="H654" t="str">
            <v>neg</v>
          </cell>
          <cell r="I654" t="str">
            <v>M+FA-H</v>
          </cell>
          <cell r="J654" t="str">
            <v>C11H18N2O5S</v>
          </cell>
          <cell r="K654">
            <v>2.801</v>
          </cell>
          <cell r="L654">
            <v>0.0143</v>
          </cell>
          <cell r="M654" t="str">
            <v>-</v>
          </cell>
          <cell r="N654">
            <v>76.9</v>
          </cell>
          <cell r="O654">
            <v>-6.135873979</v>
          </cell>
          <cell r="P654" t="str">
            <v>-</v>
          </cell>
          <cell r="Q654" t="str">
            <v>-</v>
          </cell>
          <cell r="R654" t="str">
            <v>-</v>
          </cell>
          <cell r="S654" t="str">
            <v>-</v>
          </cell>
          <cell r="T654" t="str">
            <v>-</v>
          </cell>
          <cell r="U654" t="str">
            <v>-</v>
          </cell>
          <cell r="V654" t="str">
            <v>Organic acids and derivatives</v>
          </cell>
          <cell r="W654" t="str">
            <v>Carboxylic acids and derivatives</v>
          </cell>
          <cell r="X654" t="str">
            <v>Amino acids, peptides, and analogues</v>
          </cell>
        </row>
        <row r="655">
          <cell r="B655" t="str">
            <v>N-Gluconyl ethanolamine</v>
          </cell>
          <cell r="C655" t="str">
            <v>neg_1627</v>
          </cell>
          <cell r="D655" t="str">
            <v>metab_6746</v>
          </cell>
          <cell r="E655" t="str">
            <v>-</v>
          </cell>
          <cell r="F655" t="str">
            <v>HMDB0032293</v>
          </cell>
          <cell r="G655">
            <v>284.0984992</v>
          </cell>
          <cell r="H655" t="str">
            <v>neg</v>
          </cell>
          <cell r="I655" t="str">
            <v>M-H2O-H, M+FA-H</v>
          </cell>
          <cell r="J655" t="str">
            <v>C8H17NO7</v>
          </cell>
          <cell r="K655">
            <v>0.6562</v>
          </cell>
          <cell r="L655">
            <v>0.0177</v>
          </cell>
          <cell r="M655" t="str">
            <v>-</v>
          </cell>
          <cell r="N655">
            <v>56.2</v>
          </cell>
          <cell r="O655">
            <v>-4.50255082</v>
          </cell>
          <cell r="P655" t="str">
            <v>686298-93-1</v>
          </cell>
          <cell r="Q655" t="str">
            <v>-</v>
          </cell>
          <cell r="R655" t="str">
            <v>-</v>
          </cell>
          <cell r="S655" t="str">
            <v>-</v>
          </cell>
          <cell r="T655" t="str">
            <v>-</v>
          </cell>
          <cell r="U655" t="str">
            <v>-</v>
          </cell>
          <cell r="V655" t="str">
            <v>Organonitrogen compounds</v>
          </cell>
          <cell r="W655" t="str">
            <v>Amines</v>
          </cell>
          <cell r="X655" t="str">
            <v>Alkanolamines</v>
          </cell>
        </row>
        <row r="656">
          <cell r="B656" t="str">
            <v>Niazidin</v>
          </cell>
          <cell r="C656" t="str">
            <v>pos_6804</v>
          </cell>
          <cell r="D656" t="str">
            <v>metab_5161</v>
          </cell>
          <cell r="E656" t="str">
            <v>-</v>
          </cell>
          <cell r="F656" t="str">
            <v>HMDB0031981</v>
          </cell>
          <cell r="G656">
            <v>377.0776531</v>
          </cell>
          <cell r="H656" t="str">
            <v>pos</v>
          </cell>
          <cell r="I656" t="str">
            <v>M+Na</v>
          </cell>
          <cell r="J656" t="str">
            <v>C15H18N2O6S</v>
          </cell>
          <cell r="K656">
            <v>0.6824</v>
          </cell>
          <cell r="L656">
            <v>0.0444</v>
          </cell>
          <cell r="M656" t="str">
            <v>-</v>
          </cell>
          <cell r="N656">
            <v>57.5</v>
          </cell>
          <cell r="O656">
            <v>-0.352656704</v>
          </cell>
          <cell r="P656" t="str">
            <v>198969-42-5</v>
          </cell>
          <cell r="Q656" t="str">
            <v>-</v>
          </cell>
          <cell r="R656" t="str">
            <v>-</v>
          </cell>
          <cell r="S656" t="str">
            <v>-</v>
          </cell>
          <cell r="T656" t="str">
            <v>-</v>
          </cell>
          <cell r="U656" t="str">
            <v>-</v>
          </cell>
          <cell r="V656" t="str">
            <v>Organic oxygen compounds</v>
          </cell>
          <cell r="W656" t="str">
            <v>Organooxygen compounds</v>
          </cell>
          <cell r="X656" t="str">
            <v>Carbohydrates and carbohydrate conjugates</v>
          </cell>
        </row>
        <row r="657">
          <cell r="B657" t="str">
            <v>Niaziminin A</v>
          </cell>
          <cell r="C657" t="str">
            <v>neg_7330</v>
          </cell>
          <cell r="D657" t="str">
            <v>metab_10986</v>
          </cell>
          <cell r="E657" t="str">
            <v>-</v>
          </cell>
          <cell r="F657" t="str">
            <v>HMDB0031945</v>
          </cell>
          <cell r="G657">
            <v>398.1301026</v>
          </cell>
          <cell r="H657" t="str">
            <v>neg</v>
          </cell>
          <cell r="I657" t="str">
            <v>M-H</v>
          </cell>
          <cell r="J657" t="str">
            <v>C18H25NO7S</v>
          </cell>
          <cell r="K657">
            <v>2.3309</v>
          </cell>
          <cell r="L657">
            <v>0.0085</v>
          </cell>
          <cell r="M657" t="str">
            <v>-</v>
          </cell>
          <cell r="N657">
            <v>50.3</v>
          </cell>
          <cell r="O657">
            <v>5.526749823</v>
          </cell>
          <cell r="P657" t="str">
            <v>147821-51-0</v>
          </cell>
          <cell r="Q657" t="str">
            <v>-</v>
          </cell>
          <cell r="R657" t="str">
            <v>-</v>
          </cell>
          <cell r="S657" t="str">
            <v>-</v>
          </cell>
          <cell r="T657" t="str">
            <v>-</v>
          </cell>
          <cell r="U657" t="str">
            <v>-</v>
          </cell>
          <cell r="V657" t="str">
            <v>Organic oxygen compounds</v>
          </cell>
          <cell r="W657" t="str">
            <v>Organooxygen compounds</v>
          </cell>
          <cell r="X657" t="str">
            <v>Carbohydrates and carbohydrate conjugates</v>
          </cell>
        </row>
        <row r="658">
          <cell r="B658" t="str">
            <v>Nicotyrine</v>
          </cell>
          <cell r="C658" t="str">
            <v>pos_6283</v>
          </cell>
          <cell r="D658" t="str">
            <v>metab_4769</v>
          </cell>
          <cell r="E658" t="str">
            <v>C10161</v>
          </cell>
          <cell r="F658" t="str">
            <v>-</v>
          </cell>
          <cell r="G658">
            <v>159.0913665</v>
          </cell>
          <cell r="H658" t="str">
            <v>pos</v>
          </cell>
          <cell r="I658" t="str">
            <v>M+H</v>
          </cell>
          <cell r="J658" t="str">
            <v>C10H10N2</v>
          </cell>
          <cell r="K658">
            <v>4.4758</v>
          </cell>
          <cell r="L658">
            <v>0.0063</v>
          </cell>
          <cell r="M658">
            <v>51.2</v>
          </cell>
          <cell r="N658" t="str">
            <v>-</v>
          </cell>
          <cell r="O658">
            <v>-1.950240952</v>
          </cell>
          <cell r="P658" t="str">
            <v>-</v>
          </cell>
          <cell r="Q658" t="str">
            <v>-</v>
          </cell>
          <cell r="R658" t="str">
            <v>-</v>
          </cell>
          <cell r="S658" t="str">
            <v>-</v>
          </cell>
          <cell r="T658" t="str">
            <v>-</v>
          </cell>
          <cell r="U658" t="str">
            <v>-</v>
          </cell>
          <cell r="V658" t="str">
            <v>-</v>
          </cell>
          <cell r="W658" t="str">
            <v>-</v>
          </cell>
          <cell r="X658" t="str">
            <v>-</v>
          </cell>
        </row>
        <row r="659">
          <cell r="B659" t="str">
            <v>N-lactoyl-Tryptophan</v>
          </cell>
          <cell r="C659" t="str">
            <v>neg_5878</v>
          </cell>
          <cell r="D659" t="str">
            <v>metab_10056</v>
          </cell>
          <cell r="E659" t="str">
            <v>-</v>
          </cell>
          <cell r="F659" t="str">
            <v>HMDB0062178</v>
          </cell>
          <cell r="G659">
            <v>597.2211745</v>
          </cell>
          <cell r="H659" t="str">
            <v>neg</v>
          </cell>
          <cell r="I659" t="str">
            <v>2M+FA-H</v>
          </cell>
          <cell r="J659" t="str">
            <v>C14H16N2O4</v>
          </cell>
          <cell r="K659">
            <v>4.9535</v>
          </cell>
          <cell r="L659">
            <v>0.0053</v>
          </cell>
          <cell r="M659" t="str">
            <v>-</v>
          </cell>
          <cell r="N659">
            <v>57.1</v>
          </cell>
          <cell r="O659">
            <v>1.7340849</v>
          </cell>
          <cell r="P659" t="str">
            <v>-</v>
          </cell>
          <cell r="Q659" t="str">
            <v>-</v>
          </cell>
          <cell r="R659" t="str">
            <v>-</v>
          </cell>
          <cell r="S659" t="str">
            <v>-</v>
          </cell>
          <cell r="T659" t="str">
            <v>-</v>
          </cell>
          <cell r="U659" t="str">
            <v>-</v>
          </cell>
          <cell r="V659" t="str">
            <v>Organic acids and derivatives</v>
          </cell>
          <cell r="W659" t="str">
            <v>Carboxylic acids and derivatives</v>
          </cell>
          <cell r="X659" t="str">
            <v>Amino acids, peptides, and analogues</v>
          </cell>
        </row>
        <row r="660">
          <cell r="B660" t="str">
            <v>N-Methyl-a-aminoisobutyric acid</v>
          </cell>
          <cell r="C660" t="str">
            <v>pos_6682</v>
          </cell>
          <cell r="D660" t="str">
            <v>metab_5078</v>
          </cell>
          <cell r="E660" t="str">
            <v>-</v>
          </cell>
          <cell r="F660" t="str">
            <v>HMDB0002141</v>
          </cell>
          <cell r="G660">
            <v>118.0861278</v>
          </cell>
          <cell r="H660" t="str">
            <v>pos</v>
          </cell>
          <cell r="I660" t="str">
            <v>M+H</v>
          </cell>
          <cell r="J660" t="str">
            <v>C5H11NO2</v>
          </cell>
          <cell r="K660">
            <v>0.7947</v>
          </cell>
          <cell r="L660">
            <v>0.0026</v>
          </cell>
          <cell r="M660">
            <v>63.2</v>
          </cell>
          <cell r="N660" t="str">
            <v>-</v>
          </cell>
          <cell r="O660">
            <v>-1.086698368</v>
          </cell>
          <cell r="P660" t="str">
            <v>2566-34-9</v>
          </cell>
          <cell r="Q660" t="str">
            <v>-</v>
          </cell>
          <cell r="R660" t="str">
            <v>-</v>
          </cell>
          <cell r="S660" t="str">
            <v>-</v>
          </cell>
          <cell r="T660" t="str">
            <v>-</v>
          </cell>
          <cell r="U660" t="str">
            <v>-</v>
          </cell>
          <cell r="V660" t="str">
            <v>Organic acids and derivatives</v>
          </cell>
          <cell r="W660" t="str">
            <v>Carboxylic acids and derivatives</v>
          </cell>
          <cell r="X660" t="str">
            <v>Amino acids, peptides, and analogues</v>
          </cell>
        </row>
        <row r="661">
          <cell r="B661" t="str">
            <v>N-Monodemethyl roxithromycin</v>
          </cell>
          <cell r="C661" t="str">
            <v>pos_2472</v>
          </cell>
          <cell r="D661" t="str">
            <v>metab_2097</v>
          </cell>
          <cell r="E661" t="str">
            <v>-</v>
          </cell>
          <cell r="F661" t="str">
            <v>HMDB0060845</v>
          </cell>
          <cell r="G661">
            <v>791.4907994</v>
          </cell>
          <cell r="H661" t="str">
            <v>pos</v>
          </cell>
          <cell r="I661" t="str">
            <v>M+H-H2O</v>
          </cell>
          <cell r="J661" t="str">
            <v>C39H72N2O15</v>
          </cell>
          <cell r="K661">
            <v>6.1354</v>
          </cell>
          <cell r="L661">
            <v>0.0727</v>
          </cell>
          <cell r="M661" t="str">
            <v>-</v>
          </cell>
          <cell r="N661">
            <v>70.8</v>
          </cell>
          <cell r="O661">
            <v>1.011780268</v>
          </cell>
          <cell r="P661" t="str">
            <v>-</v>
          </cell>
          <cell r="Q661" t="str">
            <v>-</v>
          </cell>
          <cell r="R661" t="str">
            <v>-</v>
          </cell>
          <cell r="S661" t="str">
            <v>-</v>
          </cell>
          <cell r="T661" t="str">
            <v>-</v>
          </cell>
          <cell r="U661" t="str">
            <v>-</v>
          </cell>
          <cell r="V661" t="str">
            <v>Organic oxygen compounds</v>
          </cell>
          <cell r="W661" t="str">
            <v>Organooxygen compounds</v>
          </cell>
          <cell r="X661" t="str">
            <v>Carbohydrates and carbohydrate conjugates</v>
          </cell>
        </row>
        <row r="662">
          <cell r="B662" t="str">
            <v>NPC</v>
          </cell>
          <cell r="C662" t="str">
            <v>neg_6453</v>
          </cell>
          <cell r="D662" t="str">
            <v>metab_10439</v>
          </cell>
          <cell r="E662" t="str">
            <v>C16543</v>
          </cell>
          <cell r="F662" t="str">
            <v>HMDB0060499</v>
          </cell>
          <cell r="G662">
            <v>563.2151812</v>
          </cell>
          <cell r="H662" t="str">
            <v>neg</v>
          </cell>
          <cell r="I662" t="str">
            <v>M+FA-H</v>
          </cell>
          <cell r="J662" t="str">
            <v>C28H30N4O6</v>
          </cell>
          <cell r="K662">
            <v>3.9682</v>
          </cell>
          <cell r="L662">
            <v>0.0073</v>
          </cell>
          <cell r="M662" t="str">
            <v>-</v>
          </cell>
          <cell r="N662">
            <v>66</v>
          </cell>
          <cell r="O662">
            <v>0.855992795</v>
          </cell>
          <cell r="P662" t="str">
            <v>-</v>
          </cell>
          <cell r="Q662" t="str">
            <v>-</v>
          </cell>
          <cell r="R662" t="str">
            <v>-</v>
          </cell>
          <cell r="S662" t="str">
            <v>-</v>
          </cell>
          <cell r="T662" t="str">
            <v>-</v>
          </cell>
          <cell r="U662" t="str">
            <v>-</v>
          </cell>
          <cell r="V662" t="str">
            <v>Alkaloids and derivatives</v>
          </cell>
          <cell r="W662" t="str">
            <v>Camptothecins</v>
          </cell>
          <cell r="X662" t="str">
            <v>-</v>
          </cell>
        </row>
        <row r="663">
          <cell r="B663" t="str">
            <v>N-Phenylacetylaspartic acid</v>
          </cell>
          <cell r="C663" t="str">
            <v>pos_6088</v>
          </cell>
          <cell r="D663" t="str">
            <v>metab_4646</v>
          </cell>
          <cell r="E663" t="str">
            <v>-</v>
          </cell>
          <cell r="F663" t="str">
            <v>HMDB0029355</v>
          </cell>
          <cell r="G663">
            <v>252.0867744</v>
          </cell>
          <cell r="H663" t="str">
            <v>pos</v>
          </cell>
          <cell r="I663" t="str">
            <v>M+H</v>
          </cell>
          <cell r="J663" t="str">
            <v>C12H13NO5</v>
          </cell>
          <cell r="K663">
            <v>4.7743</v>
          </cell>
          <cell r="L663">
            <v>0.0256</v>
          </cell>
          <cell r="M663">
            <v>52.5</v>
          </cell>
          <cell r="N663" t="str">
            <v>-</v>
          </cell>
          <cell r="O663">
            <v>0.499529362</v>
          </cell>
          <cell r="P663" t="str">
            <v>2752-32-1</v>
          </cell>
          <cell r="Q663" t="str">
            <v>-</v>
          </cell>
          <cell r="R663" t="str">
            <v>-</v>
          </cell>
          <cell r="S663" t="str">
            <v>-</v>
          </cell>
          <cell r="T663" t="str">
            <v>-</v>
          </cell>
          <cell r="U663" t="str">
            <v>-</v>
          </cell>
          <cell r="V663" t="str">
            <v>Organic acids and derivatives</v>
          </cell>
          <cell r="W663" t="str">
            <v>Carboxylic acids and derivatives</v>
          </cell>
          <cell r="X663" t="str">
            <v>Amino acids, peptides, and analogues</v>
          </cell>
        </row>
        <row r="664">
          <cell r="B664" t="str">
            <v>N-Stearoyl GABA</v>
          </cell>
          <cell r="C664" t="str">
            <v>pos_4517</v>
          </cell>
          <cell r="D664" t="str">
            <v>metab_3548</v>
          </cell>
          <cell r="E664" t="str">
            <v>-</v>
          </cell>
          <cell r="F664" t="str">
            <v>HMDB0062341;LMFA08020106</v>
          </cell>
          <cell r="G664">
            <v>352.3212346</v>
          </cell>
          <cell r="H664" t="str">
            <v>pos</v>
          </cell>
          <cell r="I664" t="str">
            <v>M+H-H2O</v>
          </cell>
          <cell r="J664" t="str">
            <v>C22H43NO3</v>
          </cell>
          <cell r="K664">
            <v>8.6199</v>
          </cell>
          <cell r="L664">
            <v>0.0148</v>
          </cell>
          <cell r="M664" t="str">
            <v>-</v>
          </cell>
          <cell r="N664">
            <v>56.2</v>
          </cell>
          <cell r="O664">
            <v>0.618925697</v>
          </cell>
          <cell r="P664" t="str">
            <v>-</v>
          </cell>
          <cell r="Q664" t="str">
            <v>-</v>
          </cell>
          <cell r="R664" t="str">
            <v>-</v>
          </cell>
          <cell r="S664" t="str">
            <v>-</v>
          </cell>
          <cell r="T664" t="str">
            <v>-</v>
          </cell>
          <cell r="U664" t="str">
            <v>-</v>
          </cell>
          <cell r="V664" t="str">
            <v>Organic acids and derivatives</v>
          </cell>
          <cell r="W664" t="str">
            <v>Carboxylic acids and derivatives</v>
          </cell>
          <cell r="X664" t="str">
            <v>Amino acids, peptides, and analogues</v>
          </cell>
        </row>
        <row r="665">
          <cell r="B665" t="str">
            <v>Octanol</v>
          </cell>
          <cell r="C665" t="str">
            <v>pos_4981</v>
          </cell>
          <cell r="D665" t="str">
            <v>metab_3898</v>
          </cell>
          <cell r="E665" t="str">
            <v>C00756</v>
          </cell>
          <cell r="F665" t="str">
            <v>HMDB0001183</v>
          </cell>
          <cell r="G665">
            <v>172.1692649</v>
          </cell>
          <cell r="H665" t="str">
            <v>pos</v>
          </cell>
          <cell r="I665" t="str">
            <v>M+ACN+H</v>
          </cell>
          <cell r="J665" t="str">
            <v>C8H18O</v>
          </cell>
          <cell r="K665">
            <v>7.013</v>
          </cell>
          <cell r="L665">
            <v>0.0089</v>
          </cell>
          <cell r="M665" t="str">
            <v>-</v>
          </cell>
          <cell r="N665">
            <v>51.8</v>
          </cell>
          <cell r="O665">
            <v>-2.503947789</v>
          </cell>
          <cell r="P665" t="str">
            <v>111-87-5</v>
          </cell>
          <cell r="Q665" t="str">
            <v>-</v>
          </cell>
          <cell r="R665" t="str">
            <v>-</v>
          </cell>
          <cell r="S665" t="str">
            <v>-</v>
          </cell>
          <cell r="T665" t="str">
            <v>-</v>
          </cell>
          <cell r="U665" t="str">
            <v>-</v>
          </cell>
          <cell r="V665" t="str">
            <v>Lipids and lipid-like molecules</v>
          </cell>
          <cell r="W665" t="str">
            <v>Fatty Acyls</v>
          </cell>
          <cell r="X665" t="str">
            <v>Fatty alcohols</v>
          </cell>
        </row>
        <row r="666">
          <cell r="B666" t="str">
            <v>O-Cymene</v>
          </cell>
          <cell r="C666" t="str">
            <v>pos_2335</v>
          </cell>
          <cell r="D666" t="str">
            <v>metab_2009</v>
          </cell>
          <cell r="E666" t="str">
            <v>-</v>
          </cell>
          <cell r="F666" t="str">
            <v>HMDB0037050</v>
          </cell>
          <cell r="G666">
            <v>135.1165249</v>
          </cell>
          <cell r="H666" t="str">
            <v>pos</v>
          </cell>
          <cell r="I666" t="str">
            <v>M+H</v>
          </cell>
          <cell r="J666" t="str">
            <v>C10H14</v>
          </cell>
          <cell r="K666">
            <v>5.5811</v>
          </cell>
          <cell r="L666">
            <v>0.01</v>
          </cell>
          <cell r="M666">
            <v>87.3</v>
          </cell>
          <cell r="N666" t="str">
            <v>-</v>
          </cell>
          <cell r="O666">
            <v>-2.251769111</v>
          </cell>
          <cell r="P666" t="str">
            <v>-</v>
          </cell>
          <cell r="Q666" t="str">
            <v>-</v>
          </cell>
          <cell r="R666" t="str">
            <v>-</v>
          </cell>
          <cell r="S666" t="str">
            <v>-</v>
          </cell>
          <cell r="T666" t="str">
            <v>-</v>
          </cell>
          <cell r="U666" t="str">
            <v>-</v>
          </cell>
          <cell r="V666" t="str">
            <v>Benzenoids</v>
          </cell>
          <cell r="W666" t="str">
            <v>Benzene and substituted derivatives</v>
          </cell>
          <cell r="X666" t="str">
            <v>Cumenes</v>
          </cell>
        </row>
        <row r="667">
          <cell r="B667" t="str">
            <v>Oleamide</v>
          </cell>
          <cell r="C667" t="str">
            <v>pos_1085</v>
          </cell>
          <cell r="D667" t="str">
            <v>metab_1016</v>
          </cell>
          <cell r="E667" t="str">
            <v>C19670</v>
          </cell>
          <cell r="F667" t="str">
            <v>HMDB0002117;LMFA08010004</v>
          </cell>
          <cell r="G667">
            <v>282.2790943</v>
          </cell>
          <cell r="H667" t="str">
            <v>pos</v>
          </cell>
          <cell r="I667" t="str">
            <v>M+H, M+Na</v>
          </cell>
          <cell r="J667" t="str">
            <v>C18H35NO</v>
          </cell>
          <cell r="K667">
            <v>9.1275</v>
          </cell>
          <cell r="L667">
            <v>0.0012</v>
          </cell>
          <cell r="M667">
            <v>65</v>
          </cell>
          <cell r="N667" t="str">
            <v>-</v>
          </cell>
          <cell r="O667">
            <v>-0.166572179</v>
          </cell>
          <cell r="P667" t="str">
            <v>301-02-0</v>
          </cell>
          <cell r="Q667" t="str">
            <v>-</v>
          </cell>
          <cell r="R667" t="str">
            <v>-</v>
          </cell>
          <cell r="S667" t="str">
            <v>-</v>
          </cell>
          <cell r="T667" t="str">
            <v>-</v>
          </cell>
          <cell r="U667" t="str">
            <v>-</v>
          </cell>
          <cell r="V667" t="str">
            <v>Lipids and lipid-like molecules</v>
          </cell>
          <cell r="W667" t="str">
            <v>Fatty Acyls</v>
          </cell>
          <cell r="X667" t="str">
            <v>Fatty amides</v>
          </cell>
        </row>
        <row r="668">
          <cell r="B668" t="str">
            <v>Omega-Salicoyisalicin</v>
          </cell>
          <cell r="C668" t="str">
            <v>pos_6134</v>
          </cell>
          <cell r="D668" t="str">
            <v>metab_4675</v>
          </cell>
          <cell r="E668" t="str">
            <v>-</v>
          </cell>
          <cell r="F668" t="str">
            <v>HMDB0031423</v>
          </cell>
          <cell r="G668">
            <v>439.1600343</v>
          </cell>
          <cell r="H668" t="str">
            <v>pos</v>
          </cell>
          <cell r="I668" t="str">
            <v>M+CH3OH+H</v>
          </cell>
          <cell r="J668" t="str">
            <v>C20H22O9</v>
          </cell>
          <cell r="K668">
            <v>4.6911</v>
          </cell>
          <cell r="L668">
            <v>0.0463</v>
          </cell>
          <cell r="M668" t="str">
            <v>-</v>
          </cell>
          <cell r="N668">
            <v>62.8</v>
          </cell>
          <cell r="O668">
            <v>0.396110232</v>
          </cell>
          <cell r="P668" t="str">
            <v>-</v>
          </cell>
          <cell r="Q668" t="str">
            <v>-</v>
          </cell>
          <cell r="R668" t="str">
            <v>-</v>
          </cell>
          <cell r="S668" t="str">
            <v>-</v>
          </cell>
          <cell r="T668" t="str">
            <v>-</v>
          </cell>
          <cell r="U668" t="str">
            <v>-</v>
          </cell>
          <cell r="V668" t="str">
            <v>Organic oxygen compounds</v>
          </cell>
          <cell r="W668" t="str">
            <v>Organooxygen compounds</v>
          </cell>
          <cell r="X668" t="str">
            <v>Carbohydrates and carbohydrate conjugates</v>
          </cell>
        </row>
        <row r="669">
          <cell r="B669" t="str">
            <v>Ornaline</v>
          </cell>
          <cell r="C669" t="str">
            <v>pos_6553</v>
          </cell>
          <cell r="D669" t="str">
            <v>metab_4990</v>
          </cell>
          <cell r="E669" t="str">
            <v>C01683</v>
          </cell>
          <cell r="F669" t="str">
            <v>HMDB0029437</v>
          </cell>
          <cell r="G669">
            <v>263.123754</v>
          </cell>
          <cell r="H669" t="str">
            <v>pos</v>
          </cell>
          <cell r="I669" t="str">
            <v>M+H</v>
          </cell>
          <cell r="J669" t="str">
            <v>C10H18N2O6</v>
          </cell>
          <cell r="K669">
            <v>1.2202</v>
          </cell>
          <cell r="L669">
            <v>0.005</v>
          </cell>
          <cell r="M669">
            <v>52.1</v>
          </cell>
          <cell r="N669" t="str">
            <v>-</v>
          </cell>
          <cell r="O669">
            <v>-0.033343538</v>
          </cell>
          <cell r="P669" t="str">
            <v>-</v>
          </cell>
          <cell r="Q669" t="str">
            <v>-</v>
          </cell>
          <cell r="R669" t="str">
            <v>-</v>
          </cell>
          <cell r="S669" t="str">
            <v>-</v>
          </cell>
          <cell r="T669" t="str">
            <v>-</v>
          </cell>
          <cell r="U669" t="str">
            <v>-</v>
          </cell>
          <cell r="V669" t="str">
            <v>Organic acids and derivatives</v>
          </cell>
          <cell r="W669" t="str">
            <v>Carboxylic acids and derivatives</v>
          </cell>
          <cell r="X669" t="str">
            <v>Amino acids, peptides, and analogues</v>
          </cell>
        </row>
        <row r="670">
          <cell r="B670" t="str">
            <v>ORSELLINIC ACID, ETHYL ESTER</v>
          </cell>
          <cell r="C670" t="str">
            <v>pos_6197</v>
          </cell>
          <cell r="D670" t="str">
            <v>metab_4715</v>
          </cell>
          <cell r="E670" t="str">
            <v>-</v>
          </cell>
          <cell r="F670" t="str">
            <v>-</v>
          </cell>
          <cell r="G670">
            <v>197.0804282</v>
          </cell>
          <cell r="H670" t="str">
            <v>pos</v>
          </cell>
          <cell r="I670" t="str">
            <v>M+H</v>
          </cell>
          <cell r="J670" t="str">
            <v>C10H12O4</v>
          </cell>
          <cell r="K670">
            <v>4.5888</v>
          </cell>
          <cell r="L670">
            <v>0.0203</v>
          </cell>
          <cell r="M670">
            <v>72.1</v>
          </cell>
          <cell r="N670" t="str">
            <v>-</v>
          </cell>
          <cell r="O670">
            <v>-2.076381886</v>
          </cell>
          <cell r="P670" t="str">
            <v>-</v>
          </cell>
          <cell r="Q670" t="str">
            <v>-</v>
          </cell>
          <cell r="R670" t="str">
            <v>-</v>
          </cell>
          <cell r="S670" t="str">
            <v>-</v>
          </cell>
          <cell r="T670" t="str">
            <v>-</v>
          </cell>
          <cell r="U670" t="str">
            <v>-</v>
          </cell>
          <cell r="V670" t="str">
            <v>-</v>
          </cell>
          <cell r="W670" t="str">
            <v>-</v>
          </cell>
          <cell r="X670" t="str">
            <v>-</v>
          </cell>
        </row>
        <row r="671">
          <cell r="B671" t="str">
            <v>Osmundalin</v>
          </cell>
          <cell r="C671" t="str">
            <v>pos_6340</v>
          </cell>
          <cell r="D671" t="str">
            <v>metab_4811</v>
          </cell>
          <cell r="E671" t="str">
            <v>-</v>
          </cell>
          <cell r="F671" t="str">
            <v>HMDB0031304</v>
          </cell>
          <cell r="G671">
            <v>332.1330331</v>
          </cell>
          <cell r="H671" t="str">
            <v>pos</v>
          </cell>
          <cell r="I671" t="str">
            <v>M+ACN+H</v>
          </cell>
          <cell r="J671" t="str">
            <v>C12H18O8</v>
          </cell>
          <cell r="K671">
            <v>3.9648</v>
          </cell>
          <cell r="L671">
            <v>0.0021</v>
          </cell>
          <cell r="M671" t="str">
            <v>-</v>
          </cell>
          <cell r="N671">
            <v>69.3</v>
          </cell>
          <cell r="O671">
            <v>-3.30908197</v>
          </cell>
          <cell r="P671" t="str">
            <v>54835-71-1</v>
          </cell>
          <cell r="Q671" t="str">
            <v>-</v>
          </cell>
          <cell r="R671" t="str">
            <v>-</v>
          </cell>
          <cell r="S671" t="str">
            <v>-</v>
          </cell>
          <cell r="T671" t="str">
            <v>-</v>
          </cell>
          <cell r="U671" t="str">
            <v>-</v>
          </cell>
          <cell r="V671" t="str">
            <v>Organooxygen compounds</v>
          </cell>
          <cell r="W671" t="str">
            <v>Carbohydrates and carbohydrate conjugates</v>
          </cell>
          <cell r="X671" t="str">
            <v>Glycosyl compounds</v>
          </cell>
        </row>
        <row r="672">
          <cell r="B672" t="str">
            <v>OXYQUINOLINE</v>
          </cell>
          <cell r="C672" t="str">
            <v>pos_1917</v>
          </cell>
          <cell r="D672" t="str">
            <v>metab_1730</v>
          </cell>
          <cell r="E672" t="str">
            <v>C19434</v>
          </cell>
          <cell r="F672" t="str">
            <v>-</v>
          </cell>
          <cell r="G672">
            <v>146.0596646</v>
          </cell>
          <cell r="H672" t="str">
            <v>pos</v>
          </cell>
          <cell r="I672" t="str">
            <v>M+H</v>
          </cell>
          <cell r="J672" t="str">
            <v>C9H7NO</v>
          </cell>
          <cell r="K672">
            <v>2.7269</v>
          </cell>
          <cell r="L672">
            <v>0.0374</v>
          </cell>
          <cell r="M672">
            <v>66.8</v>
          </cell>
          <cell r="N672" t="str">
            <v>-</v>
          </cell>
          <cell r="O672">
            <v>-2.589887554</v>
          </cell>
          <cell r="P672" t="str">
            <v>-</v>
          </cell>
          <cell r="Q672" t="str">
            <v>-</v>
          </cell>
          <cell r="R672" t="str">
            <v>-</v>
          </cell>
          <cell r="S672" t="str">
            <v>-</v>
          </cell>
          <cell r="T672" t="str">
            <v>-</v>
          </cell>
          <cell r="U672" t="str">
            <v>-</v>
          </cell>
          <cell r="V672" t="str">
            <v>-</v>
          </cell>
          <cell r="W672" t="str">
            <v>-</v>
          </cell>
          <cell r="X672" t="str">
            <v>-</v>
          </cell>
        </row>
        <row r="673">
          <cell r="B673" t="str">
            <v>PA(14:0/22:6(4Z,7Z,10Z,13Z,16Z,19Z))</v>
          </cell>
          <cell r="C673" t="str">
            <v>pos_692</v>
          </cell>
          <cell r="D673" t="str">
            <v>metab_657</v>
          </cell>
          <cell r="E673" t="str">
            <v>-</v>
          </cell>
          <cell r="F673" t="str">
            <v>LMGP10010922;HMDB0114792</v>
          </cell>
          <cell r="G673">
            <v>657.42783</v>
          </cell>
          <cell r="H673" t="str">
            <v>pos</v>
          </cell>
          <cell r="I673" t="str">
            <v>M+H-2H2O, M+H</v>
          </cell>
          <cell r="J673" t="str">
            <v>C39H65O8P</v>
          </cell>
          <cell r="K673">
            <v>6.8253</v>
          </cell>
          <cell r="L673">
            <v>0.0045</v>
          </cell>
          <cell r="M673">
            <v>56.4</v>
          </cell>
          <cell r="N673" t="str">
            <v>-</v>
          </cell>
          <cell r="O673">
            <v>-0.032880864</v>
          </cell>
          <cell r="P673" t="str">
            <v>-</v>
          </cell>
          <cell r="Q673" t="str">
            <v>-</v>
          </cell>
          <cell r="R673" t="str">
            <v>-</v>
          </cell>
          <cell r="S673" t="str">
            <v>-</v>
          </cell>
          <cell r="T673" t="str">
            <v>-</v>
          </cell>
          <cell r="U673" t="str">
            <v>-</v>
          </cell>
          <cell r="V673" t="str">
            <v>Lipids and lipid-like molecules</v>
          </cell>
          <cell r="W673" t="str">
            <v>Glycerophospholipids</v>
          </cell>
          <cell r="X673" t="str">
            <v>Glycerophosphates</v>
          </cell>
        </row>
        <row r="674">
          <cell r="B674" t="str">
            <v>Palmitic amide</v>
          </cell>
          <cell r="C674" t="str">
            <v>pos_2955</v>
          </cell>
          <cell r="D674" t="str">
            <v>metab_2462</v>
          </cell>
          <cell r="E674" t="str">
            <v>-</v>
          </cell>
          <cell r="F674" t="str">
            <v>HMDB0012273</v>
          </cell>
          <cell r="G674">
            <v>533.5034911</v>
          </cell>
          <cell r="H674" t="str">
            <v>pos</v>
          </cell>
          <cell r="I674" t="str">
            <v>2M+Na</v>
          </cell>
          <cell r="J674" t="str">
            <v>C16H33NO</v>
          </cell>
          <cell r="K674">
            <v>8.6402</v>
          </cell>
          <cell r="L674">
            <v>0.0054</v>
          </cell>
          <cell r="M674" t="str">
            <v>-</v>
          </cell>
          <cell r="N674">
            <v>71.7</v>
          </cell>
          <cell r="O674">
            <v>3.606209654</v>
          </cell>
          <cell r="P674" t="str">
            <v>629-54-9</v>
          </cell>
          <cell r="Q674" t="str">
            <v>-</v>
          </cell>
          <cell r="R674" t="str">
            <v>-</v>
          </cell>
          <cell r="S674" t="str">
            <v>-</v>
          </cell>
          <cell r="T674" t="str">
            <v>-</v>
          </cell>
          <cell r="U674" t="str">
            <v>-</v>
          </cell>
          <cell r="V674" t="str">
            <v>Lipids and lipid-like molecules</v>
          </cell>
          <cell r="W674" t="str">
            <v>Fatty Acyls</v>
          </cell>
          <cell r="X674" t="str">
            <v>Fatty amides</v>
          </cell>
        </row>
        <row r="675">
          <cell r="B675" t="str">
            <v>Palmitoleamide</v>
          </cell>
          <cell r="C675" t="str">
            <v>pos_785</v>
          </cell>
          <cell r="D675" t="str">
            <v>metab_739</v>
          </cell>
          <cell r="E675" t="str">
            <v>-</v>
          </cell>
          <cell r="F675" t="str">
            <v>LMFA08010010</v>
          </cell>
          <cell r="G675">
            <v>254.2479556</v>
          </cell>
          <cell r="H675" t="str">
            <v>pos</v>
          </cell>
          <cell r="I675" t="str">
            <v>M+H, 2M+H</v>
          </cell>
          <cell r="J675" t="str">
            <v>C16H31NO</v>
          </cell>
          <cell r="K675">
            <v>8.51</v>
          </cell>
          <cell r="L675">
            <v>0.0019</v>
          </cell>
          <cell r="M675">
            <v>51.7</v>
          </cell>
          <cell r="N675" t="str">
            <v>-</v>
          </cell>
          <cell r="O675">
            <v>0.452302812</v>
          </cell>
          <cell r="P675" t="str">
            <v>-</v>
          </cell>
          <cell r="Q675" t="str">
            <v>-</v>
          </cell>
          <cell r="R675" t="str">
            <v>-</v>
          </cell>
          <cell r="S675" t="str">
            <v>-</v>
          </cell>
          <cell r="T675" t="str">
            <v>-</v>
          </cell>
          <cell r="U675" t="str">
            <v>-</v>
          </cell>
          <cell r="V675" t="str">
            <v>-</v>
          </cell>
          <cell r="W675" t="str">
            <v>-</v>
          </cell>
          <cell r="X675" t="str">
            <v>-</v>
          </cell>
        </row>
        <row r="676">
          <cell r="B676" t="str">
            <v>Palmitoyl glucuronide</v>
          </cell>
          <cell r="C676" t="str">
            <v>pos_4719</v>
          </cell>
          <cell r="D676" t="str">
            <v>metab_3691</v>
          </cell>
          <cell r="E676" t="str">
            <v>C03033</v>
          </cell>
          <cell r="F676" t="str">
            <v>HMDB0010331</v>
          </cell>
          <cell r="G676">
            <v>383.2785806</v>
          </cell>
          <cell r="H676" t="str">
            <v>pos</v>
          </cell>
          <cell r="I676" t="str">
            <v>M+H-2H2O</v>
          </cell>
          <cell r="J676" t="str">
            <v>C22H42O7</v>
          </cell>
          <cell r="K676">
            <v>7.8976</v>
          </cell>
          <cell r="L676">
            <v>0.0028</v>
          </cell>
          <cell r="M676" t="str">
            <v>-</v>
          </cell>
          <cell r="N676">
            <v>53.5</v>
          </cell>
          <cell r="O676">
            <v>-1.482451766</v>
          </cell>
          <cell r="P676" t="str">
            <v>-</v>
          </cell>
          <cell r="Q676" t="str">
            <v>-</v>
          </cell>
          <cell r="R676" t="str">
            <v>-</v>
          </cell>
          <cell r="S676" t="str">
            <v>map01100;map00040</v>
          </cell>
          <cell r="T676" t="str">
            <v>Metabolism;Metabolism</v>
          </cell>
          <cell r="U676" t="str">
            <v>Global and overview maps;Carbohydrate metabolism</v>
          </cell>
          <cell r="V676" t="str">
            <v>Lipids and lipid-like molecules</v>
          </cell>
          <cell r="W676" t="str">
            <v>Fatty Acyls</v>
          </cell>
          <cell r="X676" t="str">
            <v>Fatty acyl glycosides</v>
          </cell>
        </row>
        <row r="677">
          <cell r="B677" t="str">
            <v>Palmitoylglycine</v>
          </cell>
          <cell r="C677" t="str">
            <v>pos_4899</v>
          </cell>
          <cell r="D677" t="str">
            <v>metab_3829</v>
          </cell>
          <cell r="E677" t="str">
            <v>-</v>
          </cell>
          <cell r="F677" t="str">
            <v>HMDB0013034</v>
          </cell>
          <cell r="G677">
            <v>314.2689596</v>
          </cell>
          <cell r="H677" t="str">
            <v>pos</v>
          </cell>
          <cell r="I677" t="str">
            <v>M+H</v>
          </cell>
          <cell r="J677" t="str">
            <v>C18H35NO3</v>
          </cell>
          <cell r="K677">
            <v>7.3291</v>
          </cell>
          <cell r="L677">
            <v>0.0079</v>
          </cell>
          <cell r="M677" t="str">
            <v>-</v>
          </cell>
          <cell r="N677">
            <v>83.1</v>
          </cell>
          <cell r="O677">
            <v>-0.034535064</v>
          </cell>
          <cell r="P677" t="str">
            <v>158305-64-7</v>
          </cell>
          <cell r="Q677" t="str">
            <v>-</v>
          </cell>
          <cell r="R677" t="str">
            <v>-</v>
          </cell>
          <cell r="S677" t="str">
            <v>-</v>
          </cell>
          <cell r="T677" t="str">
            <v>-</v>
          </cell>
          <cell r="U677" t="str">
            <v>-</v>
          </cell>
          <cell r="V677" t="str">
            <v>Organic acids and derivatives</v>
          </cell>
          <cell r="W677" t="str">
            <v>Carboxylic acids and derivatives</v>
          </cell>
          <cell r="X677" t="str">
            <v>Amino acids, peptides, and analogues</v>
          </cell>
        </row>
        <row r="678">
          <cell r="B678" t="str">
            <v>Panaquinquecol 6</v>
          </cell>
          <cell r="C678" t="str">
            <v>neg_3688</v>
          </cell>
          <cell r="D678" t="str">
            <v>metab_8216</v>
          </cell>
          <cell r="E678" t="str">
            <v>-</v>
          </cell>
          <cell r="F678" t="str">
            <v>LMFA07010986;HMDB0035500</v>
          </cell>
          <cell r="G678">
            <v>635.3595554</v>
          </cell>
          <cell r="H678" t="str">
            <v>neg</v>
          </cell>
          <cell r="I678" t="str">
            <v>2M-H</v>
          </cell>
          <cell r="J678" t="str">
            <v>C19H26O4</v>
          </cell>
          <cell r="K678">
            <v>8.8438</v>
          </cell>
          <cell r="L678">
            <v>0.0431</v>
          </cell>
          <cell r="M678" t="str">
            <v>-</v>
          </cell>
          <cell r="N678">
            <v>62.6</v>
          </cell>
          <cell r="O678">
            <v>0.963559024</v>
          </cell>
          <cell r="P678" t="str">
            <v>145400-15-3</v>
          </cell>
          <cell r="Q678" t="str">
            <v>-</v>
          </cell>
          <cell r="R678" t="str">
            <v>-</v>
          </cell>
          <cell r="S678" t="str">
            <v>-</v>
          </cell>
          <cell r="T678" t="str">
            <v>-</v>
          </cell>
          <cell r="U678" t="str">
            <v>-</v>
          </cell>
          <cell r="V678" t="str">
            <v>Lipids and lipid-like molecules</v>
          </cell>
          <cell r="W678" t="str">
            <v>Fatty Acyls</v>
          </cell>
          <cell r="X678" t="str">
            <v>Fatty alcohol esters</v>
          </cell>
        </row>
        <row r="679">
          <cell r="B679" t="str">
            <v>Panaxydol</v>
          </cell>
          <cell r="C679" t="str">
            <v>neg_5443</v>
          </cell>
          <cell r="D679" t="str">
            <v>metab_9736</v>
          </cell>
          <cell r="E679" t="str">
            <v>-</v>
          </cell>
          <cell r="F679" t="str">
            <v>HMDB0034000;LMFA05000028</v>
          </cell>
          <cell r="G679">
            <v>305.1757038</v>
          </cell>
          <cell r="H679" t="str">
            <v>neg</v>
          </cell>
          <cell r="I679" t="str">
            <v>M+FA-H</v>
          </cell>
          <cell r="J679" t="str">
            <v>C17H24O2</v>
          </cell>
          <cell r="K679">
            <v>6.0809</v>
          </cell>
          <cell r="L679">
            <v>0.0175</v>
          </cell>
          <cell r="M679" t="str">
            <v>-</v>
          </cell>
          <cell r="N679">
            <v>70.4</v>
          </cell>
          <cell r="O679">
            <v>-0.496194978</v>
          </cell>
          <cell r="P679" t="str">
            <v>72800-72-7</v>
          </cell>
          <cell r="Q679" t="str">
            <v>-</v>
          </cell>
          <cell r="R679" t="str">
            <v>-</v>
          </cell>
          <cell r="S679" t="str">
            <v>-</v>
          </cell>
          <cell r="T679" t="str">
            <v>-</v>
          </cell>
          <cell r="U679" t="str">
            <v>-</v>
          </cell>
          <cell r="V679" t="str">
            <v>Lipids and lipid-like molecules</v>
          </cell>
          <cell r="W679" t="str">
            <v>Fatty Acyls</v>
          </cell>
          <cell r="X679" t="str">
            <v>Fatty alcohols</v>
          </cell>
        </row>
        <row r="680">
          <cell r="B680" t="str">
            <v>Pantothenic Acid</v>
          </cell>
          <cell r="C680" t="str">
            <v>pos_6381</v>
          </cell>
          <cell r="D680" t="str">
            <v>metab_4848</v>
          </cell>
          <cell r="E680" t="str">
            <v>C00864</v>
          </cell>
          <cell r="F680" t="str">
            <v>HMDB0000210</v>
          </cell>
          <cell r="G680">
            <v>220.1178292</v>
          </cell>
          <cell r="H680" t="str">
            <v>pos</v>
          </cell>
          <cell r="I680" t="str">
            <v>M+H</v>
          </cell>
          <cell r="J680" t="str">
            <v>C9H17NO5</v>
          </cell>
          <cell r="K680">
            <v>2.8996</v>
          </cell>
          <cell r="L680">
            <v>0.0026</v>
          </cell>
          <cell r="M680">
            <v>76.3</v>
          </cell>
          <cell r="N680" t="str">
            <v>-</v>
          </cell>
          <cell r="O680">
            <v>-0.547146057</v>
          </cell>
          <cell r="P680" t="str">
            <v>79-83-4</v>
          </cell>
          <cell r="Q680" t="str">
            <v>Vitamins and Cofactors</v>
          </cell>
          <cell r="R680" t="str">
            <v>Vitamins</v>
          </cell>
          <cell r="S680" t="str">
            <v>map01100;map01110;map00770;map00410</v>
          </cell>
          <cell r="T680" t="str">
            <v>Metabolism;Metabolism;Metabolism;Metabolism</v>
          </cell>
          <cell r="U680" t="str">
            <v>Global and overview maps;Global and overview maps;Metabolism of cofactors and vitamins;Metabolism of other amino acids</v>
          </cell>
          <cell r="V680" t="str">
            <v>Organooxygen compounds</v>
          </cell>
          <cell r="W680" t="str">
            <v>Alcohols and polyols</v>
          </cell>
          <cell r="X680" t="str">
            <v>Polyols</v>
          </cell>
        </row>
        <row r="681">
          <cell r="B681" t="str">
            <v>Pantoyllactone glucoside</v>
          </cell>
          <cell r="C681" t="str">
            <v>pos_6379</v>
          </cell>
          <cell r="D681" t="str">
            <v>metab_4847</v>
          </cell>
          <cell r="E681" t="str">
            <v>-</v>
          </cell>
          <cell r="F681" t="str">
            <v>HMDB0041269</v>
          </cell>
          <cell r="G681">
            <v>315.1065603</v>
          </cell>
          <cell r="H681" t="str">
            <v>pos</v>
          </cell>
          <cell r="I681" t="str">
            <v>M+Na</v>
          </cell>
          <cell r="J681" t="str">
            <v>C12H20O8</v>
          </cell>
          <cell r="K681">
            <v>2.9316</v>
          </cell>
          <cell r="L681">
            <v>0.0079</v>
          </cell>
          <cell r="M681" t="str">
            <v>-</v>
          </cell>
          <cell r="N681">
            <v>66.3</v>
          </cell>
          <cell r="O681">
            <v>5.210499989</v>
          </cell>
          <cell r="P681" t="str">
            <v>-</v>
          </cell>
          <cell r="Q681" t="str">
            <v>-</v>
          </cell>
          <cell r="R681" t="str">
            <v>-</v>
          </cell>
          <cell r="S681" t="str">
            <v>-</v>
          </cell>
          <cell r="T681" t="str">
            <v>-</v>
          </cell>
          <cell r="U681" t="str">
            <v>-</v>
          </cell>
          <cell r="V681" t="str">
            <v>Lipids and lipid-like molecules</v>
          </cell>
          <cell r="W681" t="str">
            <v>Fatty Acyls</v>
          </cell>
          <cell r="X681" t="str">
            <v>Fatty acyl glycosides</v>
          </cell>
        </row>
        <row r="682">
          <cell r="B682" t="str">
            <v>para-hydroxyatorvastatin</v>
          </cell>
          <cell r="C682" t="str">
            <v>neg_2502</v>
          </cell>
          <cell r="D682" t="str">
            <v>metab_7338</v>
          </cell>
          <cell r="E682" t="str">
            <v>-</v>
          </cell>
          <cell r="F682" t="str">
            <v>HMDB0061014</v>
          </cell>
          <cell r="G682">
            <v>619.2419276</v>
          </cell>
          <cell r="H682" t="str">
            <v>neg</v>
          </cell>
          <cell r="I682" t="str">
            <v>M+FA-H</v>
          </cell>
          <cell r="J682" t="str">
            <v>C33H35FN2O6</v>
          </cell>
          <cell r="K682">
            <v>3.7655</v>
          </cell>
          <cell r="L682">
            <v>0.0018</v>
          </cell>
          <cell r="M682" t="str">
            <v>-</v>
          </cell>
          <cell r="N682">
            <v>54.7</v>
          </cell>
          <cell r="O682">
            <v>-7.297162893</v>
          </cell>
          <cell r="P682" t="str">
            <v>-</v>
          </cell>
          <cell r="Q682" t="str">
            <v>-</v>
          </cell>
          <cell r="R682" t="str">
            <v>-</v>
          </cell>
          <cell r="S682" t="str">
            <v>-</v>
          </cell>
          <cell r="T682" t="str">
            <v>-</v>
          </cell>
          <cell r="U682" t="str">
            <v>-</v>
          </cell>
          <cell r="V682" t="str">
            <v>Organoheterocyclic compounds</v>
          </cell>
          <cell r="W682" t="str">
            <v>Pyrroles</v>
          </cell>
          <cell r="X682" t="str">
            <v>Substituted pyrroles</v>
          </cell>
        </row>
        <row r="683">
          <cell r="B683" t="str">
            <v>Patuletin 3-(2''-apiosylgentiobioside)</v>
          </cell>
          <cell r="C683" t="str">
            <v>neg_5532</v>
          </cell>
          <cell r="D683" t="str">
            <v>metab_9811</v>
          </cell>
          <cell r="E683" t="str">
            <v>-</v>
          </cell>
          <cell r="F683" t="str">
            <v>HMDB0037542</v>
          </cell>
          <cell r="G683">
            <v>769.1830426</v>
          </cell>
          <cell r="H683" t="str">
            <v>neg</v>
          </cell>
          <cell r="I683" t="str">
            <v>M-H2O-H</v>
          </cell>
          <cell r="J683" t="str">
            <v>C33H40O22</v>
          </cell>
          <cell r="K683">
            <v>5.8399</v>
          </cell>
          <cell r="L683">
            <v>0.0052</v>
          </cell>
          <cell r="M683" t="str">
            <v>-</v>
          </cell>
          <cell r="N683">
            <v>65.1</v>
          </cell>
          <cell r="O683">
            <v>-0.303407685</v>
          </cell>
          <cell r="P683" t="str">
            <v>101021-30-1</v>
          </cell>
          <cell r="Q683" t="str">
            <v>-</v>
          </cell>
          <cell r="R683" t="str">
            <v>-</v>
          </cell>
          <cell r="S683" t="str">
            <v>-</v>
          </cell>
          <cell r="T683" t="str">
            <v>-</v>
          </cell>
          <cell r="U683" t="str">
            <v>-</v>
          </cell>
          <cell r="V683" t="str">
            <v>Phenylpropanoids and polyketides</v>
          </cell>
          <cell r="W683" t="str">
            <v>Flavonoids</v>
          </cell>
          <cell r="X683" t="str">
            <v>Flavonoid glycosides</v>
          </cell>
        </row>
        <row r="684">
          <cell r="B684" t="str">
            <v>Patuletin 3-gentiobioside</v>
          </cell>
          <cell r="C684" t="str">
            <v>neg_2446</v>
          </cell>
          <cell r="D684" t="str">
            <v>metab_7307</v>
          </cell>
          <cell r="E684" t="str">
            <v>-</v>
          </cell>
          <cell r="F684" t="str">
            <v>HMDB0037541;LMPK12112893</v>
          </cell>
          <cell r="G684">
            <v>637.1443021</v>
          </cell>
          <cell r="H684" t="str">
            <v>neg</v>
          </cell>
          <cell r="I684" t="str">
            <v>M-H2O-H</v>
          </cell>
          <cell r="J684" t="str">
            <v>C28H32O18</v>
          </cell>
          <cell r="K684">
            <v>3.6016</v>
          </cell>
          <cell r="L684">
            <v>0.0259</v>
          </cell>
          <cell r="M684" t="str">
            <v>-</v>
          </cell>
          <cell r="N684">
            <v>68.2</v>
          </cell>
          <cell r="O684">
            <v>4.997307939</v>
          </cell>
          <cell r="P684" t="str">
            <v>101021-28-7</v>
          </cell>
          <cell r="Q684" t="str">
            <v>-</v>
          </cell>
          <cell r="R684" t="str">
            <v>-</v>
          </cell>
          <cell r="S684" t="str">
            <v>-</v>
          </cell>
          <cell r="T684" t="str">
            <v>-</v>
          </cell>
          <cell r="U684" t="str">
            <v>-</v>
          </cell>
          <cell r="V684" t="str">
            <v>Phenylpropanoids and polyketides</v>
          </cell>
          <cell r="W684" t="str">
            <v>Flavonoids</v>
          </cell>
          <cell r="X684" t="str">
            <v>Flavonoid glycosides</v>
          </cell>
        </row>
        <row r="685">
          <cell r="B685" t="str">
            <v>PC(16:0/0:0)[U]</v>
          </cell>
          <cell r="C685" t="str">
            <v>pos_188</v>
          </cell>
          <cell r="D685" t="str">
            <v>metab_185</v>
          </cell>
          <cell r="E685" t="str">
            <v>-</v>
          </cell>
          <cell r="F685" t="str">
            <v>-</v>
          </cell>
          <cell r="G685">
            <v>496.3397265</v>
          </cell>
          <cell r="H685" t="str">
            <v>pos</v>
          </cell>
          <cell r="I685" t="str">
            <v>M+H, M+Na, 2M+H</v>
          </cell>
          <cell r="J685" t="str">
            <v>C24H50NO7P</v>
          </cell>
          <cell r="K685">
            <v>8.3714</v>
          </cell>
          <cell r="L685">
            <v>0.0031</v>
          </cell>
          <cell r="M685">
            <v>70.2</v>
          </cell>
          <cell r="N685" t="str">
            <v>-</v>
          </cell>
          <cell r="O685">
            <v>-0.079721238</v>
          </cell>
          <cell r="P685" t="str">
            <v>-</v>
          </cell>
          <cell r="Q685" t="str">
            <v>-</v>
          </cell>
          <cell r="R685" t="str">
            <v>-</v>
          </cell>
          <cell r="S685" t="str">
            <v>-</v>
          </cell>
          <cell r="T685" t="str">
            <v>-</v>
          </cell>
          <cell r="U685" t="str">
            <v>-</v>
          </cell>
          <cell r="V685" t="str">
            <v>-</v>
          </cell>
          <cell r="W685" t="str">
            <v>-</v>
          </cell>
          <cell r="X685" t="str">
            <v>-</v>
          </cell>
        </row>
        <row r="686">
          <cell r="B686" t="str">
            <v>PC(16:0/20:4(6E,8Z,11Z,14Z)(5OH[S]))</v>
          </cell>
          <cell r="C686" t="str">
            <v>pos_4263</v>
          </cell>
          <cell r="D686" t="str">
            <v>metab_3392</v>
          </cell>
          <cell r="E686" t="str">
            <v>-</v>
          </cell>
          <cell r="F686" t="str">
            <v>LMGP20010003</v>
          </cell>
          <cell r="G686">
            <v>798.5629115</v>
          </cell>
          <cell r="H686" t="str">
            <v>pos</v>
          </cell>
          <cell r="I686" t="str">
            <v>M+H</v>
          </cell>
          <cell r="J686" t="str">
            <v>C44H80NO9P</v>
          </cell>
          <cell r="K686">
            <v>9.5435</v>
          </cell>
          <cell r="L686">
            <v>0.0066</v>
          </cell>
          <cell r="M686">
            <v>54.3</v>
          </cell>
          <cell r="N686" t="str">
            <v>-</v>
          </cell>
          <cell r="O686">
            <v>-1.798933499</v>
          </cell>
          <cell r="P686" t="str">
            <v>-</v>
          </cell>
          <cell r="Q686" t="str">
            <v>-</v>
          </cell>
          <cell r="R686" t="str">
            <v>-</v>
          </cell>
          <cell r="S686" t="str">
            <v>-</v>
          </cell>
          <cell r="T686" t="str">
            <v>-</v>
          </cell>
          <cell r="U686" t="str">
            <v>-</v>
          </cell>
          <cell r="V686" t="str">
            <v>-</v>
          </cell>
          <cell r="W686" t="str">
            <v>-</v>
          </cell>
          <cell r="X686" t="str">
            <v>-</v>
          </cell>
        </row>
        <row r="687">
          <cell r="B687" t="str">
            <v>P-Coumaric acid</v>
          </cell>
          <cell r="C687" t="str">
            <v>pos_6160</v>
          </cell>
          <cell r="D687" t="str">
            <v>metab_4695</v>
          </cell>
          <cell r="E687" t="str">
            <v>C00811</v>
          </cell>
          <cell r="F687" t="str">
            <v>HMDB0002035;HMDB0128076</v>
          </cell>
          <cell r="G687">
            <v>165.054172</v>
          </cell>
          <cell r="H687" t="str">
            <v>pos</v>
          </cell>
          <cell r="I687" t="str">
            <v>M+H</v>
          </cell>
          <cell r="J687" t="str">
            <v>C9H8O3</v>
          </cell>
          <cell r="K687">
            <v>4.6393</v>
          </cell>
          <cell r="L687">
            <v>0.0378</v>
          </cell>
          <cell r="M687">
            <v>77.9</v>
          </cell>
          <cell r="N687" t="str">
            <v>-</v>
          </cell>
          <cell r="O687">
            <v>-2.734529516</v>
          </cell>
          <cell r="P687" t="str">
            <v>-</v>
          </cell>
          <cell r="Q687" t="str">
            <v>-</v>
          </cell>
          <cell r="R687" t="str">
            <v>-</v>
          </cell>
          <cell r="S687" t="str">
            <v>map01100;map01110;map00130;map00940;map00360;map00350</v>
          </cell>
          <cell r="T687" t="str">
            <v>Metabolism;Metabolism;Metabolism;Metabolism;Metabolism;Metabolism</v>
          </cell>
          <cell r="U687" t="str">
            <v>Global and overview maps;Global and overview maps;Metabolism of cofactors and vitamins;Biosynthesis of other secondary metabolites;Amino acid metabolism;Amino acid metabolism</v>
          </cell>
          <cell r="V687" t="str">
            <v>Phenylpropanoids and polyketides</v>
          </cell>
          <cell r="W687" t="str">
            <v>Cinnamic acids and derivatives</v>
          </cell>
          <cell r="X687" t="str">
            <v>Hydroxycinnamic acids and derivatives</v>
          </cell>
        </row>
        <row r="688">
          <cell r="B688" t="str">
            <v>P-Cresol glucuronide</v>
          </cell>
          <cell r="C688" t="str">
            <v>neg_6811</v>
          </cell>
          <cell r="D688" t="str">
            <v>metab_10645</v>
          </cell>
          <cell r="E688" t="str">
            <v>-</v>
          </cell>
          <cell r="F688" t="str">
            <v>HMDB0011686</v>
          </cell>
          <cell r="G688">
            <v>283.082209</v>
          </cell>
          <cell r="H688" t="str">
            <v>neg</v>
          </cell>
          <cell r="I688" t="str">
            <v>M-H</v>
          </cell>
          <cell r="J688" t="str">
            <v>C13H16O7</v>
          </cell>
          <cell r="K688">
            <v>3.4747</v>
          </cell>
          <cell r="L688">
            <v>0.0059</v>
          </cell>
          <cell r="M688" t="str">
            <v>-</v>
          </cell>
          <cell r="N688">
            <v>56.1</v>
          </cell>
          <cell r="O688">
            <v>-0.413167458</v>
          </cell>
          <cell r="P688" t="str">
            <v>-</v>
          </cell>
          <cell r="Q688" t="str">
            <v>-</v>
          </cell>
          <cell r="R688" t="str">
            <v>-</v>
          </cell>
          <cell r="S688" t="str">
            <v>-</v>
          </cell>
          <cell r="T688" t="str">
            <v>-</v>
          </cell>
          <cell r="U688" t="str">
            <v>-</v>
          </cell>
          <cell r="V688" t="str">
            <v>Organic oxygen compounds</v>
          </cell>
          <cell r="W688" t="str">
            <v>Organooxygen compounds</v>
          </cell>
          <cell r="X688" t="str">
            <v>Carbohydrates and carbohydrate conjugates</v>
          </cell>
        </row>
        <row r="689">
          <cell r="B689" t="str">
            <v>PE(18:1(9Z)/0:0)</v>
          </cell>
          <cell r="C689" t="str">
            <v>pos_2940</v>
          </cell>
          <cell r="D689" t="str">
            <v>metab_2450</v>
          </cell>
          <cell r="E689" t="str">
            <v>-</v>
          </cell>
          <cell r="F689" t="str">
            <v>LMGP02050004</v>
          </cell>
          <cell r="G689">
            <v>480.3078836</v>
          </cell>
          <cell r="H689" t="str">
            <v>pos</v>
          </cell>
          <cell r="I689" t="str">
            <v>M+H</v>
          </cell>
          <cell r="J689" t="str">
            <v>C23H46NO7P</v>
          </cell>
          <cell r="K689">
            <v>8.5594</v>
          </cell>
          <cell r="L689">
            <v>0.0073</v>
          </cell>
          <cell r="M689">
            <v>79.1</v>
          </cell>
          <cell r="N689" t="str">
            <v>-</v>
          </cell>
          <cell r="O689">
            <v>-1.214830473</v>
          </cell>
          <cell r="P689" t="str">
            <v>-</v>
          </cell>
          <cell r="Q689" t="str">
            <v>-</v>
          </cell>
          <cell r="R689" t="str">
            <v>-</v>
          </cell>
          <cell r="S689" t="str">
            <v>-</v>
          </cell>
          <cell r="T689" t="str">
            <v>-</v>
          </cell>
          <cell r="U689" t="str">
            <v>-</v>
          </cell>
          <cell r="V689" t="str">
            <v>-</v>
          </cell>
          <cell r="W689" t="str">
            <v>-</v>
          </cell>
          <cell r="X689" t="str">
            <v>-</v>
          </cell>
        </row>
        <row r="690">
          <cell r="B690" t="str">
            <v>PE(18:3(9Z,12Z,15Z)/18:2(9Z,12Z))</v>
          </cell>
          <cell r="C690" t="str">
            <v>neg_4340</v>
          </cell>
          <cell r="D690" t="str">
            <v>metab_8810</v>
          </cell>
          <cell r="E690" t="str">
            <v>-</v>
          </cell>
          <cell r="F690" t="str">
            <v>HMDB0009159;LMGP02010721</v>
          </cell>
          <cell r="G690">
            <v>758.4675148</v>
          </cell>
          <cell r="H690" t="str">
            <v>neg</v>
          </cell>
          <cell r="I690" t="str">
            <v>M+Na-2H</v>
          </cell>
          <cell r="J690" t="str">
            <v>C41H72NO8P</v>
          </cell>
          <cell r="K690">
            <v>12.2312</v>
          </cell>
          <cell r="L690">
            <v>0.0112</v>
          </cell>
          <cell r="M690" t="str">
            <v>-</v>
          </cell>
          <cell r="N690">
            <v>56.4</v>
          </cell>
          <cell r="O690">
            <v>-9.095527483</v>
          </cell>
          <cell r="P690" t="str">
            <v>-</v>
          </cell>
          <cell r="Q690" t="str">
            <v>-</v>
          </cell>
          <cell r="R690" t="str">
            <v>-</v>
          </cell>
          <cell r="S690" t="str">
            <v>-</v>
          </cell>
          <cell r="T690" t="str">
            <v>-</v>
          </cell>
          <cell r="U690" t="str">
            <v>-</v>
          </cell>
          <cell r="V690" t="str">
            <v>Lipids and lipid-like molecules</v>
          </cell>
          <cell r="W690" t="str">
            <v>Glycerophospholipids</v>
          </cell>
          <cell r="X690" t="str">
            <v>Glycerophosphoethanolamines</v>
          </cell>
        </row>
        <row r="691">
          <cell r="B691" t="str">
            <v>Pectenotoxin 1</v>
          </cell>
          <cell r="C691" t="str">
            <v>pos_4949</v>
          </cell>
          <cell r="D691" t="str">
            <v>metab_3871</v>
          </cell>
          <cell r="E691" t="str">
            <v>C16871</v>
          </cell>
          <cell r="F691" t="str">
            <v>HMDB0033490</v>
          </cell>
          <cell r="G691">
            <v>875.4776812</v>
          </cell>
          <cell r="H691" t="str">
            <v>pos</v>
          </cell>
          <cell r="I691" t="str">
            <v>M+H</v>
          </cell>
          <cell r="J691" t="str">
            <v>C47H70O15</v>
          </cell>
          <cell r="K691">
            <v>7.155</v>
          </cell>
          <cell r="L691">
            <v>0.0012</v>
          </cell>
          <cell r="M691" t="str">
            <v>-</v>
          </cell>
          <cell r="N691">
            <v>57.9</v>
          </cell>
          <cell r="O691">
            <v>-1.219871159</v>
          </cell>
          <cell r="P691" t="str">
            <v>97564-90-4</v>
          </cell>
          <cell r="Q691" t="str">
            <v>-</v>
          </cell>
          <cell r="R691" t="str">
            <v>-</v>
          </cell>
          <cell r="S691" t="str">
            <v>-</v>
          </cell>
          <cell r="T691" t="str">
            <v>-</v>
          </cell>
          <cell r="U691" t="str">
            <v>-</v>
          </cell>
          <cell r="V691" t="str">
            <v>Phenylpropanoids and polyketides</v>
          </cell>
          <cell r="W691" t="str">
            <v>Macrolides and analogues</v>
          </cell>
          <cell r="X691" t="str">
            <v>Pectenotoxins and derivatives</v>
          </cell>
        </row>
        <row r="692">
          <cell r="B692" t="str">
            <v>Pectenotoxin 2</v>
          </cell>
          <cell r="C692" t="str">
            <v>pos_5067</v>
          </cell>
          <cell r="D692" t="str">
            <v>metab_3969</v>
          </cell>
          <cell r="E692" t="str">
            <v>C20012</v>
          </cell>
          <cell r="F692" t="str">
            <v>HMDB0033491</v>
          </cell>
          <cell r="G692">
            <v>823.457216</v>
          </cell>
          <cell r="H692" t="str">
            <v>pos</v>
          </cell>
          <cell r="I692" t="str">
            <v>M+H-2H2O</v>
          </cell>
          <cell r="J692" t="str">
            <v>C47H70O14</v>
          </cell>
          <cell r="K692">
            <v>6.7833</v>
          </cell>
          <cell r="L692">
            <v>0.0657</v>
          </cell>
          <cell r="M692" t="str">
            <v>-</v>
          </cell>
          <cell r="N692">
            <v>70.4</v>
          </cell>
          <cell r="O692">
            <v>-6.392645836</v>
          </cell>
          <cell r="P692" t="str">
            <v>97564-91-5</v>
          </cell>
          <cell r="Q692" t="str">
            <v>-</v>
          </cell>
          <cell r="R692" t="str">
            <v>-</v>
          </cell>
          <cell r="S692" t="str">
            <v>-</v>
          </cell>
          <cell r="T692" t="str">
            <v>-</v>
          </cell>
          <cell r="U692" t="str">
            <v>-</v>
          </cell>
          <cell r="V692" t="str">
            <v>Phenylpropanoids and polyketides</v>
          </cell>
          <cell r="W692" t="str">
            <v>Macrolides and analogues</v>
          </cell>
          <cell r="X692" t="str">
            <v>Pectenotoxins and derivatives</v>
          </cell>
        </row>
        <row r="693">
          <cell r="B693" t="str">
            <v>Pectenotoxin 3</v>
          </cell>
          <cell r="C693" t="str">
            <v>neg_5348</v>
          </cell>
          <cell r="D693" t="str">
            <v>metab_9656</v>
          </cell>
          <cell r="E693" t="str">
            <v>-</v>
          </cell>
          <cell r="F693" t="str">
            <v>HMDB0033492</v>
          </cell>
          <cell r="G693">
            <v>853.4328861</v>
          </cell>
          <cell r="H693" t="str">
            <v>neg</v>
          </cell>
          <cell r="I693" t="str">
            <v>M-H2O-H</v>
          </cell>
          <cell r="J693" t="str">
            <v>C47H68O15</v>
          </cell>
          <cell r="K693">
            <v>6.5327</v>
          </cell>
          <cell r="L693">
            <v>0.0228</v>
          </cell>
          <cell r="M693" t="str">
            <v>-</v>
          </cell>
          <cell r="N693">
            <v>63.1</v>
          </cell>
          <cell r="O693">
            <v>-5.839002334</v>
          </cell>
          <cell r="P693" t="str">
            <v>97560-25-3</v>
          </cell>
          <cell r="Q693" t="str">
            <v>-</v>
          </cell>
          <cell r="R693" t="str">
            <v>-</v>
          </cell>
          <cell r="S693" t="str">
            <v>-</v>
          </cell>
          <cell r="T693" t="str">
            <v>-</v>
          </cell>
          <cell r="U693" t="str">
            <v>-</v>
          </cell>
          <cell r="V693" t="str">
            <v>Phenylpropanoids and polyketides</v>
          </cell>
          <cell r="W693" t="str">
            <v>Macrolides and analogues</v>
          </cell>
          <cell r="X693" t="str">
            <v>Pectenotoxins and derivatives</v>
          </cell>
        </row>
        <row r="694">
          <cell r="B694" t="str">
            <v>PE-NMe2(11M5/9D3)</v>
          </cell>
          <cell r="C694" t="str">
            <v>pos_3257</v>
          </cell>
          <cell r="D694" t="str">
            <v>metab_2636</v>
          </cell>
          <cell r="E694" t="str">
            <v>-</v>
          </cell>
          <cell r="F694" t="str">
            <v>HMDB0114693</v>
          </cell>
          <cell r="G694">
            <v>802.5348685</v>
          </cell>
          <cell r="H694" t="str">
            <v>pos</v>
          </cell>
          <cell r="I694" t="str">
            <v>M+H-2H2O</v>
          </cell>
          <cell r="J694" t="str">
            <v>C46H80NO10P</v>
          </cell>
          <cell r="K694">
            <v>10.3093</v>
          </cell>
          <cell r="L694">
            <v>0.0064</v>
          </cell>
          <cell r="M694" t="str">
            <v>-</v>
          </cell>
          <cell r="N694">
            <v>53.2</v>
          </cell>
          <cell r="O694">
            <v>-3.895839699</v>
          </cell>
          <cell r="P694" t="str">
            <v>-</v>
          </cell>
          <cell r="Q694" t="str">
            <v>-</v>
          </cell>
          <cell r="R694" t="str">
            <v>-</v>
          </cell>
          <cell r="S694" t="str">
            <v>-</v>
          </cell>
          <cell r="T694" t="str">
            <v>-</v>
          </cell>
          <cell r="U694" t="str">
            <v>-</v>
          </cell>
          <cell r="V694" t="str">
            <v>Lipids and lipid-like molecules</v>
          </cell>
          <cell r="W694" t="str">
            <v>Glycerophospholipids</v>
          </cell>
          <cell r="X694" t="str">
            <v>Glycerophosphoethanolamines</v>
          </cell>
        </row>
        <row r="695">
          <cell r="B695" t="str">
            <v>Pentadecanoylglycine</v>
          </cell>
          <cell r="C695" t="str">
            <v>pos_5328</v>
          </cell>
          <cell r="D695" t="str">
            <v>metab_4166</v>
          </cell>
          <cell r="E695" t="str">
            <v>-</v>
          </cell>
          <cell r="F695" t="str">
            <v>HMDB0013300</v>
          </cell>
          <cell r="G695">
            <v>332.2805244</v>
          </cell>
          <cell r="H695" t="str">
            <v>pos</v>
          </cell>
          <cell r="I695" t="str">
            <v>M+CH3OH+H</v>
          </cell>
          <cell r="J695" t="str">
            <v>C17H33NO3</v>
          </cell>
          <cell r="K695">
            <v>6.2222</v>
          </cell>
          <cell r="L695">
            <v>0.0182</v>
          </cell>
          <cell r="M695" t="str">
            <v>-</v>
          </cell>
          <cell r="N695">
            <v>64.7</v>
          </cell>
          <cell r="O695">
            <v>3.305974762</v>
          </cell>
          <cell r="P695" t="str">
            <v>-</v>
          </cell>
          <cell r="Q695" t="str">
            <v>-</v>
          </cell>
          <cell r="R695" t="str">
            <v>-</v>
          </cell>
          <cell r="S695" t="str">
            <v>-</v>
          </cell>
          <cell r="T695" t="str">
            <v>-</v>
          </cell>
          <cell r="U695" t="str">
            <v>-</v>
          </cell>
          <cell r="V695" t="str">
            <v>Organic acids and derivatives</v>
          </cell>
          <cell r="W695" t="str">
            <v>Carboxylic acids and derivatives</v>
          </cell>
          <cell r="X695" t="str">
            <v>Amino acids, peptides, and analogues</v>
          </cell>
        </row>
        <row r="696">
          <cell r="B696" t="str">
            <v>Pentigetide</v>
          </cell>
          <cell r="C696" t="str">
            <v>pos_2268</v>
          </cell>
          <cell r="D696" t="str">
            <v>metab_1961</v>
          </cell>
          <cell r="E696" t="str">
            <v>-</v>
          </cell>
          <cell r="F696" t="str">
            <v>HMDB0038221</v>
          </cell>
          <cell r="G696">
            <v>553.2397972</v>
          </cell>
          <cell r="H696" t="str">
            <v>pos</v>
          </cell>
          <cell r="I696" t="str">
            <v>M+H-2H2O</v>
          </cell>
          <cell r="J696" t="str">
            <v>C22H36N8O11</v>
          </cell>
          <cell r="K696">
            <v>5.2939</v>
          </cell>
          <cell r="L696">
            <v>0.0057</v>
          </cell>
          <cell r="M696" t="str">
            <v>-</v>
          </cell>
          <cell r="N696">
            <v>65.1</v>
          </cell>
          <cell r="O696">
            <v>5.603272811</v>
          </cell>
          <cell r="P696" t="str">
            <v>62087-72-3</v>
          </cell>
          <cell r="Q696" t="str">
            <v>-</v>
          </cell>
          <cell r="R696" t="str">
            <v>-</v>
          </cell>
          <cell r="S696" t="str">
            <v>-</v>
          </cell>
          <cell r="T696" t="str">
            <v>-</v>
          </cell>
          <cell r="U696" t="str">
            <v>-</v>
          </cell>
          <cell r="V696" t="str">
            <v>Organic acids and derivatives</v>
          </cell>
          <cell r="W696" t="str">
            <v>Carboxylic acids and derivatives</v>
          </cell>
          <cell r="X696" t="str">
            <v>Amino acids, peptides, and analogues</v>
          </cell>
        </row>
        <row r="697">
          <cell r="B697" t="str">
            <v>Peonidin 3-O-glucoside</v>
          </cell>
          <cell r="C697" t="str">
            <v>pos_5901</v>
          </cell>
          <cell r="D697" t="str">
            <v>metab_4536</v>
          </cell>
          <cell r="E697" t="str">
            <v>C12141</v>
          </cell>
          <cell r="F697" t="str">
            <v>HMDB0013689</v>
          </cell>
          <cell r="G697">
            <v>463.123637</v>
          </cell>
          <cell r="H697" t="str">
            <v>pos</v>
          </cell>
          <cell r="I697" t="str">
            <v>M+H</v>
          </cell>
          <cell r="J697" t="str">
            <v>C22H22O11</v>
          </cell>
          <cell r="K697">
            <v>5.0663</v>
          </cell>
          <cell r="L697">
            <v>0.0052</v>
          </cell>
          <cell r="M697">
            <v>74.5</v>
          </cell>
          <cell r="N697" t="str">
            <v>-</v>
          </cell>
          <cell r="O697">
            <v>0.322437507</v>
          </cell>
          <cell r="P697" t="str">
            <v>-</v>
          </cell>
          <cell r="Q697" t="str">
            <v>-</v>
          </cell>
          <cell r="R697" t="str">
            <v>-</v>
          </cell>
          <cell r="S697" t="str">
            <v>map00942</v>
          </cell>
          <cell r="T697" t="str">
            <v>Metabolism</v>
          </cell>
          <cell r="U697" t="str">
            <v>Biosynthesis of other secondary metabolites</v>
          </cell>
          <cell r="V697" t="str">
            <v>Phenylpropanoids and polyketides</v>
          </cell>
          <cell r="W697" t="str">
            <v>Flavonoids</v>
          </cell>
          <cell r="X697" t="str">
            <v>Flavonoid glycosides</v>
          </cell>
        </row>
        <row r="698">
          <cell r="B698" t="str">
            <v>Perillanin</v>
          </cell>
          <cell r="C698" t="str">
            <v>pos_6025</v>
          </cell>
          <cell r="D698" t="str">
            <v>metab_4611</v>
          </cell>
          <cell r="E698" t="str">
            <v>-</v>
          </cell>
          <cell r="F698" t="str">
            <v>LMPK12010157;HMDB0030581</v>
          </cell>
          <cell r="G698">
            <v>799.2287733</v>
          </cell>
          <cell r="H698" t="str">
            <v>pos</v>
          </cell>
          <cell r="I698" t="str">
            <v>M+ACN+H</v>
          </cell>
          <cell r="J698" t="str">
            <v>C36H37O18+</v>
          </cell>
          <cell r="K698">
            <v>4.8683</v>
          </cell>
          <cell r="L698">
            <v>0.0058</v>
          </cell>
          <cell r="M698" t="str">
            <v>-</v>
          </cell>
          <cell r="N698">
            <v>54.3</v>
          </cell>
          <cell r="O698">
            <v>-4.016890374</v>
          </cell>
          <cell r="P698" t="str">
            <v>23410-80-2</v>
          </cell>
          <cell r="Q698" t="str">
            <v>-</v>
          </cell>
          <cell r="R698" t="str">
            <v>-</v>
          </cell>
          <cell r="S698" t="str">
            <v>-</v>
          </cell>
          <cell r="T698" t="str">
            <v>-</v>
          </cell>
          <cell r="U698" t="str">
            <v>-</v>
          </cell>
          <cell r="V698" t="str">
            <v>Phenylpropanoids and polyketides</v>
          </cell>
          <cell r="W698" t="str">
            <v>Flavonoids</v>
          </cell>
          <cell r="X698" t="str">
            <v>Flavonoid glycosides</v>
          </cell>
        </row>
        <row r="699">
          <cell r="B699" t="str">
            <v>Petunidin 3-glucoside</v>
          </cell>
          <cell r="C699" t="str">
            <v>pos_5898</v>
          </cell>
          <cell r="D699" t="str">
            <v>metab_4533</v>
          </cell>
          <cell r="E699" t="str">
            <v>C12139</v>
          </cell>
          <cell r="F699" t="str">
            <v>HMDB0038097;LMPK12010349</v>
          </cell>
          <cell r="G699">
            <v>479.1184527</v>
          </cell>
          <cell r="H699" t="str">
            <v>pos</v>
          </cell>
          <cell r="I699" t="str">
            <v>M+H</v>
          </cell>
          <cell r="J699" t="str">
            <v>C22H22O12</v>
          </cell>
          <cell r="K699">
            <v>5.0766</v>
          </cell>
          <cell r="L699">
            <v>0.0027</v>
          </cell>
          <cell r="M699">
            <v>81.1</v>
          </cell>
          <cell r="N699" t="str">
            <v>-</v>
          </cell>
          <cell r="O699">
            <v>0.104885125</v>
          </cell>
          <cell r="P699" t="str">
            <v>6988-81-4</v>
          </cell>
          <cell r="Q699" t="str">
            <v>-</v>
          </cell>
          <cell r="R699" t="str">
            <v>-</v>
          </cell>
          <cell r="S699" t="str">
            <v>map00942</v>
          </cell>
          <cell r="T699" t="str">
            <v>Metabolism</v>
          </cell>
          <cell r="U699" t="str">
            <v>Biosynthesis of other secondary metabolites</v>
          </cell>
          <cell r="V699" t="str">
            <v>Phenylpropanoids and polyketides</v>
          </cell>
          <cell r="W699" t="str">
            <v>Flavonoids</v>
          </cell>
          <cell r="X699" t="str">
            <v>Flavonoid glycosides</v>
          </cell>
        </row>
        <row r="700">
          <cell r="B700" t="str">
            <v>PG(16:0/0:0)[U]</v>
          </cell>
          <cell r="C700" t="str">
            <v>neg_3782</v>
          </cell>
          <cell r="D700" t="str">
            <v>metab_8295</v>
          </cell>
          <cell r="E700" t="str">
            <v>-</v>
          </cell>
          <cell r="F700" t="str">
            <v>-</v>
          </cell>
          <cell r="G700">
            <v>483.2734793</v>
          </cell>
          <cell r="H700" t="str">
            <v>neg</v>
          </cell>
          <cell r="I700" t="str">
            <v>M-H</v>
          </cell>
          <cell r="J700" t="str">
            <v>C22H45O9P</v>
          </cell>
          <cell r="K700">
            <v>9.3675</v>
          </cell>
          <cell r="L700">
            <v>0.0067</v>
          </cell>
          <cell r="M700">
            <v>61.7</v>
          </cell>
          <cell r="N700" t="str">
            <v>-</v>
          </cell>
          <cell r="O700">
            <v>1.313394825</v>
          </cell>
          <cell r="P700" t="str">
            <v>-</v>
          </cell>
          <cell r="Q700" t="str">
            <v>-</v>
          </cell>
          <cell r="R700" t="str">
            <v>-</v>
          </cell>
          <cell r="S700" t="str">
            <v>-</v>
          </cell>
          <cell r="T700" t="str">
            <v>-</v>
          </cell>
          <cell r="U700" t="str">
            <v>-</v>
          </cell>
          <cell r="V700" t="str">
            <v>-</v>
          </cell>
          <cell r="W700" t="str">
            <v>-</v>
          </cell>
          <cell r="X700" t="str">
            <v>-</v>
          </cell>
        </row>
        <row r="701">
          <cell r="B701" t="str">
            <v>PG(i-12:0/a-17:0)</v>
          </cell>
          <cell r="C701" t="str">
            <v>pos_3494</v>
          </cell>
          <cell r="D701" t="str">
            <v>metab_2806</v>
          </cell>
          <cell r="E701" t="str">
            <v>-</v>
          </cell>
          <cell r="F701" t="str">
            <v>HMDB0116657</v>
          </cell>
          <cell r="G701">
            <v>663.4534607</v>
          </cell>
          <cell r="H701" t="str">
            <v>pos</v>
          </cell>
          <cell r="I701" t="str">
            <v>M+H-H2O</v>
          </cell>
          <cell r="J701" t="str">
            <v>C35H69O10P</v>
          </cell>
          <cell r="K701">
            <v>14.1777</v>
          </cell>
          <cell r="L701">
            <v>0.0149</v>
          </cell>
          <cell r="M701" t="str">
            <v>-</v>
          </cell>
          <cell r="N701">
            <v>70</v>
          </cell>
          <cell r="O701">
            <v>-8.944051062</v>
          </cell>
          <cell r="P701" t="str">
            <v>-</v>
          </cell>
          <cell r="Q701" t="str">
            <v>-</v>
          </cell>
          <cell r="R701" t="str">
            <v>-</v>
          </cell>
          <cell r="S701" t="str">
            <v>-</v>
          </cell>
          <cell r="T701" t="str">
            <v>-</v>
          </cell>
          <cell r="U701" t="str">
            <v>-</v>
          </cell>
          <cell r="V701" t="str">
            <v>Lipids and lipid-like molecules</v>
          </cell>
          <cell r="W701" t="str">
            <v>Glycerophospholipids</v>
          </cell>
          <cell r="X701" t="str">
            <v>Glycerophosphoglycerols</v>
          </cell>
        </row>
        <row r="702">
          <cell r="B702" t="str">
            <v>PGE3 1,15-lactone</v>
          </cell>
          <cell r="C702" t="str">
            <v>pos_4778</v>
          </cell>
          <cell r="D702" t="str">
            <v>metab_3738</v>
          </cell>
          <cell r="E702" t="str">
            <v>-</v>
          </cell>
          <cell r="F702" t="str">
            <v>LMFA03010199</v>
          </cell>
          <cell r="G702">
            <v>333.2039498</v>
          </cell>
          <cell r="H702" t="str">
            <v>pos</v>
          </cell>
          <cell r="I702" t="str">
            <v>M+H</v>
          </cell>
          <cell r="J702" t="str">
            <v>C20H28O4</v>
          </cell>
          <cell r="K702">
            <v>7.7139</v>
          </cell>
          <cell r="L702">
            <v>0.042</v>
          </cell>
          <cell r="M702">
            <v>64.4</v>
          </cell>
          <cell r="N702" t="str">
            <v>-</v>
          </cell>
          <cell r="O702">
            <v>-6.279366821</v>
          </cell>
          <cell r="P702" t="str">
            <v>-</v>
          </cell>
          <cell r="Q702" t="str">
            <v>-</v>
          </cell>
          <cell r="R702" t="str">
            <v>-</v>
          </cell>
          <cell r="S702" t="str">
            <v>-</v>
          </cell>
          <cell r="T702" t="str">
            <v>-</v>
          </cell>
          <cell r="U702" t="str">
            <v>-</v>
          </cell>
          <cell r="V702" t="str">
            <v>-</v>
          </cell>
          <cell r="W702" t="str">
            <v>-</v>
          </cell>
          <cell r="X702" t="str">
            <v>-</v>
          </cell>
        </row>
        <row r="703">
          <cell r="B703" t="str">
            <v>PGP(a-13:0/a-25:0)</v>
          </cell>
          <cell r="C703" t="str">
            <v>neg_3894</v>
          </cell>
          <cell r="D703" t="str">
            <v>metab_8383</v>
          </cell>
          <cell r="E703" t="str">
            <v>-</v>
          </cell>
          <cell r="F703" t="str">
            <v>HMDB0116517</v>
          </cell>
          <cell r="G703">
            <v>931.5705439</v>
          </cell>
          <cell r="H703" t="str">
            <v>neg</v>
          </cell>
          <cell r="I703" t="str">
            <v>M+FA-H</v>
          </cell>
          <cell r="J703" t="str">
            <v>C44H88O13P2</v>
          </cell>
          <cell r="K703">
            <v>10.0616</v>
          </cell>
          <cell r="L703">
            <v>0.031</v>
          </cell>
          <cell r="M703" t="str">
            <v>-</v>
          </cell>
          <cell r="N703">
            <v>50.1</v>
          </cell>
          <cell r="O703">
            <v>2.622378152</v>
          </cell>
          <cell r="P703" t="str">
            <v>-</v>
          </cell>
          <cell r="Q703" t="str">
            <v>-</v>
          </cell>
          <cell r="R703" t="str">
            <v>-</v>
          </cell>
          <cell r="S703" t="str">
            <v>-</v>
          </cell>
          <cell r="T703" t="str">
            <v>-</v>
          </cell>
          <cell r="U703" t="str">
            <v>-</v>
          </cell>
          <cell r="V703" t="str">
            <v>Lipids and lipid-like molecules</v>
          </cell>
          <cell r="W703" t="str">
            <v>Glycerophospholipids</v>
          </cell>
          <cell r="X703" t="str">
            <v>Glycerophosphoglycerophosphates</v>
          </cell>
        </row>
        <row r="704">
          <cell r="B704" t="str">
            <v>PHENACYLAMINE</v>
          </cell>
          <cell r="C704" t="str">
            <v>pos_1800</v>
          </cell>
          <cell r="D704" t="str">
            <v>metab_1630</v>
          </cell>
          <cell r="E704" t="str">
            <v>-</v>
          </cell>
          <cell r="F704" t="str">
            <v>HMDB0032628</v>
          </cell>
          <cell r="G704">
            <v>136.0752065</v>
          </cell>
          <cell r="H704" t="str">
            <v>pos</v>
          </cell>
          <cell r="I704" t="str">
            <v>M+H</v>
          </cell>
          <cell r="J704" t="str">
            <v>C8H9NO</v>
          </cell>
          <cell r="K704">
            <v>1.231</v>
          </cell>
          <cell r="L704">
            <v>0.0022</v>
          </cell>
          <cell r="M704">
            <v>62.1</v>
          </cell>
          <cell r="N704" t="str">
            <v>-</v>
          </cell>
          <cell r="O704">
            <v>-3.582034342</v>
          </cell>
          <cell r="P704" t="str">
            <v>-</v>
          </cell>
          <cell r="Q704" t="str">
            <v>-</v>
          </cell>
          <cell r="R704" t="str">
            <v>-</v>
          </cell>
          <cell r="S704" t="str">
            <v>-</v>
          </cell>
          <cell r="T704" t="str">
            <v>-</v>
          </cell>
          <cell r="U704" t="str">
            <v>-</v>
          </cell>
          <cell r="V704" t="str">
            <v>Benzenoids</v>
          </cell>
          <cell r="W704" t="str">
            <v>Benzene and substituted derivatives</v>
          </cell>
          <cell r="X704" t="str">
            <v>Acetophenones</v>
          </cell>
        </row>
        <row r="705">
          <cell r="B705" t="str">
            <v>Phenethyl 6-galloylglucoside</v>
          </cell>
          <cell r="C705" t="str">
            <v>pos_2061</v>
          </cell>
          <cell r="D705" t="str">
            <v>metab_1843</v>
          </cell>
          <cell r="E705" t="str">
            <v>-</v>
          </cell>
          <cell r="F705" t="str">
            <v>HMDB0034573</v>
          </cell>
          <cell r="G705">
            <v>459.1294998</v>
          </cell>
          <cell r="H705" t="str">
            <v>pos</v>
          </cell>
          <cell r="I705" t="str">
            <v>M+Na</v>
          </cell>
          <cell r="J705" t="str">
            <v>C21H24O10</v>
          </cell>
          <cell r="K705">
            <v>4.6393</v>
          </cell>
          <cell r="L705">
            <v>0.0306</v>
          </cell>
          <cell r="M705" t="str">
            <v>-</v>
          </cell>
          <cell r="N705">
            <v>61.4</v>
          </cell>
          <cell r="O705">
            <v>7.64012682</v>
          </cell>
          <cell r="P705" t="str">
            <v>-</v>
          </cell>
          <cell r="Q705" t="str">
            <v>-</v>
          </cell>
          <cell r="R705" t="str">
            <v>-</v>
          </cell>
          <cell r="S705" t="str">
            <v>-</v>
          </cell>
          <cell r="T705" t="str">
            <v>-</v>
          </cell>
          <cell r="U705" t="str">
            <v>-</v>
          </cell>
          <cell r="V705" t="str">
            <v>Benzenoids</v>
          </cell>
          <cell r="W705" t="str">
            <v>Benzene and substituted derivatives</v>
          </cell>
          <cell r="X705" t="str">
            <v>Benzoic acids and derivatives</v>
          </cell>
        </row>
        <row r="706">
          <cell r="B706" t="str">
            <v>Phenethyl rutinoside</v>
          </cell>
          <cell r="C706" t="str">
            <v>neg_6637</v>
          </cell>
          <cell r="D706" t="str">
            <v>metab_10548</v>
          </cell>
          <cell r="E706" t="str">
            <v>-</v>
          </cell>
          <cell r="F706" t="str">
            <v>HMDB0032622</v>
          </cell>
          <cell r="G706">
            <v>475.1828313</v>
          </cell>
          <cell r="H706" t="str">
            <v>neg</v>
          </cell>
          <cell r="I706" t="str">
            <v>M+FA-H</v>
          </cell>
          <cell r="J706" t="str">
            <v>C20H30O10</v>
          </cell>
          <cell r="K706">
            <v>3.6983</v>
          </cell>
          <cell r="L706">
            <v>0.0049</v>
          </cell>
          <cell r="M706" t="str">
            <v>-</v>
          </cell>
          <cell r="N706">
            <v>66.6</v>
          </cell>
          <cell r="O706">
            <v>1.699865016</v>
          </cell>
          <cell r="P706" t="str">
            <v>88510-08-1</v>
          </cell>
          <cell r="Q706" t="str">
            <v>-</v>
          </cell>
          <cell r="R706" t="str">
            <v>-</v>
          </cell>
          <cell r="S706" t="str">
            <v>-</v>
          </cell>
          <cell r="T706" t="str">
            <v>-</v>
          </cell>
          <cell r="U706" t="str">
            <v>-</v>
          </cell>
          <cell r="V706" t="str">
            <v>Organooxygen compounds</v>
          </cell>
          <cell r="W706" t="str">
            <v>Carbohydrates and carbohydrate conjugates</v>
          </cell>
          <cell r="X706" t="str">
            <v>Glycosyl compounds</v>
          </cell>
        </row>
        <row r="707">
          <cell r="B707" t="str">
            <v>Phenylethyl primeveroside</v>
          </cell>
          <cell r="C707" t="str">
            <v>neg_6880</v>
          </cell>
          <cell r="D707" t="str">
            <v>metab_10691</v>
          </cell>
          <cell r="E707" t="str">
            <v>-</v>
          </cell>
          <cell r="F707" t="str">
            <v>HMDB0041274</v>
          </cell>
          <cell r="G707">
            <v>461.1666819</v>
          </cell>
          <cell r="H707" t="str">
            <v>neg</v>
          </cell>
          <cell r="I707" t="str">
            <v>M+FA-H</v>
          </cell>
          <cell r="J707" t="str">
            <v>C19H28O10</v>
          </cell>
          <cell r="K707">
            <v>3.3681</v>
          </cell>
          <cell r="L707">
            <v>0.0018</v>
          </cell>
          <cell r="M707" t="str">
            <v>-</v>
          </cell>
          <cell r="N707">
            <v>58.3</v>
          </cell>
          <cell r="O707">
            <v>0.557399267</v>
          </cell>
          <cell r="P707" t="str">
            <v>129932-48-5</v>
          </cell>
          <cell r="Q707" t="str">
            <v>-</v>
          </cell>
          <cell r="R707" t="str">
            <v>-</v>
          </cell>
          <cell r="S707" t="str">
            <v>-</v>
          </cell>
          <cell r="T707" t="str">
            <v>-</v>
          </cell>
          <cell r="U707" t="str">
            <v>-</v>
          </cell>
          <cell r="V707" t="str">
            <v>Organooxygen compounds</v>
          </cell>
          <cell r="W707" t="str">
            <v>Carbohydrates and carbohydrate conjugates</v>
          </cell>
          <cell r="X707" t="str">
            <v>Glycosyl compounds</v>
          </cell>
        </row>
        <row r="708">
          <cell r="B708" t="str">
            <v>Phloridzin</v>
          </cell>
          <cell r="C708" t="str">
            <v>neg_13</v>
          </cell>
          <cell r="D708" t="str">
            <v>metab_5253</v>
          </cell>
          <cell r="E708" t="str">
            <v>C01604</v>
          </cell>
          <cell r="F708" t="str">
            <v>LMPK12120517;HMDB0036634</v>
          </cell>
          <cell r="G708">
            <v>481.1358853</v>
          </cell>
          <cell r="H708" t="str">
            <v>neg</v>
          </cell>
          <cell r="I708" t="str">
            <v>M-H, M+FA-H, M+K-2H, M+Cl</v>
          </cell>
          <cell r="J708" t="str">
            <v>C21H24O10</v>
          </cell>
          <cell r="K708">
            <v>4.2688</v>
          </cell>
          <cell r="L708">
            <v>0.0028</v>
          </cell>
          <cell r="M708">
            <v>58.2</v>
          </cell>
          <cell r="N708" t="str">
            <v>-</v>
          </cell>
          <cell r="O708">
            <v>0.451275431</v>
          </cell>
          <cell r="P708" t="str">
            <v>-</v>
          </cell>
          <cell r="Q708" t="str">
            <v>-</v>
          </cell>
          <cell r="R708" t="str">
            <v>-</v>
          </cell>
          <cell r="S708" t="str">
            <v>-</v>
          </cell>
          <cell r="T708" t="str">
            <v>-</v>
          </cell>
          <cell r="U708" t="str">
            <v>-</v>
          </cell>
          <cell r="V708" t="str">
            <v>Phenylpropanoids and polyketides</v>
          </cell>
          <cell r="W708" t="str">
            <v>Flavonoids</v>
          </cell>
          <cell r="X708" t="str">
            <v>Flavonoid glycosides</v>
          </cell>
        </row>
        <row r="709">
          <cell r="B709" t="str">
            <v>Phlorisobutyrophenone 2-glucoside</v>
          </cell>
          <cell r="C709" t="str">
            <v>neg_7161</v>
          </cell>
          <cell r="D709" t="str">
            <v>metab_10852</v>
          </cell>
          <cell r="E709" t="str">
            <v>-</v>
          </cell>
          <cell r="F709" t="str">
            <v>HMDB0029651</v>
          </cell>
          <cell r="G709">
            <v>403.1246425</v>
          </cell>
          <cell r="H709" t="str">
            <v>neg</v>
          </cell>
          <cell r="I709" t="str">
            <v>M+FA-H</v>
          </cell>
          <cell r="J709" t="str">
            <v>C16H22O9</v>
          </cell>
          <cell r="K709">
            <v>2.9403</v>
          </cell>
          <cell r="L709">
            <v>0.0138</v>
          </cell>
          <cell r="M709" t="str">
            <v>-</v>
          </cell>
          <cell r="N709">
            <v>56</v>
          </cell>
          <cell r="O709">
            <v>0.160057574</v>
          </cell>
          <cell r="P709" t="str">
            <v>17004-75-0</v>
          </cell>
          <cell r="Q709" t="str">
            <v>-</v>
          </cell>
          <cell r="R709" t="str">
            <v>-</v>
          </cell>
          <cell r="S709" t="str">
            <v>-</v>
          </cell>
          <cell r="T709" t="str">
            <v>-</v>
          </cell>
          <cell r="U709" t="str">
            <v>-</v>
          </cell>
          <cell r="V709" t="str">
            <v>Organic oxygen compounds</v>
          </cell>
          <cell r="W709" t="str">
            <v>Organooxygen compounds</v>
          </cell>
          <cell r="X709" t="str">
            <v>Carbohydrates and carbohydrate conjugates</v>
          </cell>
        </row>
        <row r="710">
          <cell r="B710" t="str">
            <v>Phthalic acid</v>
          </cell>
          <cell r="C710" t="str">
            <v>neg_2336</v>
          </cell>
          <cell r="D710" t="str">
            <v>metab_7245</v>
          </cell>
          <cell r="E710" t="str">
            <v>C01606</v>
          </cell>
          <cell r="F710" t="str">
            <v>HMDB0002107</v>
          </cell>
          <cell r="G710">
            <v>165.0188676</v>
          </cell>
          <cell r="H710" t="str">
            <v>neg</v>
          </cell>
          <cell r="I710" t="str">
            <v>M-H</v>
          </cell>
          <cell r="J710" t="str">
            <v>C8H6O4</v>
          </cell>
          <cell r="K710">
            <v>3.3587</v>
          </cell>
          <cell r="L710">
            <v>0.0185</v>
          </cell>
          <cell r="M710" t="str">
            <v>-</v>
          </cell>
          <cell r="N710">
            <v>61.9</v>
          </cell>
          <cell r="O710">
            <v>-2.798714897</v>
          </cell>
          <cell r="P710" t="str">
            <v>88-99-3</v>
          </cell>
          <cell r="Q710" t="str">
            <v>-</v>
          </cell>
          <cell r="R710" t="str">
            <v>-</v>
          </cell>
          <cell r="S710" t="str">
            <v>map01100;map02010</v>
          </cell>
          <cell r="T710" t="str">
            <v>Metabolism;Environmental Information Processing</v>
          </cell>
          <cell r="U710" t="str">
            <v>Global and overview maps;Membrane transport</v>
          </cell>
          <cell r="V710" t="str">
            <v>Benzenoids</v>
          </cell>
          <cell r="W710" t="str">
            <v>Benzene and substituted derivatives</v>
          </cell>
          <cell r="X710" t="str">
            <v>Benzoic acids and derivatives</v>
          </cell>
        </row>
        <row r="711">
          <cell r="B711" t="str">
            <v>Physalin M</v>
          </cell>
          <cell r="C711" t="str">
            <v>pos_1384</v>
          </cell>
          <cell r="D711" t="str">
            <v>metab_1293</v>
          </cell>
          <cell r="E711" t="str">
            <v>-</v>
          </cell>
          <cell r="F711" t="str">
            <v>HMDB0034342</v>
          </cell>
          <cell r="G711">
            <v>535.1962418</v>
          </cell>
          <cell r="H711" t="str">
            <v>pos</v>
          </cell>
          <cell r="I711" t="str">
            <v>M+Na, M+K</v>
          </cell>
          <cell r="J711" t="str">
            <v>C28H32O9</v>
          </cell>
          <cell r="K711">
            <v>5.5492</v>
          </cell>
          <cell r="L711">
            <v>0.003</v>
          </cell>
          <cell r="M711" t="str">
            <v>-</v>
          </cell>
          <cell r="N711">
            <v>55.4</v>
          </cell>
          <cell r="O711">
            <v>4.663126901</v>
          </cell>
          <cell r="P711" t="str">
            <v>117591-92-1</v>
          </cell>
          <cell r="Q711" t="str">
            <v>-</v>
          </cell>
          <cell r="R711" t="str">
            <v>-</v>
          </cell>
          <cell r="S711" t="str">
            <v>-</v>
          </cell>
          <cell r="T711" t="str">
            <v>-</v>
          </cell>
          <cell r="U711" t="str">
            <v>-</v>
          </cell>
          <cell r="V711" t="str">
            <v>Lipids and lipid-like molecules</v>
          </cell>
          <cell r="W711" t="str">
            <v>Steroids and steroid derivatives</v>
          </cell>
          <cell r="X711" t="str">
            <v>Physalins and derivatives</v>
          </cell>
        </row>
        <row r="712">
          <cell r="B712" t="str">
            <v>Physapubescin</v>
          </cell>
          <cell r="C712" t="str">
            <v>neg_3846</v>
          </cell>
          <cell r="D712" t="str">
            <v>metab_8344</v>
          </cell>
          <cell r="E712" t="str">
            <v>-</v>
          </cell>
          <cell r="F712" t="str">
            <v>HMDB0033796</v>
          </cell>
          <cell r="G712">
            <v>551.2618146</v>
          </cell>
          <cell r="H712" t="str">
            <v>neg</v>
          </cell>
          <cell r="I712" t="str">
            <v>M+Na-2H</v>
          </cell>
          <cell r="J712" t="str">
            <v>C30H42O8</v>
          </cell>
          <cell r="K712">
            <v>9.6682</v>
          </cell>
          <cell r="L712">
            <v>0.011</v>
          </cell>
          <cell r="M712" t="str">
            <v>-</v>
          </cell>
          <cell r="N712">
            <v>71</v>
          </cell>
          <cell r="O712">
            <v>-1.54912084</v>
          </cell>
          <cell r="P712" t="str">
            <v>74747-52-7</v>
          </cell>
          <cell r="Q712" t="str">
            <v>-</v>
          </cell>
          <cell r="R712" t="str">
            <v>-</v>
          </cell>
          <cell r="S712" t="str">
            <v>-</v>
          </cell>
          <cell r="T712" t="str">
            <v>-</v>
          </cell>
          <cell r="U712" t="str">
            <v>-</v>
          </cell>
          <cell r="V712" t="str">
            <v>Lipids and lipid-like molecules</v>
          </cell>
          <cell r="W712" t="str">
            <v>Steroids and steroid derivatives</v>
          </cell>
          <cell r="X712" t="str">
            <v>Steroid esters</v>
          </cell>
        </row>
        <row r="713">
          <cell r="B713" t="str">
            <v>Phytosphingosine</v>
          </cell>
          <cell r="C713" t="str">
            <v>pos_4937</v>
          </cell>
          <cell r="D713" t="str">
            <v>metab_3862</v>
          </cell>
          <cell r="E713" t="str">
            <v>C12144</v>
          </cell>
          <cell r="F713" t="str">
            <v>HMDB0004610;LMSP01030001</v>
          </cell>
          <cell r="G713">
            <v>318.3003171</v>
          </cell>
          <cell r="H713" t="str">
            <v>pos</v>
          </cell>
          <cell r="I713" t="str">
            <v>M+H</v>
          </cell>
          <cell r="J713" t="str">
            <v>C18H39NO3</v>
          </cell>
          <cell r="K713">
            <v>7.2258</v>
          </cell>
          <cell r="L713">
            <v>0.0051</v>
          </cell>
          <cell r="M713">
            <v>59.2</v>
          </cell>
          <cell r="N713" t="str">
            <v>-</v>
          </cell>
          <cell r="O713">
            <v>0.146684008</v>
          </cell>
          <cell r="P713" t="str">
            <v>554-62-1</v>
          </cell>
          <cell r="Q713" t="str">
            <v>-</v>
          </cell>
          <cell r="R713" t="str">
            <v>-</v>
          </cell>
          <cell r="S713" t="str">
            <v>map00600;map01100</v>
          </cell>
          <cell r="T713" t="str">
            <v>Metabolism;Metabolism</v>
          </cell>
          <cell r="U713" t="str">
            <v>Lipid metabolism;Global and overview maps</v>
          </cell>
          <cell r="V713" t="str">
            <v>Organic nitrogen compounds</v>
          </cell>
          <cell r="W713" t="str">
            <v>Organonitrogen compounds</v>
          </cell>
          <cell r="X713" t="str">
            <v>Amines</v>
          </cell>
        </row>
        <row r="714">
          <cell r="B714" t="str">
            <v>PI(22:3(10Z,13Z,16Z)/18:3(9Z,12Z,15Z))</v>
          </cell>
          <cell r="C714" t="str">
            <v>neg_3690</v>
          </cell>
          <cell r="D714" t="str">
            <v>metab_8218</v>
          </cell>
          <cell r="E714" t="str">
            <v>C00626</v>
          </cell>
          <cell r="F714" t="str">
            <v>HMDB0009911</v>
          </cell>
          <cell r="G714">
            <v>955.5539662</v>
          </cell>
          <cell r="H714" t="str">
            <v>neg</v>
          </cell>
          <cell r="I714" t="str">
            <v>M+FA-H</v>
          </cell>
          <cell r="J714" t="str">
            <v>C49H83O13P</v>
          </cell>
          <cell r="K714">
            <v>8.8537</v>
          </cell>
          <cell r="L714">
            <v>0.0039</v>
          </cell>
          <cell r="M714" t="str">
            <v>-</v>
          </cell>
          <cell r="N714">
            <v>57.8</v>
          </cell>
          <cell r="O714">
            <v>-1.500239369</v>
          </cell>
          <cell r="P714" t="str">
            <v>-</v>
          </cell>
          <cell r="Q714" t="str">
            <v>-</v>
          </cell>
          <cell r="R714" t="str">
            <v>-</v>
          </cell>
          <cell r="S714" t="str">
            <v>-</v>
          </cell>
          <cell r="T714" t="str">
            <v>-</v>
          </cell>
          <cell r="U714" t="str">
            <v>-</v>
          </cell>
          <cell r="V714" t="str">
            <v>Lipids and lipid-like molecules</v>
          </cell>
          <cell r="W714" t="str">
            <v>Glycerophospholipids</v>
          </cell>
          <cell r="X714" t="str">
            <v>Glycerophosphoinositols</v>
          </cell>
        </row>
        <row r="715">
          <cell r="B715" t="str">
            <v>Pinostilbenoside</v>
          </cell>
          <cell r="C715" t="str">
            <v>pos_5483</v>
          </cell>
          <cell r="D715" t="str">
            <v>metab_4257</v>
          </cell>
          <cell r="E715" t="str">
            <v>-</v>
          </cell>
          <cell r="F715" t="str">
            <v>HMDB0039273</v>
          </cell>
          <cell r="G715">
            <v>427.140292</v>
          </cell>
          <cell r="H715" t="str">
            <v>pos</v>
          </cell>
          <cell r="I715" t="str">
            <v>M+Na</v>
          </cell>
          <cell r="J715" t="str">
            <v>C21H24O8</v>
          </cell>
          <cell r="K715">
            <v>5.8487</v>
          </cell>
          <cell r="L715">
            <v>0.0349</v>
          </cell>
          <cell r="M715" t="str">
            <v>-</v>
          </cell>
          <cell r="N715">
            <v>94.6</v>
          </cell>
          <cell r="O715">
            <v>9.782438379</v>
          </cell>
          <cell r="P715" t="str">
            <v>58762-96-2</v>
          </cell>
          <cell r="Q715" t="str">
            <v>-</v>
          </cell>
          <cell r="R715" t="str">
            <v>-</v>
          </cell>
          <cell r="S715" t="str">
            <v>-</v>
          </cell>
          <cell r="T715" t="str">
            <v>-</v>
          </cell>
          <cell r="U715" t="str">
            <v>-</v>
          </cell>
          <cell r="V715" t="str">
            <v>Phenylpropanoids and polyketides</v>
          </cell>
          <cell r="W715" t="str">
            <v>Stilbenes</v>
          </cell>
          <cell r="X715" t="str">
            <v>Stilbene glycosides</v>
          </cell>
        </row>
        <row r="716">
          <cell r="B716" t="str">
            <v>Pisumionoside</v>
          </cell>
          <cell r="C716" t="str">
            <v>pos_2374</v>
          </cell>
          <cell r="D716" t="str">
            <v>metab_2041</v>
          </cell>
          <cell r="E716" t="str">
            <v>-</v>
          </cell>
          <cell r="F716" t="str">
            <v>HMDB0039947</v>
          </cell>
          <cell r="G716">
            <v>443.170789</v>
          </cell>
          <cell r="H716" t="str">
            <v>pos</v>
          </cell>
          <cell r="I716" t="str">
            <v>M+K</v>
          </cell>
          <cell r="J716" t="str">
            <v>C19H32O9</v>
          </cell>
          <cell r="K716">
            <v>5.7096</v>
          </cell>
          <cell r="L716">
            <v>0.0053</v>
          </cell>
          <cell r="M716" t="str">
            <v>-</v>
          </cell>
          <cell r="N716">
            <v>72.1</v>
          </cell>
          <cell r="O716">
            <v>7.417907736</v>
          </cell>
          <cell r="P716" t="str">
            <v>371113-06-3</v>
          </cell>
          <cell r="Q716" t="str">
            <v>-</v>
          </cell>
          <cell r="R716" t="str">
            <v>-</v>
          </cell>
          <cell r="S716" t="str">
            <v>-</v>
          </cell>
          <cell r="T716" t="str">
            <v>-</v>
          </cell>
          <cell r="U716" t="str">
            <v>-</v>
          </cell>
          <cell r="V716" t="str">
            <v>Lipids and lipid-like molecules</v>
          </cell>
          <cell r="W716" t="str">
            <v>Prenol lipids</v>
          </cell>
          <cell r="X716" t="str">
            <v>Terpene glycosides</v>
          </cell>
        </row>
        <row r="717">
          <cell r="B717" t="str">
            <v>Pitheduloside I</v>
          </cell>
          <cell r="C717" t="str">
            <v>neg_990</v>
          </cell>
          <cell r="D717" t="str">
            <v>metab_6150</v>
          </cell>
          <cell r="E717" t="str">
            <v>-</v>
          </cell>
          <cell r="F717" t="str">
            <v>HMDB0034036</v>
          </cell>
          <cell r="G717">
            <v>533.3498842</v>
          </cell>
          <cell r="H717" t="str">
            <v>neg</v>
          </cell>
          <cell r="I717" t="str">
            <v>M-H, M+FA-H</v>
          </cell>
          <cell r="J717" t="str">
            <v>C30H48O5</v>
          </cell>
          <cell r="K717">
            <v>7.727</v>
          </cell>
          <cell r="L717">
            <v>0.0163</v>
          </cell>
          <cell r="M717" t="str">
            <v>-</v>
          </cell>
          <cell r="N717">
            <v>55</v>
          </cell>
          <cell r="O717">
            <v>2.735814165</v>
          </cell>
          <cell r="P717" t="str">
            <v>200127-56-6</v>
          </cell>
          <cell r="Q717" t="str">
            <v>-</v>
          </cell>
          <cell r="R717" t="str">
            <v>-</v>
          </cell>
          <cell r="S717" t="str">
            <v>-</v>
          </cell>
          <cell r="T717" t="str">
            <v>-</v>
          </cell>
          <cell r="U717" t="str">
            <v>-</v>
          </cell>
          <cell r="V717" t="str">
            <v>Lipids and lipid-like molecules</v>
          </cell>
          <cell r="W717" t="str">
            <v>Prenol lipids</v>
          </cell>
          <cell r="X717" t="str">
            <v>Triterpenoids</v>
          </cell>
        </row>
        <row r="718">
          <cell r="B718" t="str">
            <v>P-Mentha-1,3,5,8-tetraene</v>
          </cell>
          <cell r="C718" t="str">
            <v>pos_2397</v>
          </cell>
          <cell r="D718" t="str">
            <v>metab_2056</v>
          </cell>
          <cell r="E718" t="str">
            <v>-</v>
          </cell>
          <cell r="F718" t="str">
            <v>HMDB0029641</v>
          </cell>
          <cell r="G718">
            <v>133.1009228</v>
          </cell>
          <cell r="H718" t="str">
            <v>pos</v>
          </cell>
          <cell r="I718" t="str">
            <v>M+H</v>
          </cell>
          <cell r="J718" t="str">
            <v>C10H12</v>
          </cell>
          <cell r="K718">
            <v>5.8054</v>
          </cell>
          <cell r="L718">
            <v>0.0137</v>
          </cell>
          <cell r="M718">
            <v>87.2</v>
          </cell>
          <cell r="N718" t="str">
            <v>-</v>
          </cell>
          <cell r="O718">
            <v>-1.922823831</v>
          </cell>
          <cell r="P718" t="str">
            <v>1195-32-0</v>
          </cell>
          <cell r="Q718" t="str">
            <v>-</v>
          </cell>
          <cell r="R718" t="str">
            <v>-</v>
          </cell>
          <cell r="S718" t="str">
            <v>-</v>
          </cell>
          <cell r="T718" t="str">
            <v>-</v>
          </cell>
          <cell r="U718" t="str">
            <v>-</v>
          </cell>
          <cell r="V718" t="str">
            <v>Benzenoids</v>
          </cell>
          <cell r="W718" t="str">
            <v>Benzene and substituted derivatives</v>
          </cell>
          <cell r="X718" t="str">
            <v>Phenylpropenes</v>
          </cell>
        </row>
        <row r="719">
          <cell r="B719" t="str">
            <v>P-Menthan-1-ol</v>
          </cell>
          <cell r="C719" t="str">
            <v>pos_4897</v>
          </cell>
          <cell r="D719" t="str">
            <v>metab_3827</v>
          </cell>
          <cell r="E719" t="str">
            <v>-</v>
          </cell>
          <cell r="F719" t="str">
            <v>HMDB0037020</v>
          </cell>
          <cell r="G719">
            <v>198.1849926</v>
          </cell>
          <cell r="H719" t="str">
            <v>pos</v>
          </cell>
          <cell r="I719" t="str">
            <v>M+ACN+H</v>
          </cell>
          <cell r="J719" t="str">
            <v>C10H20O</v>
          </cell>
          <cell r="K719">
            <v>7.3291</v>
          </cell>
          <cell r="L719">
            <v>0.0085</v>
          </cell>
          <cell r="M719" t="str">
            <v>-</v>
          </cell>
          <cell r="N719">
            <v>55.7</v>
          </cell>
          <cell r="O719">
            <v>-1.589464812</v>
          </cell>
          <cell r="P719" t="str">
            <v>21129-27-1</v>
          </cell>
          <cell r="Q719" t="str">
            <v>-</v>
          </cell>
          <cell r="R719" t="str">
            <v>-</v>
          </cell>
          <cell r="S719" t="str">
            <v>-</v>
          </cell>
          <cell r="T719" t="str">
            <v>-</v>
          </cell>
          <cell r="U719" t="str">
            <v>-</v>
          </cell>
          <cell r="V719" t="str">
            <v>Lipids and lipid-like molecules</v>
          </cell>
          <cell r="W719" t="str">
            <v>Prenol lipids</v>
          </cell>
          <cell r="X719" t="str">
            <v>Monoterpenoids</v>
          </cell>
        </row>
        <row r="720">
          <cell r="B720" t="str">
            <v>P-Methoxycinnamic acid ethyl ester</v>
          </cell>
          <cell r="C720" t="str">
            <v>pos_6072</v>
          </cell>
          <cell r="D720" t="str">
            <v>metab_4639</v>
          </cell>
          <cell r="E720" t="str">
            <v>C10476</v>
          </cell>
          <cell r="F720" t="str">
            <v>-</v>
          </cell>
          <cell r="G720">
            <v>207.1012561</v>
          </cell>
          <cell r="H720" t="str">
            <v>pos</v>
          </cell>
          <cell r="I720" t="str">
            <v>M+H</v>
          </cell>
          <cell r="J720" t="str">
            <v>C12H14O3</v>
          </cell>
          <cell r="K720">
            <v>4.7954</v>
          </cell>
          <cell r="L720">
            <v>0.0063</v>
          </cell>
          <cell r="M720">
            <v>51.4</v>
          </cell>
          <cell r="N720" t="str">
            <v>-</v>
          </cell>
          <cell r="O720">
            <v>-1.526609519</v>
          </cell>
          <cell r="P720" t="str">
            <v>-</v>
          </cell>
          <cell r="Q720" t="str">
            <v>-</v>
          </cell>
          <cell r="R720" t="str">
            <v>-</v>
          </cell>
          <cell r="S720" t="str">
            <v>-</v>
          </cell>
          <cell r="T720" t="str">
            <v>-</v>
          </cell>
          <cell r="U720" t="str">
            <v>-</v>
          </cell>
          <cell r="V720" t="str">
            <v>-</v>
          </cell>
          <cell r="W720" t="str">
            <v>-</v>
          </cell>
          <cell r="X720" t="str">
            <v>-</v>
          </cell>
        </row>
        <row r="721">
          <cell r="B721" t="str">
            <v>Pomonic acid</v>
          </cell>
          <cell r="C721" t="str">
            <v>pos_268</v>
          </cell>
          <cell r="D721" t="str">
            <v>metab_263</v>
          </cell>
          <cell r="E721" t="str">
            <v>-</v>
          </cell>
          <cell r="F721" t="str">
            <v>HMDB0035912</v>
          </cell>
          <cell r="G721">
            <v>453.3362704</v>
          </cell>
          <cell r="H721" t="str">
            <v>pos</v>
          </cell>
          <cell r="I721" t="str">
            <v>M+H-H2O, M+H, M+H-2H2O</v>
          </cell>
          <cell r="J721" t="str">
            <v>C30H46O4</v>
          </cell>
          <cell r="K721">
            <v>6.9318</v>
          </cell>
          <cell r="L721">
            <v>0.0051</v>
          </cell>
          <cell r="M721" t="str">
            <v>-</v>
          </cell>
          <cell r="N721">
            <v>70.9</v>
          </cell>
          <cell r="O721">
            <v>-0.10913361</v>
          </cell>
          <cell r="P721" t="str">
            <v>13849-90-6</v>
          </cell>
          <cell r="Q721" t="str">
            <v>-</v>
          </cell>
          <cell r="R721" t="str">
            <v>-</v>
          </cell>
          <cell r="S721" t="str">
            <v>-</v>
          </cell>
          <cell r="T721" t="str">
            <v>-</v>
          </cell>
          <cell r="U721" t="str">
            <v>-</v>
          </cell>
          <cell r="V721" t="str">
            <v>Lipids and lipid-like molecules</v>
          </cell>
          <cell r="W721" t="str">
            <v>Prenol lipids</v>
          </cell>
          <cell r="X721" t="str">
            <v>Triterpenoids</v>
          </cell>
        </row>
        <row r="722">
          <cell r="B722" t="str">
            <v>Procyanidin B2</v>
          </cell>
          <cell r="C722" t="str">
            <v>pos_1502</v>
          </cell>
          <cell r="D722" t="str">
            <v>metab_1399</v>
          </cell>
          <cell r="E722" t="str">
            <v>C17639</v>
          </cell>
          <cell r="F722" t="str">
            <v>LMPK12030002;HMDB0033973</v>
          </cell>
          <cell r="G722">
            <v>579.1500002</v>
          </cell>
          <cell r="H722" t="str">
            <v>pos</v>
          </cell>
          <cell r="I722" t="str">
            <v>M+H-H2O, M+H</v>
          </cell>
          <cell r="J722" t="str">
            <v>C30H26O12</v>
          </cell>
          <cell r="K722">
            <v>4.5581</v>
          </cell>
          <cell r="L722">
            <v>0.0006</v>
          </cell>
          <cell r="M722">
            <v>86.3</v>
          </cell>
          <cell r="N722" t="str">
            <v>-</v>
          </cell>
          <cell r="O722">
            <v>0.307633004</v>
          </cell>
          <cell r="P722" t="str">
            <v>29106-49-8</v>
          </cell>
          <cell r="Q722" t="str">
            <v>-</v>
          </cell>
          <cell r="R722" t="str">
            <v>-</v>
          </cell>
          <cell r="S722" t="str">
            <v>-</v>
          </cell>
          <cell r="T722" t="str">
            <v>-</v>
          </cell>
          <cell r="U722" t="str">
            <v>-</v>
          </cell>
          <cell r="V722" t="str">
            <v>Phenylpropanoids and polyketides</v>
          </cell>
          <cell r="W722" t="str">
            <v>Flavonoids</v>
          </cell>
          <cell r="X722" t="str">
            <v>Biflavonoids and polyflavonoids</v>
          </cell>
        </row>
        <row r="723">
          <cell r="B723" t="str">
            <v>Procyanidin C1</v>
          </cell>
          <cell r="C723" t="str">
            <v>neg_450</v>
          </cell>
          <cell r="D723" t="str">
            <v>metab_5670</v>
          </cell>
          <cell r="E723" t="str">
            <v>C17624</v>
          </cell>
          <cell r="F723" t="str">
            <v>HMDB0038370</v>
          </cell>
          <cell r="G723">
            <v>865.2051027</v>
          </cell>
          <cell r="H723" t="str">
            <v>neg</v>
          </cell>
          <cell r="I723" t="str">
            <v>M-2H, M-H</v>
          </cell>
          <cell r="J723" t="str">
            <v>C45H38O18</v>
          </cell>
          <cell r="K723">
            <v>3.0285</v>
          </cell>
          <cell r="L723">
            <v>0.0027</v>
          </cell>
          <cell r="M723" t="str">
            <v>-</v>
          </cell>
          <cell r="N723">
            <v>65.6</v>
          </cell>
          <cell r="O723">
            <v>-3.21224136</v>
          </cell>
          <cell r="P723" t="str">
            <v>37064-30-5</v>
          </cell>
          <cell r="Q723" t="str">
            <v>-</v>
          </cell>
          <cell r="R723" t="str">
            <v>-</v>
          </cell>
          <cell r="S723" t="str">
            <v>-</v>
          </cell>
          <cell r="T723" t="str">
            <v>-</v>
          </cell>
          <cell r="U723" t="str">
            <v>-</v>
          </cell>
          <cell r="V723" t="str">
            <v>Phenylpropanoids and polyketides</v>
          </cell>
          <cell r="W723" t="str">
            <v>Flavonoids</v>
          </cell>
          <cell r="X723" t="str">
            <v>Biflavonoids and polyflavonoids</v>
          </cell>
        </row>
        <row r="724">
          <cell r="B724" t="str">
            <v>Prolyl-Threonine</v>
          </cell>
          <cell r="C724" t="str">
            <v>neg_3487</v>
          </cell>
          <cell r="D724" t="str">
            <v>metab_8053</v>
          </cell>
          <cell r="E724" t="str">
            <v>-</v>
          </cell>
          <cell r="F724" t="str">
            <v>HMDB0029027</v>
          </cell>
          <cell r="G724">
            <v>647.3319424</v>
          </cell>
          <cell r="H724" t="str">
            <v>neg</v>
          </cell>
          <cell r="I724" t="str">
            <v>3M-H</v>
          </cell>
          <cell r="J724" t="str">
            <v>C9H16N2O4</v>
          </cell>
          <cell r="K724">
            <v>7.7021</v>
          </cell>
          <cell r="L724">
            <v>0.0161</v>
          </cell>
          <cell r="M724" t="str">
            <v>-</v>
          </cell>
          <cell r="N724">
            <v>50.6</v>
          </cell>
          <cell r="O724">
            <v>9.559583366</v>
          </cell>
          <cell r="P724" t="str">
            <v>-</v>
          </cell>
          <cell r="Q724" t="str">
            <v>-</v>
          </cell>
          <cell r="R724" t="str">
            <v>-</v>
          </cell>
          <cell r="S724" t="str">
            <v>-</v>
          </cell>
          <cell r="T724" t="str">
            <v>-</v>
          </cell>
          <cell r="U724" t="str">
            <v>-</v>
          </cell>
          <cell r="V724" t="str">
            <v>Organic acids and derivatives</v>
          </cell>
          <cell r="W724" t="str">
            <v>Carboxylic acids and derivatives</v>
          </cell>
          <cell r="X724" t="str">
            <v>Amino acids, peptides, and analogues</v>
          </cell>
        </row>
        <row r="725">
          <cell r="B725" t="str">
            <v>Propylene glycol alginate</v>
          </cell>
          <cell r="C725" t="str">
            <v>pos_2688</v>
          </cell>
          <cell r="D725" t="str">
            <v>metab_2260</v>
          </cell>
          <cell r="E725" t="str">
            <v>-</v>
          </cell>
          <cell r="F725" t="str">
            <v>HMDB0039860</v>
          </cell>
          <cell r="G725">
            <v>485.1220378</v>
          </cell>
          <cell r="H725" t="str">
            <v>pos</v>
          </cell>
          <cell r="I725" t="str">
            <v>M+2Na-H</v>
          </cell>
          <cell r="J725" t="str">
            <v>C17H28O13</v>
          </cell>
          <cell r="K725">
            <v>7.1648</v>
          </cell>
          <cell r="L725">
            <v>0.0654</v>
          </cell>
          <cell r="M725" t="str">
            <v>-</v>
          </cell>
          <cell r="N725">
            <v>61.6</v>
          </cell>
          <cell r="O725">
            <v>-4.812199358</v>
          </cell>
          <cell r="P725" t="str">
            <v>-</v>
          </cell>
          <cell r="Q725" t="str">
            <v>-</v>
          </cell>
          <cell r="R725" t="str">
            <v>-</v>
          </cell>
          <cell r="S725" t="str">
            <v>-</v>
          </cell>
          <cell r="T725" t="str">
            <v>-</v>
          </cell>
          <cell r="U725" t="str">
            <v>-</v>
          </cell>
          <cell r="V725" t="str">
            <v>Organic oxygen compounds</v>
          </cell>
          <cell r="W725" t="str">
            <v>Organooxygen compounds</v>
          </cell>
          <cell r="X725" t="str">
            <v>Carbohydrates and carbohydrate conjugates</v>
          </cell>
        </row>
        <row r="726">
          <cell r="B726" t="str">
            <v>Prunus inhibitor b</v>
          </cell>
          <cell r="C726" t="str">
            <v>pos_2097</v>
          </cell>
          <cell r="D726" t="str">
            <v>metab_1867</v>
          </cell>
          <cell r="E726" t="str">
            <v>-</v>
          </cell>
          <cell r="F726" t="str">
            <v>HMDB0037687</v>
          </cell>
          <cell r="G726">
            <v>561.1389334</v>
          </cell>
          <cell r="H726" t="str">
            <v>pos</v>
          </cell>
          <cell r="I726" t="str">
            <v>M+H</v>
          </cell>
          <cell r="J726" t="str">
            <v>C30H24O11</v>
          </cell>
          <cell r="K726">
            <v>4.7531</v>
          </cell>
          <cell r="L726">
            <v>0.0128</v>
          </cell>
          <cell r="M726">
            <v>59</v>
          </cell>
          <cell r="N726" t="str">
            <v>-</v>
          </cell>
          <cell r="O726">
            <v>-0.365256336</v>
          </cell>
          <cell r="P726" t="str">
            <v>83889-81-0</v>
          </cell>
          <cell r="Q726" t="str">
            <v>-</v>
          </cell>
          <cell r="R726" t="str">
            <v>-</v>
          </cell>
          <cell r="S726" t="str">
            <v>-</v>
          </cell>
          <cell r="T726" t="str">
            <v>-</v>
          </cell>
          <cell r="U726" t="str">
            <v>-</v>
          </cell>
          <cell r="V726" t="str">
            <v>Phenylpropanoids and polyketides</v>
          </cell>
          <cell r="W726" t="str">
            <v>Flavonoids</v>
          </cell>
          <cell r="X726" t="str">
            <v>Biflavonoids and polyflavonoids</v>
          </cell>
        </row>
        <row r="727">
          <cell r="B727" t="str">
            <v>PS(15:0/16:0)</v>
          </cell>
          <cell r="C727" t="str">
            <v>neg_4028</v>
          </cell>
          <cell r="D727" t="str">
            <v>metab_8505</v>
          </cell>
          <cell r="E727" t="str">
            <v>-</v>
          </cell>
          <cell r="F727" t="str">
            <v>HMDB0112281;LMGP03010917</v>
          </cell>
          <cell r="G727">
            <v>756.4519655</v>
          </cell>
          <cell r="H727" t="str">
            <v>neg</v>
          </cell>
          <cell r="I727" t="str">
            <v>M+Cl</v>
          </cell>
          <cell r="J727" t="str">
            <v>C37H72NO10P</v>
          </cell>
          <cell r="K727">
            <v>11.7412</v>
          </cell>
          <cell r="L727">
            <v>0.0155</v>
          </cell>
          <cell r="M727" t="str">
            <v>-</v>
          </cell>
          <cell r="N727">
            <v>58.1</v>
          </cell>
          <cell r="O727">
            <v>-9.452643541</v>
          </cell>
          <cell r="P727" t="str">
            <v>-</v>
          </cell>
          <cell r="Q727" t="str">
            <v>-</v>
          </cell>
          <cell r="R727" t="str">
            <v>-</v>
          </cell>
          <cell r="S727" t="str">
            <v>-</v>
          </cell>
          <cell r="T727" t="str">
            <v>-</v>
          </cell>
          <cell r="U727" t="str">
            <v>-</v>
          </cell>
          <cell r="V727" t="str">
            <v>Lipids and lipid-like molecules</v>
          </cell>
          <cell r="W727" t="str">
            <v>Glycerophospholipids</v>
          </cell>
          <cell r="X727" t="str">
            <v>Glycerophosphoserines</v>
          </cell>
        </row>
        <row r="728">
          <cell r="B728" t="str">
            <v>PS(15:0/16:1(9Z))</v>
          </cell>
          <cell r="C728" t="str">
            <v>pos_4506</v>
          </cell>
          <cell r="D728" t="str">
            <v>metab_3541</v>
          </cell>
          <cell r="E728" t="str">
            <v>-</v>
          </cell>
          <cell r="F728" t="str">
            <v>LMGP03010916;HMDB0112282</v>
          </cell>
          <cell r="G728">
            <v>720.4823474</v>
          </cell>
          <cell r="H728" t="str">
            <v>pos</v>
          </cell>
          <cell r="I728" t="str">
            <v>M+H</v>
          </cell>
          <cell r="J728" t="str">
            <v>C37H70NO10P</v>
          </cell>
          <cell r="K728">
            <v>8.6807</v>
          </cell>
          <cell r="L728">
            <v>0.0233</v>
          </cell>
          <cell r="M728" t="str">
            <v>-</v>
          </cell>
          <cell r="N728">
            <v>59</v>
          </cell>
          <cell r="O728">
            <v>1.858118183</v>
          </cell>
          <cell r="P728" t="str">
            <v>-</v>
          </cell>
          <cell r="Q728" t="str">
            <v>-</v>
          </cell>
          <cell r="R728" t="str">
            <v>-</v>
          </cell>
          <cell r="S728" t="str">
            <v>-</v>
          </cell>
          <cell r="T728" t="str">
            <v>-</v>
          </cell>
          <cell r="U728" t="str">
            <v>-</v>
          </cell>
          <cell r="V728" t="str">
            <v>Lipids and lipid-like molecules</v>
          </cell>
          <cell r="W728" t="str">
            <v>Glycerophospholipids</v>
          </cell>
          <cell r="X728" t="str">
            <v>Glycerophosphoserines</v>
          </cell>
        </row>
        <row r="729">
          <cell r="B729" t="str">
            <v>PS(16:0/22:4(7Z,10Z,13Z,16Z))</v>
          </cell>
          <cell r="C729" t="str">
            <v>pos_2943</v>
          </cell>
          <cell r="D729" t="str">
            <v>metab_2452</v>
          </cell>
          <cell r="E729" t="str">
            <v>-</v>
          </cell>
          <cell r="F729" t="str">
            <v>LMGP03010965;HMDB0112352</v>
          </cell>
          <cell r="G729">
            <v>812.5427525</v>
          </cell>
          <cell r="H729" t="str">
            <v>pos</v>
          </cell>
          <cell r="I729" t="str">
            <v>M+H</v>
          </cell>
          <cell r="J729" t="str">
            <v>C44H78NO10P</v>
          </cell>
          <cell r="K729">
            <v>8.5795</v>
          </cell>
          <cell r="L729">
            <v>0.0161</v>
          </cell>
          <cell r="M729" t="str">
            <v>-</v>
          </cell>
          <cell r="N729">
            <v>54.7</v>
          </cell>
          <cell r="O729">
            <v>-1.057576773</v>
          </cell>
          <cell r="P729" t="str">
            <v>-</v>
          </cell>
          <cell r="Q729" t="str">
            <v>-</v>
          </cell>
          <cell r="R729" t="str">
            <v>-</v>
          </cell>
          <cell r="S729" t="str">
            <v>-</v>
          </cell>
          <cell r="T729" t="str">
            <v>-</v>
          </cell>
          <cell r="U729" t="str">
            <v>-</v>
          </cell>
          <cell r="V729" t="str">
            <v>Lipids and lipid-like molecules</v>
          </cell>
          <cell r="W729" t="str">
            <v>Glycerophospholipids</v>
          </cell>
          <cell r="X729" t="str">
            <v>Glycerophosphoserines</v>
          </cell>
        </row>
        <row r="730">
          <cell r="B730" t="str">
            <v>PS(16:1(9Z)/20:4(8Z,11Z,14Z,17Z))</v>
          </cell>
          <cell r="C730" t="str">
            <v>pos_4417</v>
          </cell>
          <cell r="D730" t="str">
            <v>metab_3494</v>
          </cell>
          <cell r="E730" t="str">
            <v>-</v>
          </cell>
          <cell r="F730" t="str">
            <v>HMDB0112362</v>
          </cell>
          <cell r="G730">
            <v>845.5005712</v>
          </cell>
          <cell r="H730" t="str">
            <v>pos</v>
          </cell>
          <cell r="I730" t="str">
            <v>M+ACN+Na</v>
          </cell>
          <cell r="J730" t="str">
            <v>C42H72NO10P</v>
          </cell>
          <cell r="K730">
            <v>8.985</v>
          </cell>
          <cell r="L730">
            <v>0.0052</v>
          </cell>
          <cell r="M730" t="str">
            <v>-</v>
          </cell>
          <cell r="N730">
            <v>64.5</v>
          </cell>
          <cell r="O730">
            <v>-5.864047927</v>
          </cell>
          <cell r="P730" t="str">
            <v>-</v>
          </cell>
          <cell r="Q730" t="str">
            <v>-</v>
          </cell>
          <cell r="R730" t="str">
            <v>-</v>
          </cell>
          <cell r="S730" t="str">
            <v>-</v>
          </cell>
          <cell r="T730" t="str">
            <v>-</v>
          </cell>
          <cell r="U730" t="str">
            <v>-</v>
          </cell>
          <cell r="V730" t="str">
            <v>Lipids and lipid-like molecules</v>
          </cell>
          <cell r="W730" t="str">
            <v>Glycerophospholipids</v>
          </cell>
          <cell r="X730" t="str">
            <v>Glycerophosphoserines</v>
          </cell>
        </row>
        <row r="731">
          <cell r="B731" t="str">
            <v>PS(18:0/20:4(8Z,11Z,14Z,17Z))</v>
          </cell>
          <cell r="C731" t="str">
            <v>pos_4582</v>
          </cell>
          <cell r="D731" t="str">
            <v>metab_3593</v>
          </cell>
          <cell r="E731" t="str">
            <v>C02737</v>
          </cell>
          <cell r="F731" t="str">
            <v>HMDB0010165</v>
          </cell>
          <cell r="G731">
            <v>812.5421634</v>
          </cell>
          <cell r="H731" t="str">
            <v>pos</v>
          </cell>
          <cell r="I731" t="str">
            <v>M+H</v>
          </cell>
          <cell r="J731" t="str">
            <v>C44H78NO10P</v>
          </cell>
          <cell r="K731">
            <v>8.3874</v>
          </cell>
          <cell r="L731">
            <v>0.0386</v>
          </cell>
          <cell r="M731" t="str">
            <v>-</v>
          </cell>
          <cell r="N731">
            <v>56.9</v>
          </cell>
          <cell r="O731">
            <v>-1.783454537</v>
          </cell>
          <cell r="P731" t="str">
            <v>-</v>
          </cell>
          <cell r="Q731" t="str">
            <v>Lipids</v>
          </cell>
          <cell r="R731" t="str">
            <v>Phospholipids</v>
          </cell>
          <cell r="S731" t="str">
            <v>map01100;map00564;map01110;map00260</v>
          </cell>
          <cell r="T731" t="str">
            <v>Metabolism;Metabolism;Metabolism;Metabolism</v>
          </cell>
          <cell r="U731" t="str">
            <v>Global and overview maps;Lipid metabolism;Global and overview maps;Amino acid metabolism</v>
          </cell>
          <cell r="V731" t="str">
            <v>Lipids and lipid-like molecules</v>
          </cell>
          <cell r="W731" t="str">
            <v>Glycerophospholipids</v>
          </cell>
          <cell r="X731" t="str">
            <v>Glycerophosphoserines</v>
          </cell>
        </row>
        <row r="732">
          <cell r="B732" t="str">
            <v>PS(18:2(9Z,12Z)/14:1(9Z))</v>
          </cell>
          <cell r="C732" t="str">
            <v>neg_3562</v>
          </cell>
          <cell r="D732" t="str">
            <v>metab_8112</v>
          </cell>
          <cell r="E732" t="str">
            <v>-</v>
          </cell>
          <cell r="F732" t="str">
            <v>LMGP03010343;HMDB0012397</v>
          </cell>
          <cell r="G732">
            <v>774.4605343</v>
          </cell>
          <cell r="H732" t="str">
            <v>neg</v>
          </cell>
          <cell r="I732" t="str">
            <v>M+FA-H</v>
          </cell>
          <cell r="J732" t="str">
            <v>C38H68NO10P</v>
          </cell>
          <cell r="K732">
            <v>8.1143</v>
          </cell>
          <cell r="L732">
            <v>0.0016</v>
          </cell>
          <cell r="M732" t="str">
            <v>-</v>
          </cell>
          <cell r="N732">
            <v>62.3</v>
          </cell>
          <cell r="O732">
            <v>5.822707145</v>
          </cell>
          <cell r="P732" t="str">
            <v>-</v>
          </cell>
          <cell r="Q732" t="str">
            <v>-</v>
          </cell>
          <cell r="R732" t="str">
            <v>-</v>
          </cell>
          <cell r="S732" t="str">
            <v>-</v>
          </cell>
          <cell r="T732" t="str">
            <v>-</v>
          </cell>
          <cell r="U732" t="str">
            <v>-</v>
          </cell>
          <cell r="V732" t="str">
            <v>Lipids and lipid-like molecules</v>
          </cell>
          <cell r="W732" t="str">
            <v>Glycerophospholipids</v>
          </cell>
          <cell r="X732" t="str">
            <v>Glycerophosphoserines</v>
          </cell>
        </row>
        <row r="733">
          <cell r="B733" t="str">
            <v>PS(18:2(9Z,12Z)/20:1(11Z))</v>
          </cell>
          <cell r="C733" t="str">
            <v>pos_4527</v>
          </cell>
          <cell r="D733" t="str">
            <v>metab_3555</v>
          </cell>
          <cell r="E733" t="str">
            <v>-</v>
          </cell>
          <cell r="F733" t="str">
            <v>HMDB0112430;LMGP03010357</v>
          </cell>
          <cell r="G733">
            <v>814.5566477</v>
          </cell>
          <cell r="H733" t="str">
            <v>pos</v>
          </cell>
          <cell r="I733" t="str">
            <v>M+H</v>
          </cell>
          <cell r="J733" t="str">
            <v>C44H80NO10P</v>
          </cell>
          <cell r="K733">
            <v>8.5795</v>
          </cell>
          <cell r="L733">
            <v>0.0179</v>
          </cell>
          <cell r="M733" t="str">
            <v>-</v>
          </cell>
          <cell r="N733">
            <v>58.2</v>
          </cell>
          <cell r="O733">
            <v>-3.212032962</v>
          </cell>
          <cell r="P733" t="str">
            <v>-</v>
          </cell>
          <cell r="Q733" t="str">
            <v>-</v>
          </cell>
          <cell r="R733" t="str">
            <v>-</v>
          </cell>
          <cell r="S733" t="str">
            <v>-</v>
          </cell>
          <cell r="T733" t="str">
            <v>-</v>
          </cell>
          <cell r="U733" t="str">
            <v>-</v>
          </cell>
          <cell r="V733" t="str">
            <v>Lipids and lipid-like molecules</v>
          </cell>
          <cell r="W733" t="str">
            <v>Glycerophospholipids</v>
          </cell>
          <cell r="X733" t="str">
            <v>Glycerophosphoserines</v>
          </cell>
        </row>
        <row r="734">
          <cell r="B734" t="str">
            <v>PS(18:3(6Z,9Z,12Z)/20:1(11Z))</v>
          </cell>
          <cell r="C734" t="str">
            <v>neg_3430</v>
          </cell>
          <cell r="D734" t="str">
            <v>metab_8006</v>
          </cell>
          <cell r="E734" t="str">
            <v>-</v>
          </cell>
          <cell r="F734" t="str">
            <v>HMDB0112455;LMGP03010386</v>
          </cell>
          <cell r="G734">
            <v>810.5355258</v>
          </cell>
          <cell r="H734" t="str">
            <v>neg</v>
          </cell>
          <cell r="I734" t="str">
            <v>M-H</v>
          </cell>
          <cell r="J734" t="str">
            <v>C44H78NO10P</v>
          </cell>
          <cell r="K734">
            <v>7.3447</v>
          </cell>
          <cell r="L734">
            <v>0.0452</v>
          </cell>
          <cell r="M734" t="str">
            <v>-</v>
          </cell>
          <cell r="N734">
            <v>57.5</v>
          </cell>
          <cell r="O734">
            <v>7.969884394</v>
          </cell>
          <cell r="P734" t="str">
            <v>-</v>
          </cell>
          <cell r="Q734" t="str">
            <v>-</v>
          </cell>
          <cell r="R734" t="str">
            <v>-</v>
          </cell>
          <cell r="S734" t="str">
            <v>-</v>
          </cell>
          <cell r="T734" t="str">
            <v>-</v>
          </cell>
          <cell r="U734" t="str">
            <v>-</v>
          </cell>
          <cell r="V734" t="str">
            <v>Lipids and lipid-like molecules</v>
          </cell>
          <cell r="W734" t="str">
            <v>Glycerophospholipids</v>
          </cell>
          <cell r="X734" t="str">
            <v>Glycerophosphoserines</v>
          </cell>
        </row>
        <row r="735">
          <cell r="B735" t="str">
            <v>PS(18:3(6Z,9Z,12Z)/20:5(5Z,8Z,11Z,14Z,17Z))</v>
          </cell>
          <cell r="C735" t="str">
            <v>pos_4568</v>
          </cell>
          <cell r="D735" t="str">
            <v>metab_3585</v>
          </cell>
          <cell r="E735" t="str">
            <v>-</v>
          </cell>
          <cell r="F735" t="str">
            <v>HMDB0112459;LMGP03010390</v>
          </cell>
          <cell r="G735">
            <v>845.5001046</v>
          </cell>
          <cell r="H735" t="str">
            <v>pos</v>
          </cell>
          <cell r="I735" t="str">
            <v>M+ACN+H</v>
          </cell>
          <cell r="J735" t="str">
            <v>C44H70NO10P</v>
          </cell>
          <cell r="K735">
            <v>8.4381</v>
          </cell>
          <cell r="L735">
            <v>0.0266</v>
          </cell>
          <cell r="M735" t="str">
            <v>-</v>
          </cell>
          <cell r="N735">
            <v>55.8</v>
          </cell>
          <cell r="O735">
            <v>-9.278503488</v>
          </cell>
          <cell r="P735" t="str">
            <v>-</v>
          </cell>
          <cell r="Q735" t="str">
            <v>-</v>
          </cell>
          <cell r="R735" t="str">
            <v>-</v>
          </cell>
          <cell r="S735" t="str">
            <v>-</v>
          </cell>
          <cell r="T735" t="str">
            <v>-</v>
          </cell>
          <cell r="U735" t="str">
            <v>-</v>
          </cell>
          <cell r="V735" t="str">
            <v>Lipids and lipid-like molecules</v>
          </cell>
          <cell r="W735" t="str">
            <v>Glycerophospholipids</v>
          </cell>
          <cell r="X735" t="str">
            <v>Glycerophosphoserines</v>
          </cell>
        </row>
        <row r="736">
          <cell r="B736" t="str">
            <v>PS(DiMe(9,3)/DiMe(9,5))</v>
          </cell>
          <cell r="C736" t="str">
            <v>neg_5453</v>
          </cell>
          <cell r="D736" t="str">
            <v>metab_9744</v>
          </cell>
          <cell r="E736" t="str">
            <v>-</v>
          </cell>
          <cell r="F736" t="str">
            <v>HMDB0061583</v>
          </cell>
          <cell r="G736">
            <v>860.4679778</v>
          </cell>
          <cell r="H736" t="str">
            <v>neg</v>
          </cell>
          <cell r="I736" t="str">
            <v>M+Na-2H</v>
          </cell>
          <cell r="J736" t="str">
            <v>C44H74NO12P</v>
          </cell>
          <cell r="K736">
            <v>6.0617</v>
          </cell>
          <cell r="L736">
            <v>0.0179</v>
          </cell>
          <cell r="M736" t="str">
            <v>-</v>
          </cell>
          <cell r="N736">
            <v>60.3</v>
          </cell>
          <cell r="O736">
            <v>-1.850484828</v>
          </cell>
          <cell r="P736" t="str">
            <v>-</v>
          </cell>
          <cell r="Q736" t="str">
            <v>-</v>
          </cell>
          <cell r="R736" t="str">
            <v>-</v>
          </cell>
          <cell r="S736" t="str">
            <v>-</v>
          </cell>
          <cell r="T736" t="str">
            <v>-</v>
          </cell>
          <cell r="U736" t="str">
            <v>-</v>
          </cell>
          <cell r="V736" t="str">
            <v>Lipids and lipid-like molecules</v>
          </cell>
          <cell r="W736" t="str">
            <v>Glycerophospholipids</v>
          </cell>
          <cell r="X736" t="str">
            <v>Glycerophosphoserines</v>
          </cell>
        </row>
        <row r="737">
          <cell r="B737" t="str">
            <v>PS(MonoMe(11,3)/MonoMe(11,5))</v>
          </cell>
          <cell r="C737" t="str">
            <v>neg_4875</v>
          </cell>
          <cell r="D737" t="str">
            <v>metab_9247</v>
          </cell>
          <cell r="E737" t="str">
            <v>-</v>
          </cell>
          <cell r="F737" t="str">
            <v>HMDB0061603</v>
          </cell>
          <cell r="G737">
            <v>912.5318389</v>
          </cell>
          <cell r="H737" t="str">
            <v>neg</v>
          </cell>
          <cell r="I737" t="str">
            <v>M+FA-H</v>
          </cell>
          <cell r="J737" t="str">
            <v>C46H78NO12P</v>
          </cell>
          <cell r="K737">
            <v>8.7758</v>
          </cell>
          <cell r="L737">
            <v>0.0035</v>
          </cell>
          <cell r="M737" t="str">
            <v>-</v>
          </cell>
          <cell r="N737">
            <v>70.9</v>
          </cell>
          <cell r="O737">
            <v>8.613575532</v>
          </cell>
          <cell r="P737" t="str">
            <v>-</v>
          </cell>
          <cell r="Q737" t="str">
            <v>-</v>
          </cell>
          <cell r="R737" t="str">
            <v>-</v>
          </cell>
          <cell r="S737" t="str">
            <v>-</v>
          </cell>
          <cell r="T737" t="str">
            <v>-</v>
          </cell>
          <cell r="U737" t="str">
            <v>-</v>
          </cell>
          <cell r="V737" t="str">
            <v>Lipids and lipid-like molecules</v>
          </cell>
          <cell r="W737" t="str">
            <v>Glycerophospholipids</v>
          </cell>
          <cell r="X737" t="str">
            <v>Glycerophosphoserines</v>
          </cell>
        </row>
        <row r="738">
          <cell r="B738" t="str">
            <v>P-Salicylic acid</v>
          </cell>
          <cell r="C738" t="str">
            <v>neg_7373</v>
          </cell>
          <cell r="D738" t="str">
            <v>metab_11022</v>
          </cell>
          <cell r="E738" t="str">
            <v>C00156</v>
          </cell>
          <cell r="F738" t="str">
            <v>HMDB0000500</v>
          </cell>
          <cell r="G738">
            <v>137.02459</v>
          </cell>
          <cell r="H738" t="str">
            <v>neg</v>
          </cell>
          <cell r="I738" t="str">
            <v>M-H</v>
          </cell>
          <cell r="J738" t="str">
            <v>C7H6O3</v>
          </cell>
          <cell r="K738">
            <v>1.9257</v>
          </cell>
          <cell r="L738">
            <v>0.0194</v>
          </cell>
          <cell r="M738">
            <v>59.9</v>
          </cell>
          <cell r="N738" t="str">
            <v>-</v>
          </cell>
          <cell r="O738">
            <v>1.248736051</v>
          </cell>
          <cell r="P738" t="str">
            <v>-</v>
          </cell>
          <cell r="Q738" t="str">
            <v>-</v>
          </cell>
          <cell r="R738" t="str">
            <v>-</v>
          </cell>
          <cell r="S738" t="str">
            <v>map01100;map00130;map01110;map00360</v>
          </cell>
          <cell r="T738" t="str">
            <v>Metabolism;Metabolism;Metabolism;Metabolism</v>
          </cell>
          <cell r="U738" t="str">
            <v>Global and overview maps;Metabolism of cofactors and vitamins;Global and overview maps;Amino acid metabolism</v>
          </cell>
          <cell r="V738" t="str">
            <v>Benzenoids</v>
          </cell>
          <cell r="W738" t="str">
            <v>Benzene and substituted derivatives</v>
          </cell>
          <cell r="X738" t="str">
            <v>Benzoic acids and derivatives</v>
          </cell>
        </row>
        <row r="739">
          <cell r="B739" t="str">
            <v>Ptelatoside B</v>
          </cell>
          <cell r="C739" t="str">
            <v>pos_6032</v>
          </cell>
          <cell r="D739" t="str">
            <v>metab_4615</v>
          </cell>
          <cell r="E739" t="str">
            <v>-</v>
          </cell>
          <cell r="F739" t="str">
            <v>HMDB0034447</v>
          </cell>
          <cell r="G739">
            <v>393.1548721</v>
          </cell>
          <cell r="H739" t="str">
            <v>pos</v>
          </cell>
          <cell r="I739" t="str">
            <v>M+H-2H2O</v>
          </cell>
          <cell r="J739" t="str">
            <v>C20H28O10</v>
          </cell>
          <cell r="K739">
            <v>4.8581</v>
          </cell>
          <cell r="L739">
            <v>0.0023</v>
          </cell>
          <cell r="M739" t="str">
            <v>-</v>
          </cell>
          <cell r="N739">
            <v>69.3</v>
          </cell>
          <cell r="O739">
            <v>1.11619273</v>
          </cell>
          <cell r="P739" t="str">
            <v>90852-99-6</v>
          </cell>
          <cell r="Q739" t="str">
            <v>-</v>
          </cell>
          <cell r="R739" t="str">
            <v>-</v>
          </cell>
          <cell r="S739" t="str">
            <v>-</v>
          </cell>
          <cell r="T739" t="str">
            <v>-</v>
          </cell>
          <cell r="U739" t="str">
            <v>-</v>
          </cell>
          <cell r="V739" t="str">
            <v>Organic oxygen compounds</v>
          </cell>
          <cell r="W739" t="str">
            <v>Organooxygen compounds</v>
          </cell>
          <cell r="X739" t="str">
            <v>Carbohydrates and carbohydrate conjugates</v>
          </cell>
        </row>
        <row r="740">
          <cell r="B740" t="str">
            <v>Pyridinoline</v>
          </cell>
          <cell r="C740" t="str">
            <v>neg_6682</v>
          </cell>
          <cell r="D740" t="str">
            <v>metab_10572</v>
          </cell>
          <cell r="E740" t="str">
            <v>-</v>
          </cell>
          <cell r="F740" t="str">
            <v>HMDB0000851</v>
          </cell>
          <cell r="G740">
            <v>427.1820693</v>
          </cell>
          <cell r="H740" t="str">
            <v>neg</v>
          </cell>
          <cell r="I740" t="str">
            <v>M-H</v>
          </cell>
          <cell r="J740" t="str">
            <v>C18H28N4O8</v>
          </cell>
          <cell r="K740">
            <v>3.6307</v>
          </cell>
          <cell r="L740">
            <v>0.0252</v>
          </cell>
          <cell r="M740" t="str">
            <v>-</v>
          </cell>
          <cell r="N740">
            <v>67.7</v>
          </cell>
          <cell r="O740">
            <v>-3.195276393</v>
          </cell>
          <cell r="P740" t="str">
            <v>63800-01-1</v>
          </cell>
          <cell r="Q740" t="str">
            <v>-</v>
          </cell>
          <cell r="R740" t="str">
            <v>-</v>
          </cell>
          <cell r="S740" t="str">
            <v>-</v>
          </cell>
          <cell r="T740" t="str">
            <v>-</v>
          </cell>
          <cell r="U740" t="str">
            <v>-</v>
          </cell>
          <cell r="V740" t="str">
            <v>Organic acids and derivatives</v>
          </cell>
          <cell r="W740" t="str">
            <v>Carboxylic acids and derivatives</v>
          </cell>
          <cell r="X740" t="str">
            <v>Amino acids, peptides, and analogues</v>
          </cell>
        </row>
        <row r="741">
          <cell r="B741" t="str">
            <v>Pyroglutamic acid</v>
          </cell>
          <cell r="C741" t="str">
            <v>neg_1904</v>
          </cell>
          <cell r="D741" t="str">
            <v>metab_6951</v>
          </cell>
          <cell r="E741" t="str">
            <v>C01879;C02237</v>
          </cell>
          <cell r="F741" t="str">
            <v>HMDB0000267;HMDB0060262;HMDB0000805</v>
          </cell>
          <cell r="G741">
            <v>128.0350993</v>
          </cell>
          <cell r="H741" t="str">
            <v>neg</v>
          </cell>
          <cell r="I741" t="str">
            <v>M-H</v>
          </cell>
          <cell r="J741" t="str">
            <v>C5H7NO3</v>
          </cell>
          <cell r="K741">
            <v>1.0653</v>
          </cell>
          <cell r="L741">
            <v>0.0161</v>
          </cell>
          <cell r="M741" t="str">
            <v>-</v>
          </cell>
          <cell r="N741">
            <v>70.8</v>
          </cell>
          <cell r="O741">
            <v>-1.68461431</v>
          </cell>
          <cell r="P741" t="str">
            <v>98-79-3</v>
          </cell>
          <cell r="Q741" t="str">
            <v>Peptides;-</v>
          </cell>
          <cell r="R741" t="str">
            <v>Amino acids;-</v>
          </cell>
          <cell r="S741" t="str">
            <v>map00480</v>
          </cell>
          <cell r="T741" t="str">
            <v>Metabolism</v>
          </cell>
          <cell r="U741" t="str">
            <v>Metabolism of other amino acids</v>
          </cell>
          <cell r="V741" t="str">
            <v>Organic acids and derivatives</v>
          </cell>
          <cell r="W741" t="str">
            <v>Carboxylic acids and derivatives</v>
          </cell>
          <cell r="X741" t="str">
            <v>Amino acids, peptides, and analogues</v>
          </cell>
        </row>
        <row r="742">
          <cell r="B742" t="str">
            <v>Quassinol</v>
          </cell>
          <cell r="C742" t="str">
            <v>neg_6379</v>
          </cell>
          <cell r="D742" t="str">
            <v>metab_10398</v>
          </cell>
          <cell r="E742" t="str">
            <v>-</v>
          </cell>
          <cell r="F742" t="str">
            <v>HMDB0037235</v>
          </cell>
          <cell r="G742">
            <v>341.1393032</v>
          </cell>
          <cell r="H742" t="str">
            <v>neg</v>
          </cell>
          <cell r="I742" t="str">
            <v>M-H2O-H</v>
          </cell>
          <cell r="J742" t="str">
            <v>C20H24O6</v>
          </cell>
          <cell r="K742">
            <v>4.0854</v>
          </cell>
          <cell r="L742">
            <v>0.0089</v>
          </cell>
          <cell r="M742" t="str">
            <v>-</v>
          </cell>
          <cell r="N742">
            <v>64.7</v>
          </cell>
          <cell r="O742">
            <v>-0.400236888</v>
          </cell>
          <cell r="P742" t="str">
            <v>21018-87-1</v>
          </cell>
          <cell r="Q742" t="str">
            <v>-</v>
          </cell>
          <cell r="R742" t="str">
            <v>-</v>
          </cell>
          <cell r="S742" t="str">
            <v>-</v>
          </cell>
          <cell r="T742" t="str">
            <v>-</v>
          </cell>
          <cell r="U742" t="str">
            <v>-</v>
          </cell>
          <cell r="V742" t="str">
            <v>Lipids and lipid-like molecules</v>
          </cell>
          <cell r="W742" t="str">
            <v>Prenol lipids</v>
          </cell>
          <cell r="X742" t="str">
            <v>Terpene lactones</v>
          </cell>
        </row>
        <row r="743">
          <cell r="B743" t="str">
            <v>Quercetin 3-(3'',6''-di-p-coumarylglucoside)</v>
          </cell>
          <cell r="C743" t="str">
            <v>pos_5533</v>
          </cell>
          <cell r="D743" t="str">
            <v>metab_4288</v>
          </cell>
          <cell r="E743" t="str">
            <v>-</v>
          </cell>
          <cell r="F743" t="str">
            <v>LMPK12112146;HMDB0037373</v>
          </cell>
          <cell r="G743">
            <v>757.1758502</v>
          </cell>
          <cell r="H743" t="str">
            <v>pos</v>
          </cell>
          <cell r="I743" t="str">
            <v>M+H</v>
          </cell>
          <cell r="J743" t="str">
            <v>C39H32O16</v>
          </cell>
          <cell r="K743">
            <v>5.7627</v>
          </cell>
          <cell r="L743">
            <v>0.0089</v>
          </cell>
          <cell r="M743" t="str">
            <v>-</v>
          </cell>
          <cell r="N743">
            <v>59.8</v>
          </cell>
          <cell r="O743">
            <v>-0.60990144</v>
          </cell>
          <cell r="P743" t="str">
            <v>72691-78-2</v>
          </cell>
          <cell r="Q743" t="str">
            <v>-</v>
          </cell>
          <cell r="R743" t="str">
            <v>-</v>
          </cell>
          <cell r="S743" t="str">
            <v>-</v>
          </cell>
          <cell r="T743" t="str">
            <v>-</v>
          </cell>
          <cell r="U743" t="str">
            <v>-</v>
          </cell>
          <cell r="V743" t="str">
            <v>Phenylpropanoids and polyketides</v>
          </cell>
          <cell r="W743" t="str">
            <v>Flavonoids</v>
          </cell>
          <cell r="X743" t="str">
            <v>Flavonoid glycosides</v>
          </cell>
        </row>
        <row r="744">
          <cell r="B744" t="str">
            <v>Quercetin 3-(6''-acetylglucoside)</v>
          </cell>
          <cell r="C744" t="str">
            <v>neg_6488</v>
          </cell>
          <cell r="D744" t="str">
            <v>metab_10463</v>
          </cell>
          <cell r="E744" t="str">
            <v>-</v>
          </cell>
          <cell r="F744" t="str">
            <v>LMPK12112138;HMDB0037366</v>
          </cell>
          <cell r="G744">
            <v>505.0995834</v>
          </cell>
          <cell r="H744" t="str">
            <v>neg</v>
          </cell>
          <cell r="I744" t="str">
            <v>M-H</v>
          </cell>
          <cell r="J744" t="str">
            <v>C23H22O13</v>
          </cell>
          <cell r="K744">
            <v>3.9293</v>
          </cell>
          <cell r="L744">
            <v>0.0108</v>
          </cell>
          <cell r="M744">
            <v>55.1</v>
          </cell>
          <cell r="N744" t="str">
            <v>-</v>
          </cell>
          <cell r="O744">
            <v>1.618351676</v>
          </cell>
          <cell r="P744" t="str">
            <v>54542-51-7</v>
          </cell>
          <cell r="Q744" t="str">
            <v>-</v>
          </cell>
          <cell r="R744" t="str">
            <v>-</v>
          </cell>
          <cell r="S744" t="str">
            <v>-</v>
          </cell>
          <cell r="T744" t="str">
            <v>-</v>
          </cell>
          <cell r="U744" t="str">
            <v>-</v>
          </cell>
          <cell r="V744" t="str">
            <v>Phenylpropanoids and polyketides</v>
          </cell>
          <cell r="W744" t="str">
            <v>Flavonoids</v>
          </cell>
          <cell r="X744" t="str">
            <v>Flavonoid glycosides</v>
          </cell>
        </row>
        <row r="745">
          <cell r="B745" t="str">
            <v>Quercetin 3-(6''-malonylgalactoside)</v>
          </cell>
          <cell r="C745" t="str">
            <v>neg_6489</v>
          </cell>
          <cell r="D745" t="str">
            <v>metab_10464</v>
          </cell>
          <cell r="E745" t="str">
            <v>-</v>
          </cell>
          <cell r="F745" t="str">
            <v>LMPK12112068</v>
          </cell>
          <cell r="G745">
            <v>549.0898266</v>
          </cell>
          <cell r="H745" t="str">
            <v>neg</v>
          </cell>
          <cell r="I745" t="str">
            <v>M-H</v>
          </cell>
          <cell r="J745" t="str">
            <v>C24H22O15</v>
          </cell>
          <cell r="K745">
            <v>3.9293</v>
          </cell>
          <cell r="L745">
            <v>0.0042</v>
          </cell>
          <cell r="M745">
            <v>78.8</v>
          </cell>
          <cell r="N745" t="str">
            <v>-</v>
          </cell>
          <cell r="O745">
            <v>2.241513989</v>
          </cell>
          <cell r="P745" t="str">
            <v>-</v>
          </cell>
          <cell r="Q745" t="str">
            <v>-</v>
          </cell>
          <cell r="R745" t="str">
            <v>-</v>
          </cell>
          <cell r="S745" t="str">
            <v>-</v>
          </cell>
          <cell r="T745" t="str">
            <v>-</v>
          </cell>
          <cell r="U745" t="str">
            <v>-</v>
          </cell>
          <cell r="V745" t="str">
            <v>-</v>
          </cell>
          <cell r="W745" t="str">
            <v>-</v>
          </cell>
          <cell r="X745" t="str">
            <v>-</v>
          </cell>
        </row>
        <row r="746">
          <cell r="B746" t="str">
            <v>Quercetin 3-arabinoside</v>
          </cell>
          <cell r="C746" t="str">
            <v>neg_6448</v>
          </cell>
          <cell r="D746" t="str">
            <v>metab_10437</v>
          </cell>
          <cell r="E746" t="str">
            <v>-</v>
          </cell>
          <cell r="F746" t="str">
            <v>HMDB0033795</v>
          </cell>
          <cell r="G746">
            <v>433.0780739</v>
          </cell>
          <cell r="H746" t="str">
            <v>neg</v>
          </cell>
          <cell r="I746" t="str">
            <v>M-H</v>
          </cell>
          <cell r="J746" t="str">
            <v>C20H18O11</v>
          </cell>
          <cell r="K746">
            <v>3.9783</v>
          </cell>
          <cell r="L746">
            <v>0.0018</v>
          </cell>
          <cell r="M746">
            <v>71.1</v>
          </cell>
          <cell r="N746" t="str">
            <v>-</v>
          </cell>
          <cell r="O746">
            <v>1.011208456</v>
          </cell>
          <cell r="P746" t="str">
            <v>22255-13-6</v>
          </cell>
          <cell r="Q746" t="str">
            <v>-</v>
          </cell>
          <cell r="R746" t="str">
            <v>-</v>
          </cell>
          <cell r="S746" t="str">
            <v>-</v>
          </cell>
          <cell r="T746" t="str">
            <v>-</v>
          </cell>
          <cell r="U746" t="str">
            <v>-</v>
          </cell>
          <cell r="V746" t="str">
            <v>Phenylpropanoids and polyketides</v>
          </cell>
          <cell r="W746" t="str">
            <v>Flavonoids</v>
          </cell>
          <cell r="X746" t="str">
            <v>Flavonoid glycosides</v>
          </cell>
        </row>
        <row r="747">
          <cell r="B747" t="str">
            <v>Quercetin 3-O-glucoside</v>
          </cell>
          <cell r="C747" t="str">
            <v>neg_78</v>
          </cell>
          <cell r="D747" t="str">
            <v>metab_5316</v>
          </cell>
          <cell r="E747" t="str">
            <v>C05623</v>
          </cell>
          <cell r="F747" t="str">
            <v>HMDB0037362</v>
          </cell>
          <cell r="G747">
            <v>463.0888144</v>
          </cell>
          <cell r="H747" t="str">
            <v>neg</v>
          </cell>
          <cell r="I747" t="str">
            <v>M+Cl, M+K-2H, M-H</v>
          </cell>
          <cell r="J747" t="str">
            <v>C21H20O12</v>
          </cell>
          <cell r="K747">
            <v>3.8424</v>
          </cell>
          <cell r="L747">
            <v>0.0016</v>
          </cell>
          <cell r="M747">
            <v>77.3</v>
          </cell>
          <cell r="N747" t="str">
            <v>-</v>
          </cell>
          <cell r="O747">
            <v>1.217701871</v>
          </cell>
          <cell r="P747" t="str">
            <v>-</v>
          </cell>
          <cell r="Q747" t="str">
            <v>-</v>
          </cell>
          <cell r="R747" t="str">
            <v>-</v>
          </cell>
          <cell r="S747" t="str">
            <v>map01100;map01110;map00944</v>
          </cell>
          <cell r="T747" t="str">
            <v>Metabolism;Metabolism;Metabolism</v>
          </cell>
          <cell r="U747" t="str">
            <v>Global and overview maps;Global and overview maps;Biosynthesis of other secondary metabolites</v>
          </cell>
          <cell r="V747" t="str">
            <v>Phenylpropanoids and polyketides</v>
          </cell>
          <cell r="W747" t="str">
            <v>Flavonoids</v>
          </cell>
          <cell r="X747" t="str">
            <v>Flavonoid glycosides</v>
          </cell>
        </row>
        <row r="748">
          <cell r="B748" t="str">
            <v>Quercetin 3-O-glucosyl-rutinoside</v>
          </cell>
          <cell r="C748" t="str">
            <v>neg_2561</v>
          </cell>
          <cell r="D748" t="str">
            <v>metab_7372</v>
          </cell>
          <cell r="E748" t="str">
            <v>-</v>
          </cell>
          <cell r="F748" t="str">
            <v>HMDB0041771</v>
          </cell>
          <cell r="G748">
            <v>753.1834487</v>
          </cell>
          <cell r="H748" t="str">
            <v>neg</v>
          </cell>
          <cell r="I748" t="str">
            <v>M-H2O-H</v>
          </cell>
          <cell r="J748" t="str">
            <v>C33H40O21</v>
          </cell>
          <cell r="K748">
            <v>3.9101</v>
          </cell>
          <cell r="L748">
            <v>0.0118</v>
          </cell>
          <cell r="M748" t="str">
            <v>-</v>
          </cell>
          <cell r="N748">
            <v>50.5</v>
          </cell>
          <cell r="O748">
            <v>-6.369318913</v>
          </cell>
          <cell r="P748" t="str">
            <v>-</v>
          </cell>
          <cell r="Q748" t="str">
            <v>-</v>
          </cell>
          <cell r="R748" t="str">
            <v>-</v>
          </cell>
          <cell r="S748" t="str">
            <v>-</v>
          </cell>
          <cell r="T748" t="str">
            <v>-</v>
          </cell>
          <cell r="U748" t="str">
            <v>-</v>
          </cell>
          <cell r="V748" t="str">
            <v>Phenylpropanoids and polyketides</v>
          </cell>
          <cell r="W748" t="str">
            <v>Flavonoids</v>
          </cell>
          <cell r="X748" t="str">
            <v>Flavonoid glycosides</v>
          </cell>
        </row>
        <row r="749">
          <cell r="B749" t="str">
            <v>Quercitrin</v>
          </cell>
          <cell r="C749" t="str">
            <v>neg_9</v>
          </cell>
          <cell r="D749" t="str">
            <v>metab_5249</v>
          </cell>
          <cell r="E749" t="str">
            <v>C01750</v>
          </cell>
          <cell r="F749" t="str">
            <v>HMDB0135149;LMPK12112171;HMDB0033751</v>
          </cell>
          <cell r="G749">
            <v>447.0938139</v>
          </cell>
          <cell r="H749" t="str">
            <v>neg</v>
          </cell>
          <cell r="I749" t="str">
            <v>M-H, M+FA-H, M+Cl, M+K-2H</v>
          </cell>
          <cell r="J749" t="str">
            <v>C21H20O11</v>
          </cell>
          <cell r="K749">
            <v>4.1433</v>
          </cell>
          <cell r="L749">
            <v>0.0023</v>
          </cell>
          <cell r="M749">
            <v>78.2</v>
          </cell>
          <cell r="N749" t="str">
            <v>-</v>
          </cell>
          <cell r="O749">
            <v>1.180214782</v>
          </cell>
          <cell r="P749" t="str">
            <v>522-12-3</v>
          </cell>
          <cell r="Q749" t="str">
            <v>-</v>
          </cell>
          <cell r="R749" t="str">
            <v>-</v>
          </cell>
          <cell r="S749" t="str">
            <v>map00944</v>
          </cell>
          <cell r="T749" t="str">
            <v>Metabolism</v>
          </cell>
          <cell r="U749" t="str">
            <v>Biosynthesis of other secondary metabolites</v>
          </cell>
          <cell r="V749" t="str">
            <v>Phenylpropanoids and polyketides</v>
          </cell>
          <cell r="W749" t="str">
            <v>Flavonoids</v>
          </cell>
          <cell r="X749" t="str">
            <v>Flavonoid glycosides</v>
          </cell>
        </row>
        <row r="750">
          <cell r="B750" t="str">
            <v>Queuine</v>
          </cell>
          <cell r="C750" t="str">
            <v>pos_6378</v>
          </cell>
          <cell r="D750" t="str">
            <v>metab_4846</v>
          </cell>
          <cell r="E750" t="str">
            <v>C01449</v>
          </cell>
          <cell r="F750" t="str">
            <v>HMDB0001495</v>
          </cell>
          <cell r="G750">
            <v>310.1495565</v>
          </cell>
          <cell r="H750" t="str">
            <v>pos</v>
          </cell>
          <cell r="I750" t="str">
            <v>M+CH3OH+H</v>
          </cell>
          <cell r="J750" t="str">
            <v>C12H15N5O3</v>
          </cell>
          <cell r="K750">
            <v>2.9526</v>
          </cell>
          <cell r="L750">
            <v>0.0033</v>
          </cell>
          <cell r="M750" t="str">
            <v>-</v>
          </cell>
          <cell r="N750">
            <v>53.6</v>
          </cell>
          <cell r="O750">
            <v>-5.13860305</v>
          </cell>
          <cell r="P750" t="str">
            <v>72496-59-4</v>
          </cell>
          <cell r="Q750" t="str">
            <v>-</v>
          </cell>
          <cell r="R750" t="str">
            <v>-</v>
          </cell>
          <cell r="S750" t="str">
            <v>-</v>
          </cell>
          <cell r="T750" t="str">
            <v>-</v>
          </cell>
          <cell r="U750" t="str">
            <v>-</v>
          </cell>
          <cell r="V750" t="str">
            <v>Organoheterocyclic compounds</v>
          </cell>
          <cell r="W750" t="str">
            <v>Pyrrolopyrimidines</v>
          </cell>
          <cell r="X750" t="str">
            <v>Pyrrolo[2,3-d]pyrimidines</v>
          </cell>
        </row>
        <row r="751">
          <cell r="B751" t="str">
            <v>Quillaic acid 3-[galactosyl-(1-&gt;2)-glucuronide]</v>
          </cell>
          <cell r="C751" t="str">
            <v>pos_4829</v>
          </cell>
          <cell r="D751" t="str">
            <v>metab_3771</v>
          </cell>
          <cell r="E751" t="str">
            <v>-</v>
          </cell>
          <cell r="F751" t="str">
            <v>HMDB0033404</v>
          </cell>
          <cell r="G751">
            <v>869.3977602</v>
          </cell>
          <cell r="H751" t="str">
            <v>pos</v>
          </cell>
          <cell r="I751" t="str">
            <v>M+2Na-H</v>
          </cell>
          <cell r="J751" t="str">
            <v>C42H64O16</v>
          </cell>
          <cell r="K751">
            <v>7.5486</v>
          </cell>
          <cell r="L751">
            <v>0.0101</v>
          </cell>
          <cell r="M751" t="str">
            <v>-</v>
          </cell>
          <cell r="N751">
            <v>52.4</v>
          </cell>
          <cell r="O751">
            <v>8.684076717</v>
          </cell>
          <cell r="P751" t="str">
            <v>168647-42-5</v>
          </cell>
          <cell r="Q751" t="str">
            <v>-</v>
          </cell>
          <cell r="R751" t="str">
            <v>-</v>
          </cell>
          <cell r="S751" t="str">
            <v>-</v>
          </cell>
          <cell r="T751" t="str">
            <v>-</v>
          </cell>
          <cell r="U751" t="str">
            <v>-</v>
          </cell>
          <cell r="V751" t="str">
            <v>Lipids and lipid-like molecules</v>
          </cell>
          <cell r="W751" t="str">
            <v>Prenol lipids</v>
          </cell>
          <cell r="X751" t="str">
            <v>Terpene glycosides</v>
          </cell>
        </row>
        <row r="752">
          <cell r="B752" t="str">
            <v>Raffinose</v>
          </cell>
          <cell r="C752" t="str">
            <v>neg_7653</v>
          </cell>
          <cell r="D752" t="str">
            <v>metab_11244</v>
          </cell>
          <cell r="E752" t="str">
            <v>C00492</v>
          </cell>
          <cell r="F752" t="str">
            <v>HMDB0003213</v>
          </cell>
          <cell r="G752">
            <v>485.1527185</v>
          </cell>
          <cell r="H752" t="str">
            <v>neg</v>
          </cell>
          <cell r="I752" t="str">
            <v>M-H2O-H</v>
          </cell>
          <cell r="J752" t="str">
            <v>C18H32O16</v>
          </cell>
          <cell r="K752">
            <v>0.7617</v>
          </cell>
          <cell r="L752">
            <v>0.0062</v>
          </cell>
          <cell r="M752" t="str">
            <v>-</v>
          </cell>
          <cell r="N752">
            <v>52.4</v>
          </cell>
          <cell r="O752">
            <v>3.024061304</v>
          </cell>
          <cell r="P752" t="str">
            <v>512-69-6</v>
          </cell>
          <cell r="Q752" t="str">
            <v>-</v>
          </cell>
          <cell r="R752" t="str">
            <v>-</v>
          </cell>
          <cell r="S752" t="str">
            <v>map02010;map00052</v>
          </cell>
          <cell r="T752" t="str">
            <v>Environmental Information Processing;Metabolism</v>
          </cell>
          <cell r="U752" t="str">
            <v>Membrane transport;Carbohydrate metabolism</v>
          </cell>
          <cell r="V752" t="str">
            <v>Organic oxygen compounds</v>
          </cell>
          <cell r="W752" t="str">
            <v>Organooxygen compounds</v>
          </cell>
          <cell r="X752" t="str">
            <v>Carbohydrates and carbohydrate conjugates</v>
          </cell>
        </row>
        <row r="753">
          <cell r="B753" t="str">
            <v>Retrocalamin</v>
          </cell>
          <cell r="C753" t="str">
            <v>pos_542</v>
          </cell>
          <cell r="D753" t="str">
            <v>metab_519</v>
          </cell>
          <cell r="E753" t="str">
            <v>-</v>
          </cell>
          <cell r="F753" t="str">
            <v>HMDB0038159</v>
          </cell>
          <cell r="G753">
            <v>463.196346</v>
          </cell>
          <cell r="H753" t="str">
            <v>pos</v>
          </cell>
          <cell r="I753" t="str">
            <v>M+H-2H2O, M+H</v>
          </cell>
          <cell r="J753" t="str">
            <v>C24H30O9</v>
          </cell>
          <cell r="K753">
            <v>5.0766</v>
          </cell>
          <cell r="L753">
            <v>0.0094</v>
          </cell>
          <cell r="M753" t="str">
            <v>-</v>
          </cell>
          <cell r="N753">
            <v>68.5</v>
          </cell>
          <cell r="O753">
            <v>0.309684276</v>
          </cell>
          <cell r="P753" t="str">
            <v>74729-98-9</v>
          </cell>
          <cell r="Q753" t="str">
            <v>-</v>
          </cell>
          <cell r="R753" t="str">
            <v>-</v>
          </cell>
          <cell r="S753" t="str">
            <v>-</v>
          </cell>
          <cell r="T753" t="str">
            <v>-</v>
          </cell>
          <cell r="U753" t="str">
            <v>-</v>
          </cell>
          <cell r="V753" t="str">
            <v>Organoheterocyclic compounds</v>
          </cell>
          <cell r="W753" t="str">
            <v>Naphthopyrans</v>
          </cell>
          <cell r="X753" t="str">
            <v>-</v>
          </cell>
        </row>
        <row r="754">
          <cell r="B754" t="str">
            <v>Riesling acetal</v>
          </cell>
          <cell r="C754" t="str">
            <v>pos_541</v>
          </cell>
          <cell r="D754" t="str">
            <v>metab_518</v>
          </cell>
          <cell r="E754" t="str">
            <v>-</v>
          </cell>
          <cell r="F754" t="str">
            <v>HMDB0037562</v>
          </cell>
          <cell r="G754">
            <v>209.1531587</v>
          </cell>
          <cell r="H754" t="str">
            <v>pos</v>
          </cell>
          <cell r="I754" t="str">
            <v>M+H-H2O, M+H</v>
          </cell>
          <cell r="J754" t="str">
            <v>C13H22O3</v>
          </cell>
          <cell r="K754">
            <v>5.0663</v>
          </cell>
          <cell r="L754">
            <v>0.0348</v>
          </cell>
          <cell r="M754" t="str">
            <v>-</v>
          </cell>
          <cell r="N754">
            <v>60.1</v>
          </cell>
          <cell r="O754">
            <v>-1.979036477</v>
          </cell>
          <cell r="P754" t="str">
            <v>-</v>
          </cell>
          <cell r="Q754" t="str">
            <v>-</v>
          </cell>
          <cell r="R754" t="str">
            <v>-</v>
          </cell>
          <cell r="S754" t="str">
            <v>-</v>
          </cell>
          <cell r="T754" t="str">
            <v>-</v>
          </cell>
          <cell r="U754" t="str">
            <v>-</v>
          </cell>
          <cell r="V754" t="str">
            <v>Organoheterocyclic compounds</v>
          </cell>
          <cell r="W754" t="str">
            <v>Tetrahydrofurans</v>
          </cell>
          <cell r="X754" t="str">
            <v>-</v>
          </cell>
        </row>
        <row r="755">
          <cell r="B755" t="str">
            <v>Rifabutin</v>
          </cell>
          <cell r="C755" t="str">
            <v>neg_5885</v>
          </cell>
          <cell r="D755" t="str">
            <v>metab_10060</v>
          </cell>
          <cell r="E755" t="str">
            <v>C07235</v>
          </cell>
          <cell r="F755" t="str">
            <v>HMDB0014753</v>
          </cell>
          <cell r="G755">
            <v>881.4097911</v>
          </cell>
          <cell r="H755" t="str">
            <v>neg</v>
          </cell>
          <cell r="I755" t="str">
            <v>M+Cl</v>
          </cell>
          <cell r="J755" t="str">
            <v>C46H62N4O11</v>
          </cell>
          <cell r="K755">
            <v>4.9345</v>
          </cell>
          <cell r="L755">
            <v>0.0065</v>
          </cell>
          <cell r="M755" t="str">
            <v>-</v>
          </cell>
          <cell r="N755">
            <v>64.3</v>
          </cell>
          <cell r="O755">
            <v>-1.322045308</v>
          </cell>
          <cell r="P755" t="str">
            <v>72559-06-9</v>
          </cell>
          <cell r="Q755" t="str">
            <v>-</v>
          </cell>
          <cell r="R755" t="str">
            <v>-</v>
          </cell>
          <cell r="S755" t="str">
            <v>-</v>
          </cell>
          <cell r="T755" t="str">
            <v>-</v>
          </cell>
          <cell r="U755" t="str">
            <v>-</v>
          </cell>
          <cell r="V755" t="str">
            <v>-</v>
          </cell>
          <cell r="W755" t="str">
            <v>-</v>
          </cell>
          <cell r="X755" t="str">
            <v>-</v>
          </cell>
        </row>
        <row r="756">
          <cell r="B756" t="str">
            <v>Rigin</v>
          </cell>
          <cell r="C756" t="str">
            <v>neg_6003</v>
          </cell>
          <cell r="D756" t="str">
            <v>metab_10140</v>
          </cell>
          <cell r="E756" t="str">
            <v>-</v>
          </cell>
          <cell r="F756" t="str">
            <v>HMDB0005771</v>
          </cell>
          <cell r="G756">
            <v>491.213786</v>
          </cell>
          <cell r="H756" t="str">
            <v>neg</v>
          </cell>
          <cell r="I756" t="str">
            <v>M+Cl</v>
          </cell>
          <cell r="J756" t="str">
            <v>C18H32N8O6</v>
          </cell>
          <cell r="K756">
            <v>4.7006</v>
          </cell>
          <cell r="L756">
            <v>0.0038</v>
          </cell>
          <cell r="M756" t="str">
            <v>-</v>
          </cell>
          <cell r="N756">
            <v>59.3</v>
          </cell>
          <cell r="O756">
            <v>-0.210500886</v>
          </cell>
          <cell r="P756" t="str">
            <v>77727-17-4</v>
          </cell>
          <cell r="Q756" t="str">
            <v>-</v>
          </cell>
          <cell r="R756" t="str">
            <v>-</v>
          </cell>
          <cell r="S756" t="str">
            <v>-</v>
          </cell>
          <cell r="T756" t="str">
            <v>-</v>
          </cell>
          <cell r="U756" t="str">
            <v>-</v>
          </cell>
          <cell r="V756" t="str">
            <v>Organic acids and derivatives</v>
          </cell>
          <cell r="W756" t="str">
            <v>Carboxylic acids and derivatives</v>
          </cell>
          <cell r="X756" t="str">
            <v>Amino acids, peptides, and analogues</v>
          </cell>
        </row>
        <row r="757">
          <cell r="B757" t="str">
            <v>Rishitin</v>
          </cell>
          <cell r="C757" t="str">
            <v>pos_5254</v>
          </cell>
          <cell r="D757" t="str">
            <v>metab_4105</v>
          </cell>
          <cell r="E757" t="str">
            <v>C09715</v>
          </cell>
          <cell r="F757" t="str">
            <v>HMDB0035593</v>
          </cell>
          <cell r="G757">
            <v>245.1531449</v>
          </cell>
          <cell r="H757" t="str">
            <v>pos</v>
          </cell>
          <cell r="I757" t="str">
            <v>M+Na</v>
          </cell>
          <cell r="J757" t="str">
            <v>C14H22O2</v>
          </cell>
          <cell r="K757">
            <v>6.3535</v>
          </cell>
          <cell r="L757">
            <v>0.019</v>
          </cell>
          <cell r="M757" t="str">
            <v>-</v>
          </cell>
          <cell r="N757">
            <v>92.5</v>
          </cell>
          <cell r="O757">
            <v>8.751566854</v>
          </cell>
          <cell r="P757" t="str">
            <v>18178-54-6</v>
          </cell>
          <cell r="Q757" t="str">
            <v>-</v>
          </cell>
          <cell r="R757" t="str">
            <v>-</v>
          </cell>
          <cell r="S757" t="str">
            <v>-</v>
          </cell>
          <cell r="T757" t="str">
            <v>-</v>
          </cell>
          <cell r="U757" t="str">
            <v>-</v>
          </cell>
          <cell r="V757" t="str">
            <v>Organooxygen compounds</v>
          </cell>
          <cell r="W757" t="str">
            <v>Alcohols and polyols</v>
          </cell>
          <cell r="X757" t="str">
            <v>Polyols</v>
          </cell>
        </row>
        <row r="758">
          <cell r="B758" t="str">
            <v>Rubroskyrin</v>
          </cell>
          <cell r="C758" t="str">
            <v>pos_6438</v>
          </cell>
          <cell r="D758" t="str">
            <v>metab_4898</v>
          </cell>
          <cell r="E758" t="str">
            <v>-</v>
          </cell>
          <cell r="F758" t="str">
            <v>HMDB0030865</v>
          </cell>
          <cell r="G758">
            <v>575.1183077</v>
          </cell>
          <cell r="H758" t="str">
            <v>pos</v>
          </cell>
          <cell r="I758" t="str">
            <v>M+H</v>
          </cell>
          <cell r="J758" t="str">
            <v>C30H22O12</v>
          </cell>
          <cell r="K758">
            <v>2.0224</v>
          </cell>
          <cell r="L758">
            <v>0.0015</v>
          </cell>
          <cell r="M758">
            <v>53.3</v>
          </cell>
          <cell r="N758" t="str">
            <v>-</v>
          </cell>
          <cell r="O758">
            <v>-0.165218088</v>
          </cell>
          <cell r="P758" t="str">
            <v>21884-47-9</v>
          </cell>
          <cell r="Q758" t="str">
            <v>-</v>
          </cell>
          <cell r="R758" t="str">
            <v>-</v>
          </cell>
          <cell r="S758" t="str">
            <v>-</v>
          </cell>
          <cell r="T758" t="str">
            <v>-</v>
          </cell>
          <cell r="U758" t="str">
            <v>-</v>
          </cell>
          <cell r="V758" t="str">
            <v>Benzenoids</v>
          </cell>
          <cell r="W758" t="str">
            <v>Anthracenes</v>
          </cell>
          <cell r="X758" t="str">
            <v>Anthraquinones</v>
          </cell>
        </row>
        <row r="759">
          <cell r="B759" t="str">
            <v>Rutin</v>
          </cell>
          <cell r="C759" t="str">
            <v>pos_6026</v>
          </cell>
          <cell r="D759" t="str">
            <v>metab_4612</v>
          </cell>
          <cell r="E759" t="str">
            <v>C05625</v>
          </cell>
          <cell r="F759" t="str">
            <v>LMPK12112098;HMDB0003249</v>
          </cell>
          <cell r="G759">
            <v>611.1608425</v>
          </cell>
          <cell r="H759" t="str">
            <v>pos</v>
          </cell>
          <cell r="I759" t="str">
            <v>M+H</v>
          </cell>
          <cell r="J759" t="str">
            <v>C27H30O16</v>
          </cell>
          <cell r="K759">
            <v>4.8683</v>
          </cell>
          <cell r="L759">
            <v>0.0057</v>
          </cell>
          <cell r="M759">
            <v>76.9</v>
          </cell>
          <cell r="N759" t="str">
            <v>-</v>
          </cell>
          <cell r="O759">
            <v>0.297041145</v>
          </cell>
          <cell r="P759" t="str">
            <v>153-18-4</v>
          </cell>
          <cell r="Q759" t="str">
            <v>-</v>
          </cell>
          <cell r="R759" t="str">
            <v>-</v>
          </cell>
          <cell r="S759" t="str">
            <v>map01100;map01110;map00944</v>
          </cell>
          <cell r="T759" t="str">
            <v>Metabolism;Metabolism;Metabolism</v>
          </cell>
          <cell r="U759" t="str">
            <v>Global and overview maps;Global and overview maps;Biosynthesis of other secondary metabolites</v>
          </cell>
          <cell r="V759" t="str">
            <v>Phenylpropanoids and polyketides</v>
          </cell>
          <cell r="W759" t="str">
            <v>Flavonoids</v>
          </cell>
          <cell r="X759" t="str">
            <v>Flavonoid glycosides</v>
          </cell>
        </row>
        <row r="760">
          <cell r="B760" t="str">
            <v>S-(11-OH-9-deoxy-delta9,12-PGD2)-glutathione</v>
          </cell>
          <cell r="C760" t="str">
            <v>neg_5505</v>
          </cell>
          <cell r="D760" t="str">
            <v>metab_9789</v>
          </cell>
          <cell r="E760" t="str">
            <v>-</v>
          </cell>
          <cell r="F760" t="str">
            <v>HMDB0013056</v>
          </cell>
          <cell r="G760">
            <v>624.2926832</v>
          </cell>
          <cell r="H760" t="str">
            <v>neg</v>
          </cell>
          <cell r="I760" t="str">
            <v>M-H2O-H</v>
          </cell>
          <cell r="J760" t="str">
            <v>C30H49N3O10S</v>
          </cell>
          <cell r="K760">
            <v>5.9255</v>
          </cell>
          <cell r="L760">
            <v>0.0424</v>
          </cell>
          <cell r="M760" t="str">
            <v>-</v>
          </cell>
          <cell r="N760">
            <v>67.5</v>
          </cell>
          <cell r="O760">
            <v>-5.194086141</v>
          </cell>
          <cell r="P760" t="str">
            <v>-</v>
          </cell>
          <cell r="Q760" t="str">
            <v>-</v>
          </cell>
          <cell r="R760" t="str">
            <v>-</v>
          </cell>
          <cell r="S760" t="str">
            <v>-</v>
          </cell>
          <cell r="T760" t="str">
            <v>-</v>
          </cell>
          <cell r="U760" t="str">
            <v>-</v>
          </cell>
          <cell r="V760" t="str">
            <v>Organic acids and derivatives</v>
          </cell>
          <cell r="W760" t="str">
            <v>Carboxylic acids and derivatives</v>
          </cell>
          <cell r="X760" t="str">
            <v>Amino acids, peptides, and analogues</v>
          </cell>
        </row>
        <row r="761">
          <cell r="B761" t="str">
            <v>S-(PGA2)-glutathione</v>
          </cell>
          <cell r="C761" t="str">
            <v>pos_3066</v>
          </cell>
          <cell r="D761" t="str">
            <v>metab_2524</v>
          </cell>
          <cell r="E761" t="str">
            <v>-</v>
          </cell>
          <cell r="F761" t="str">
            <v>HMDB0013062</v>
          </cell>
          <cell r="G761">
            <v>606.2829028</v>
          </cell>
          <cell r="H761" t="str">
            <v>pos</v>
          </cell>
          <cell r="I761" t="str">
            <v>M+H-2H2O</v>
          </cell>
          <cell r="J761" t="str">
            <v>C30H47N3O10S</v>
          </cell>
          <cell r="K761">
            <v>9.209</v>
          </cell>
          <cell r="L761">
            <v>0.0038</v>
          </cell>
          <cell r="M761" t="str">
            <v>-</v>
          </cell>
          <cell r="N761">
            <v>69.2</v>
          </cell>
          <cell r="O761">
            <v>-2.276669643</v>
          </cell>
          <cell r="P761" t="str">
            <v>-</v>
          </cell>
          <cell r="Q761" t="str">
            <v>-</v>
          </cell>
          <cell r="R761" t="str">
            <v>-</v>
          </cell>
          <cell r="S761" t="str">
            <v>-</v>
          </cell>
          <cell r="T761" t="str">
            <v>-</v>
          </cell>
          <cell r="U761" t="str">
            <v>-</v>
          </cell>
          <cell r="V761" t="str">
            <v>Organic acids and derivatives</v>
          </cell>
          <cell r="W761" t="str">
            <v>Carboxylic acids and derivatives</v>
          </cell>
          <cell r="X761" t="str">
            <v>Amino acids, peptides, and analogues</v>
          </cell>
        </row>
        <row r="762">
          <cell r="B762" t="str">
            <v>S-Adenosylhomocysteine</v>
          </cell>
          <cell r="C762" t="str">
            <v>pos_5375</v>
          </cell>
          <cell r="D762" t="str">
            <v>metab_4199</v>
          </cell>
          <cell r="E762" t="str">
            <v>C00021</v>
          </cell>
          <cell r="F762" t="str">
            <v>HMDB0000939</v>
          </cell>
          <cell r="G762">
            <v>367.1174031</v>
          </cell>
          <cell r="H762" t="str">
            <v>pos</v>
          </cell>
          <cell r="I762" t="str">
            <v>M+H-H2O</v>
          </cell>
          <cell r="J762" t="str">
            <v>C14H20N6O5S</v>
          </cell>
          <cell r="K762">
            <v>6.1252</v>
          </cell>
          <cell r="L762">
            <v>0.0015</v>
          </cell>
          <cell r="M762" t="str">
            <v>-</v>
          </cell>
          <cell r="N762">
            <v>75.3</v>
          </cell>
          <cell r="O762">
            <v>-2.336270731</v>
          </cell>
          <cell r="P762" t="str">
            <v>979-92-0</v>
          </cell>
          <cell r="Q762" t="str">
            <v>-</v>
          </cell>
          <cell r="R762" t="str">
            <v>-</v>
          </cell>
          <cell r="S762" t="str">
            <v>map01100;map00270;map01230</v>
          </cell>
          <cell r="T762" t="str">
            <v>Metabolism;Metabolism;Metabolism</v>
          </cell>
          <cell r="U762" t="str">
            <v>Global and overview maps;Amino acid metabolism;Global and overview maps</v>
          </cell>
          <cell r="V762" t="str">
            <v>Nucleosides, nucleotides, and analogues</v>
          </cell>
          <cell r="W762" t="str">
            <v>5'-deoxyribonucleosides</v>
          </cell>
          <cell r="X762" t="str">
            <v>5'-deoxy-5'-thionucleosides</v>
          </cell>
        </row>
        <row r="763">
          <cell r="B763" t="str">
            <v>Salicylic acid beta-D-glucoside</v>
          </cell>
          <cell r="C763" t="str">
            <v>neg_7214</v>
          </cell>
          <cell r="D763" t="str">
            <v>metab_10890</v>
          </cell>
          <cell r="E763" t="str">
            <v>-</v>
          </cell>
          <cell r="F763" t="str">
            <v>HMDB0041271</v>
          </cell>
          <cell r="G763">
            <v>299.0771702</v>
          </cell>
          <cell r="H763" t="str">
            <v>neg</v>
          </cell>
          <cell r="I763" t="str">
            <v>M-H</v>
          </cell>
          <cell r="J763" t="str">
            <v>C13H16O8</v>
          </cell>
          <cell r="K763">
            <v>2.8805</v>
          </cell>
          <cell r="L763">
            <v>0.0239</v>
          </cell>
          <cell r="M763" t="str">
            <v>-</v>
          </cell>
          <cell r="N763">
            <v>94.5</v>
          </cell>
          <cell r="O763">
            <v>-0.236035733</v>
          </cell>
          <cell r="P763" t="str">
            <v>10366-91-3</v>
          </cell>
          <cell r="Q763" t="str">
            <v>-</v>
          </cell>
          <cell r="R763" t="str">
            <v>-</v>
          </cell>
          <cell r="S763" t="str">
            <v>-</v>
          </cell>
          <cell r="T763" t="str">
            <v>-</v>
          </cell>
          <cell r="U763" t="str">
            <v>-</v>
          </cell>
          <cell r="V763" t="str">
            <v>Organic oxygen compounds</v>
          </cell>
          <cell r="W763" t="str">
            <v>Organooxygen compounds</v>
          </cell>
          <cell r="X763" t="str">
            <v>Carbohydrates and carbohydrate conjugates</v>
          </cell>
        </row>
        <row r="764">
          <cell r="B764" t="str">
            <v>Sandosapogenol</v>
          </cell>
          <cell r="C764" t="str">
            <v>pos_4727</v>
          </cell>
          <cell r="D764" t="str">
            <v>metab_3698</v>
          </cell>
          <cell r="E764" t="str">
            <v>-</v>
          </cell>
          <cell r="F764" t="str">
            <v>HMDB0031882</v>
          </cell>
          <cell r="G764">
            <v>457.3662881</v>
          </cell>
          <cell r="H764" t="str">
            <v>pos</v>
          </cell>
          <cell r="I764" t="str">
            <v>M+H</v>
          </cell>
          <cell r="J764" t="str">
            <v>C30H48O3</v>
          </cell>
          <cell r="K764">
            <v>7.8769</v>
          </cell>
          <cell r="L764">
            <v>0.0022</v>
          </cell>
          <cell r="M764">
            <v>57.4</v>
          </cell>
          <cell r="N764" t="str">
            <v>-</v>
          </cell>
          <cell r="O764">
            <v>-2.922629501</v>
          </cell>
          <cell r="P764" t="str">
            <v>-</v>
          </cell>
          <cell r="Q764" t="str">
            <v>-</v>
          </cell>
          <cell r="R764" t="str">
            <v>-</v>
          </cell>
          <cell r="S764" t="str">
            <v>-</v>
          </cell>
          <cell r="T764" t="str">
            <v>-</v>
          </cell>
          <cell r="U764" t="str">
            <v>-</v>
          </cell>
          <cell r="V764" t="str">
            <v>Lipids and lipid-like molecules</v>
          </cell>
          <cell r="W764" t="str">
            <v>Prenol lipids</v>
          </cell>
          <cell r="X764" t="str">
            <v>Triterpenoids</v>
          </cell>
        </row>
        <row r="765">
          <cell r="B765" t="str">
            <v>Sanguiin H4</v>
          </cell>
          <cell r="C765" t="str">
            <v>neg_2135</v>
          </cell>
          <cell r="D765" t="str">
            <v>metab_7136</v>
          </cell>
          <cell r="E765" t="str">
            <v>-</v>
          </cell>
          <cell r="F765" t="str">
            <v>HMDB0029871</v>
          </cell>
          <cell r="G765">
            <v>316.0319501</v>
          </cell>
          <cell r="H765" t="str">
            <v>neg</v>
          </cell>
          <cell r="I765" t="str">
            <v>M-2H</v>
          </cell>
          <cell r="J765" t="str">
            <v>C27H22O18</v>
          </cell>
          <cell r="K765">
            <v>2.891</v>
          </cell>
          <cell r="L765">
            <v>0.0225</v>
          </cell>
          <cell r="M765" t="str">
            <v>-</v>
          </cell>
          <cell r="N765">
            <v>62.7</v>
          </cell>
          <cell r="O765">
            <v>-3.407721779</v>
          </cell>
          <cell r="P765" t="str">
            <v>84316-77-8</v>
          </cell>
          <cell r="Q765" t="str">
            <v>-</v>
          </cell>
          <cell r="R765" t="str">
            <v>-</v>
          </cell>
          <cell r="S765" t="str">
            <v>-</v>
          </cell>
          <cell r="T765" t="str">
            <v>-</v>
          </cell>
          <cell r="U765" t="str">
            <v>-</v>
          </cell>
          <cell r="V765" t="str">
            <v>Phenylpropanoids and polyketides</v>
          </cell>
          <cell r="W765" t="str">
            <v>Tannins</v>
          </cell>
          <cell r="X765" t="str">
            <v>Hydrolyzable tannins</v>
          </cell>
        </row>
        <row r="766">
          <cell r="B766" t="str">
            <v>Saponin D</v>
          </cell>
          <cell r="C766" t="str">
            <v>neg_3626</v>
          </cell>
          <cell r="D766" t="str">
            <v>metab_8163</v>
          </cell>
          <cell r="E766" t="str">
            <v>-</v>
          </cell>
          <cell r="F766" t="str">
            <v>HMDB0040468</v>
          </cell>
          <cell r="G766">
            <v>925.5081525</v>
          </cell>
          <cell r="H766" t="str">
            <v>neg</v>
          </cell>
          <cell r="I766" t="str">
            <v>M-H</v>
          </cell>
          <cell r="J766" t="str">
            <v>C48H78O17</v>
          </cell>
          <cell r="K766">
            <v>8.4647</v>
          </cell>
          <cell r="L766">
            <v>0.0031</v>
          </cell>
          <cell r="M766" t="str">
            <v>-</v>
          </cell>
          <cell r="N766">
            <v>56.5</v>
          </cell>
          <cell r="O766">
            <v>-9.143976785</v>
          </cell>
          <cell r="P766" t="str">
            <v>79190-14-0</v>
          </cell>
          <cell r="Q766" t="str">
            <v>-</v>
          </cell>
          <cell r="R766" t="str">
            <v>-</v>
          </cell>
          <cell r="S766" t="str">
            <v>-</v>
          </cell>
          <cell r="T766" t="str">
            <v>-</v>
          </cell>
          <cell r="U766" t="str">
            <v>-</v>
          </cell>
          <cell r="V766" t="str">
            <v>Lipids and lipid-like molecules</v>
          </cell>
          <cell r="W766" t="str">
            <v>Prenol lipids</v>
          </cell>
          <cell r="X766" t="str">
            <v>Triterpenoids</v>
          </cell>
        </row>
        <row r="767">
          <cell r="B767" t="str">
            <v>Sarcodon scabrosus Depsipeptide</v>
          </cell>
          <cell r="C767" t="str">
            <v>neg_5597</v>
          </cell>
          <cell r="D767" t="str">
            <v>metab_9868</v>
          </cell>
          <cell r="E767" t="str">
            <v>-</v>
          </cell>
          <cell r="F767" t="str">
            <v>HMDB0041421</v>
          </cell>
          <cell r="G767">
            <v>522.2208234</v>
          </cell>
          <cell r="H767" t="str">
            <v>neg</v>
          </cell>
          <cell r="I767" t="str">
            <v>M+K-2H</v>
          </cell>
          <cell r="J767" t="str">
            <v>C23H39N3O8</v>
          </cell>
          <cell r="K767">
            <v>5.6555</v>
          </cell>
          <cell r="L767">
            <v>0.0142</v>
          </cell>
          <cell r="M767" t="str">
            <v>-</v>
          </cell>
          <cell r="N767">
            <v>58.6</v>
          </cell>
          <cell r="O767">
            <v>-3.084896357</v>
          </cell>
          <cell r="P767" t="str">
            <v>-</v>
          </cell>
          <cell r="Q767" t="str">
            <v>-</v>
          </cell>
          <cell r="R767" t="str">
            <v>-</v>
          </cell>
          <cell r="S767" t="str">
            <v>-</v>
          </cell>
          <cell r="T767" t="str">
            <v>-</v>
          </cell>
          <cell r="U767" t="str">
            <v>-</v>
          </cell>
          <cell r="V767" t="str">
            <v>Organic acids and derivatives</v>
          </cell>
          <cell r="W767" t="str">
            <v>Peptidomimetics</v>
          </cell>
          <cell r="X767" t="str">
            <v>Depsipeptides</v>
          </cell>
        </row>
        <row r="768">
          <cell r="B768" t="str">
            <v>Scorzoside</v>
          </cell>
          <cell r="C768" t="str">
            <v>pos_6168</v>
          </cell>
          <cell r="D768" t="str">
            <v>metab_4701</v>
          </cell>
          <cell r="E768" t="str">
            <v>-</v>
          </cell>
          <cell r="F768" t="str">
            <v>HMDB0040713</v>
          </cell>
          <cell r="G768">
            <v>452.2277204</v>
          </cell>
          <cell r="H768" t="str">
            <v>pos</v>
          </cell>
          <cell r="I768" t="str">
            <v>M+ACN+H</v>
          </cell>
          <cell r="J768" t="str">
            <v>C21H30O8</v>
          </cell>
          <cell r="K768">
            <v>4.6293</v>
          </cell>
          <cell r="L768">
            <v>0.0142</v>
          </cell>
          <cell r="M768" t="str">
            <v>-</v>
          </cell>
          <cell r="N768">
            <v>53.8</v>
          </cell>
          <cell r="O768">
            <v>-0.421799162</v>
          </cell>
          <cell r="P768" t="str">
            <v>106009-45-4</v>
          </cell>
          <cell r="Q768" t="str">
            <v>-</v>
          </cell>
          <cell r="R768" t="str">
            <v>-</v>
          </cell>
          <cell r="S768" t="str">
            <v>-</v>
          </cell>
          <cell r="T768" t="str">
            <v>-</v>
          </cell>
          <cell r="U768" t="str">
            <v>-</v>
          </cell>
          <cell r="V768" t="str">
            <v>Lipids and lipid-like molecules</v>
          </cell>
          <cell r="W768" t="str">
            <v>Prenol lipids</v>
          </cell>
          <cell r="X768" t="str">
            <v>Terpene lactones</v>
          </cell>
        </row>
        <row r="769">
          <cell r="B769" t="str">
            <v>Sedoheptulose 1-phosphate</v>
          </cell>
          <cell r="C769" t="str">
            <v>neg_7651</v>
          </cell>
          <cell r="D769" t="str">
            <v>metab_11242</v>
          </cell>
          <cell r="E769" t="str">
            <v>C06222</v>
          </cell>
          <cell r="F769" t="str">
            <v>HMDB0060509</v>
          </cell>
          <cell r="G769">
            <v>271.0210821</v>
          </cell>
          <cell r="H769" t="str">
            <v>neg</v>
          </cell>
          <cell r="I769" t="str">
            <v>M-H2O-H</v>
          </cell>
          <cell r="J769" t="str">
            <v>C7H15O10P</v>
          </cell>
          <cell r="K769">
            <v>0.7617</v>
          </cell>
          <cell r="L769">
            <v>0.026</v>
          </cell>
          <cell r="M769" t="str">
            <v>-</v>
          </cell>
          <cell r="N769">
            <v>71.8</v>
          </cell>
          <cell r="O769">
            <v>-4.689466094</v>
          </cell>
          <cell r="P769" t="str">
            <v>-</v>
          </cell>
          <cell r="Q769" t="str">
            <v>-</v>
          </cell>
          <cell r="R769" t="str">
            <v>-</v>
          </cell>
          <cell r="S769" t="str">
            <v>-</v>
          </cell>
          <cell r="T769" t="str">
            <v>-</v>
          </cell>
          <cell r="U769" t="str">
            <v>-</v>
          </cell>
          <cell r="V769" t="str">
            <v>Organic oxygen compounds</v>
          </cell>
          <cell r="W769" t="str">
            <v>Organooxygen compounds</v>
          </cell>
          <cell r="X769" t="str">
            <v>Carbohydrates and carbohydrate conjugates</v>
          </cell>
        </row>
        <row r="770">
          <cell r="B770" t="str">
            <v>Sepiapterin</v>
          </cell>
          <cell r="C770" t="str">
            <v>neg_7527</v>
          </cell>
          <cell r="D770" t="str">
            <v>metab_11149</v>
          </cell>
          <cell r="E770" t="str">
            <v>C00835</v>
          </cell>
          <cell r="F770" t="str">
            <v>HMDB0000238</v>
          </cell>
          <cell r="G770">
            <v>258.0615765</v>
          </cell>
          <cell r="H770" t="str">
            <v>neg</v>
          </cell>
          <cell r="I770" t="str">
            <v>M+Na-2H</v>
          </cell>
          <cell r="J770" t="str">
            <v>C9H11N5O3</v>
          </cell>
          <cell r="K770">
            <v>1.134</v>
          </cell>
          <cell r="L770">
            <v>0.0209</v>
          </cell>
          <cell r="M770" t="str">
            <v>-</v>
          </cell>
          <cell r="N770">
            <v>56.1</v>
          </cell>
          <cell r="O770">
            <v>3.034609287</v>
          </cell>
          <cell r="P770" t="str">
            <v>17094-01-8</v>
          </cell>
          <cell r="Q770" t="str">
            <v>-</v>
          </cell>
          <cell r="R770" t="str">
            <v>-</v>
          </cell>
          <cell r="S770" t="str">
            <v>-</v>
          </cell>
          <cell r="T770" t="str">
            <v>-</v>
          </cell>
          <cell r="U770" t="str">
            <v>-</v>
          </cell>
          <cell r="V770" t="str">
            <v>Organoheterocyclic compounds</v>
          </cell>
          <cell r="W770" t="str">
            <v>Pteridines and derivatives</v>
          </cell>
          <cell r="X770" t="str">
            <v>Pterins and derivatives</v>
          </cell>
        </row>
        <row r="771">
          <cell r="B771" t="str">
            <v>S-Glutaryldihydrolipoamide</v>
          </cell>
          <cell r="C771" t="str">
            <v>neg_7526</v>
          </cell>
          <cell r="D771" t="str">
            <v>metab_11148</v>
          </cell>
          <cell r="E771" t="str">
            <v>C06157</v>
          </cell>
          <cell r="F771" t="str">
            <v>HMDB0006832</v>
          </cell>
          <cell r="G771">
            <v>366.1052258</v>
          </cell>
          <cell r="H771" t="str">
            <v>neg</v>
          </cell>
          <cell r="I771" t="str">
            <v>M+FA-H</v>
          </cell>
          <cell r="J771" t="str">
            <v>C13H23NO4S2</v>
          </cell>
          <cell r="K771">
            <v>1.1435</v>
          </cell>
          <cell r="L771">
            <v>0.0086</v>
          </cell>
          <cell r="M771" t="str">
            <v>-</v>
          </cell>
          <cell r="N771">
            <v>53.8</v>
          </cell>
          <cell r="O771">
            <v>0.537730567</v>
          </cell>
          <cell r="P771" t="str">
            <v>-</v>
          </cell>
          <cell r="Q771" t="str">
            <v>-</v>
          </cell>
          <cell r="R771" t="str">
            <v>-</v>
          </cell>
          <cell r="S771" t="str">
            <v>map01100;map00310</v>
          </cell>
          <cell r="T771" t="str">
            <v>Metabolism;Metabolism</v>
          </cell>
          <cell r="U771" t="str">
            <v>Global and overview maps;Amino acid metabolism</v>
          </cell>
          <cell r="V771" t="str">
            <v>Lipids and lipid-like molecules</v>
          </cell>
          <cell r="W771" t="str">
            <v>Fatty Acyls</v>
          </cell>
          <cell r="X771" t="str">
            <v>Fatty acids and conjugates</v>
          </cell>
        </row>
        <row r="772">
          <cell r="B772" t="str">
            <v>Shikimic acid</v>
          </cell>
          <cell r="C772" t="str">
            <v>neg_1879</v>
          </cell>
          <cell r="D772" t="str">
            <v>metab_6934</v>
          </cell>
          <cell r="E772" t="str">
            <v>C00493</v>
          </cell>
          <cell r="F772" t="str">
            <v>HMDB0003070</v>
          </cell>
          <cell r="G772">
            <v>173.0452198</v>
          </cell>
          <cell r="H772" t="str">
            <v>neg</v>
          </cell>
          <cell r="I772" t="str">
            <v>M-H</v>
          </cell>
          <cell r="J772" t="str">
            <v>C7H10O5</v>
          </cell>
          <cell r="K772">
            <v>0.987</v>
          </cell>
          <cell r="L772">
            <v>0.0028</v>
          </cell>
          <cell r="M772">
            <v>66.6</v>
          </cell>
          <cell r="N772" t="str">
            <v>-</v>
          </cell>
          <cell r="O772">
            <v>-1.879822062</v>
          </cell>
          <cell r="P772" t="str">
            <v>138-59-0</v>
          </cell>
          <cell r="Q772" t="str">
            <v>-</v>
          </cell>
          <cell r="R772" t="str">
            <v>-</v>
          </cell>
          <cell r="S772" t="str">
            <v>map01100;map00400;map01110;map01230</v>
          </cell>
          <cell r="T772" t="str">
            <v>Metabolism;Metabolism;Metabolism;Metabolism</v>
          </cell>
          <cell r="U772" t="str">
            <v>Global and overview maps;Amino acid metabolism;Global and overview maps;Global and overview maps</v>
          </cell>
          <cell r="V772" t="str">
            <v>Organic oxygen compounds</v>
          </cell>
          <cell r="W772" t="str">
            <v>Organooxygen compounds</v>
          </cell>
          <cell r="X772" t="str">
            <v>Alcohols and polyols</v>
          </cell>
        </row>
        <row r="773">
          <cell r="B773" t="str">
            <v>Sinapyl alcohol</v>
          </cell>
          <cell r="C773" t="str">
            <v>pos_5909</v>
          </cell>
          <cell r="D773" t="str">
            <v>metab_4541</v>
          </cell>
          <cell r="E773" t="str">
            <v>C02325</v>
          </cell>
          <cell r="F773" t="str">
            <v>HMDB0013070</v>
          </cell>
          <cell r="G773">
            <v>193.0854738</v>
          </cell>
          <cell r="H773" t="str">
            <v>pos</v>
          </cell>
          <cell r="I773" t="str">
            <v>M+H-H2O</v>
          </cell>
          <cell r="J773" t="str">
            <v>C11H14O4</v>
          </cell>
          <cell r="K773">
            <v>5.0556</v>
          </cell>
          <cell r="L773">
            <v>0.0147</v>
          </cell>
          <cell r="M773">
            <v>66.3</v>
          </cell>
          <cell r="N773" t="str">
            <v>-</v>
          </cell>
          <cell r="O773">
            <v>-2.12706294</v>
          </cell>
          <cell r="P773" t="str">
            <v>537-33-7</v>
          </cell>
          <cell r="Q773" t="str">
            <v>-</v>
          </cell>
          <cell r="R773" t="str">
            <v>-</v>
          </cell>
          <cell r="S773" t="str">
            <v>map01100;map00940;map01110</v>
          </cell>
          <cell r="T773" t="str">
            <v>Metabolism;Metabolism;Metabolism</v>
          </cell>
          <cell r="U773" t="str">
            <v>Global and overview maps;Biosynthesis of other secondary metabolites;Global and overview maps</v>
          </cell>
          <cell r="V773" t="str">
            <v>Benzenoids</v>
          </cell>
          <cell r="W773" t="str">
            <v>Phenols</v>
          </cell>
          <cell r="X773" t="str">
            <v>Methoxyphenols</v>
          </cell>
        </row>
        <row r="774">
          <cell r="B774" t="str">
            <v>Smilanippin A</v>
          </cell>
          <cell r="C774" t="str">
            <v>neg_5054</v>
          </cell>
          <cell r="D774" t="str">
            <v>metab_9401</v>
          </cell>
          <cell r="E774" t="str">
            <v>-</v>
          </cell>
          <cell r="F774" t="str">
            <v>HMDB0041354</v>
          </cell>
          <cell r="G774">
            <v>769.4431709</v>
          </cell>
          <cell r="H774" t="str">
            <v>neg</v>
          </cell>
          <cell r="I774" t="str">
            <v>M+FA-H</v>
          </cell>
          <cell r="J774" t="str">
            <v>C39H64O12</v>
          </cell>
          <cell r="K774">
            <v>8.1043</v>
          </cell>
          <cell r="L774">
            <v>0.0019</v>
          </cell>
          <cell r="M774" t="str">
            <v>-</v>
          </cell>
          <cell r="N774">
            <v>64.4</v>
          </cell>
          <cell r="O774">
            <v>7.164850665</v>
          </cell>
          <cell r="P774" t="str">
            <v>166736-13-6</v>
          </cell>
          <cell r="Q774" t="str">
            <v>-</v>
          </cell>
          <cell r="R774" t="str">
            <v>-</v>
          </cell>
          <cell r="S774" t="str">
            <v>-</v>
          </cell>
          <cell r="T774" t="str">
            <v>-</v>
          </cell>
          <cell r="U774" t="str">
            <v>-</v>
          </cell>
          <cell r="V774" t="str">
            <v>Lipids and lipid-like molecules</v>
          </cell>
          <cell r="W774" t="str">
            <v>Steroids and steroid derivatives</v>
          </cell>
          <cell r="X774" t="str">
            <v>Steroidal glycosides</v>
          </cell>
        </row>
        <row r="775">
          <cell r="B775" t="str">
            <v>Sonchuionoside C</v>
          </cell>
          <cell r="C775" t="str">
            <v>pos_2101</v>
          </cell>
          <cell r="D775" t="str">
            <v>metab_1869</v>
          </cell>
          <cell r="E775" t="str">
            <v>-</v>
          </cell>
          <cell r="F775" t="str">
            <v>HMDB0035212</v>
          </cell>
          <cell r="G775">
            <v>369.1908637</v>
          </cell>
          <cell r="H775" t="str">
            <v>pos</v>
          </cell>
          <cell r="I775" t="str">
            <v>M+H-H2O</v>
          </cell>
          <cell r="J775" t="str">
            <v>C19H30O8</v>
          </cell>
          <cell r="K775">
            <v>4.7743</v>
          </cell>
          <cell r="L775">
            <v>0.0072</v>
          </cell>
          <cell r="M775" t="str">
            <v>-</v>
          </cell>
          <cell r="N775">
            <v>85.9</v>
          </cell>
          <cell r="O775">
            <v>0.21763087</v>
          </cell>
          <cell r="P775" t="str">
            <v>126585-76-0</v>
          </cell>
          <cell r="Q775" t="str">
            <v>-</v>
          </cell>
          <cell r="R775" t="str">
            <v>-</v>
          </cell>
          <cell r="S775" t="str">
            <v>-</v>
          </cell>
          <cell r="T775" t="str">
            <v>-</v>
          </cell>
          <cell r="U775" t="str">
            <v>-</v>
          </cell>
          <cell r="V775" t="str">
            <v>Lipids and lipid-like molecules</v>
          </cell>
          <cell r="W775" t="str">
            <v>Prenol lipids</v>
          </cell>
          <cell r="X775" t="str">
            <v>Terpene glycosides</v>
          </cell>
        </row>
        <row r="776">
          <cell r="B776" t="str">
            <v>Soraphen O</v>
          </cell>
          <cell r="C776" t="str">
            <v>pos_4952</v>
          </cell>
          <cell r="D776" t="str">
            <v>metab_3874</v>
          </cell>
          <cell r="E776" t="str">
            <v>C15818</v>
          </cell>
          <cell r="F776" t="str">
            <v>-</v>
          </cell>
          <cell r="G776">
            <v>309.2060919</v>
          </cell>
          <cell r="H776" t="str">
            <v>pos</v>
          </cell>
          <cell r="I776" t="str">
            <v>M+H</v>
          </cell>
          <cell r="J776" t="str">
            <v>C18H28O4</v>
          </cell>
          <cell r="K776">
            <v>7.1446</v>
          </cell>
          <cell r="L776">
            <v>0.0017</v>
          </cell>
          <cell r="M776">
            <v>74.8</v>
          </cell>
          <cell r="N776" t="str">
            <v>-</v>
          </cell>
          <cell r="O776">
            <v>0.181938003</v>
          </cell>
          <cell r="P776" t="str">
            <v>-</v>
          </cell>
          <cell r="Q776" t="str">
            <v>-</v>
          </cell>
          <cell r="R776" t="str">
            <v>-</v>
          </cell>
          <cell r="S776" t="str">
            <v>-</v>
          </cell>
          <cell r="T776" t="str">
            <v>-</v>
          </cell>
          <cell r="U776" t="str">
            <v>-</v>
          </cell>
          <cell r="V776" t="str">
            <v>-</v>
          </cell>
          <cell r="W776" t="str">
            <v>-</v>
          </cell>
          <cell r="X776" t="str">
            <v>-</v>
          </cell>
        </row>
        <row r="777">
          <cell r="B777" t="str">
            <v>Soyasapogenol C</v>
          </cell>
          <cell r="C777" t="str">
            <v>pos_657</v>
          </cell>
          <cell r="D777" t="str">
            <v>metab_623</v>
          </cell>
          <cell r="E777" t="str">
            <v>C17422</v>
          </cell>
          <cell r="F777" t="str">
            <v>HMDB0034506</v>
          </cell>
          <cell r="G777">
            <v>441.3713894</v>
          </cell>
          <cell r="H777" t="str">
            <v>pos</v>
          </cell>
          <cell r="I777" t="str">
            <v>M+H-2H2O, M+H</v>
          </cell>
          <cell r="J777" t="str">
            <v>C30H48O2</v>
          </cell>
          <cell r="K777">
            <v>6.3747</v>
          </cell>
          <cell r="L777">
            <v>0.0027</v>
          </cell>
          <cell r="M777">
            <v>59.2</v>
          </cell>
          <cell r="N777" t="str">
            <v>-</v>
          </cell>
          <cell r="O777">
            <v>-0.042519285</v>
          </cell>
          <cell r="P777" t="str">
            <v>595-14-2</v>
          </cell>
          <cell r="Q777" t="str">
            <v>-</v>
          </cell>
          <cell r="R777" t="str">
            <v>-</v>
          </cell>
          <cell r="S777" t="str">
            <v>-</v>
          </cell>
          <cell r="T777" t="str">
            <v>-</v>
          </cell>
          <cell r="U777" t="str">
            <v>-</v>
          </cell>
          <cell r="V777" t="str">
            <v>Lipids and lipid-like molecules</v>
          </cell>
          <cell r="W777" t="str">
            <v>Prenol lipids</v>
          </cell>
          <cell r="X777" t="str">
            <v>Triterpenoids</v>
          </cell>
        </row>
        <row r="778">
          <cell r="B778" t="str">
            <v>Soyasaponin I</v>
          </cell>
          <cell r="C778" t="str">
            <v>neg_5442</v>
          </cell>
          <cell r="D778" t="str">
            <v>metab_9735</v>
          </cell>
          <cell r="E778" t="str">
            <v>C08983</v>
          </cell>
          <cell r="F778" t="str">
            <v>HMDB0034649</v>
          </cell>
          <cell r="G778">
            <v>963.4897457</v>
          </cell>
          <cell r="H778" t="str">
            <v>neg</v>
          </cell>
          <cell r="I778" t="str">
            <v>M+Na-2H</v>
          </cell>
          <cell r="J778" t="str">
            <v>C48H78O18</v>
          </cell>
          <cell r="K778">
            <v>6.0809</v>
          </cell>
          <cell r="L778">
            <v>0.0104</v>
          </cell>
          <cell r="M778" t="str">
            <v>-</v>
          </cell>
          <cell r="N778">
            <v>54.4</v>
          </cell>
          <cell r="O778">
            <v>-3.965707314</v>
          </cell>
          <cell r="P778" t="str">
            <v>51330-27-9</v>
          </cell>
          <cell r="Q778" t="str">
            <v>-</v>
          </cell>
          <cell r="R778" t="str">
            <v>-</v>
          </cell>
          <cell r="S778" t="str">
            <v>-</v>
          </cell>
          <cell r="T778" t="str">
            <v>-</v>
          </cell>
          <cell r="U778" t="str">
            <v>-</v>
          </cell>
          <cell r="V778" t="str">
            <v>Lipids and lipid-like molecules</v>
          </cell>
          <cell r="W778" t="str">
            <v>Prenol lipids</v>
          </cell>
          <cell r="X778" t="str">
            <v>Terpene glycosides</v>
          </cell>
        </row>
        <row r="779">
          <cell r="B779" t="str">
            <v>Soyasaponin II</v>
          </cell>
          <cell r="C779" t="str">
            <v>pos_5243</v>
          </cell>
          <cell r="D779" t="str">
            <v>metab_4094</v>
          </cell>
          <cell r="E779" t="str">
            <v>C12081</v>
          </cell>
          <cell r="F779" t="str">
            <v>HMDB0034650</v>
          </cell>
          <cell r="G779">
            <v>935.4986992</v>
          </cell>
          <cell r="H779" t="str">
            <v>pos</v>
          </cell>
          <cell r="I779" t="str">
            <v>M+Na</v>
          </cell>
          <cell r="J779" t="str">
            <v>C47H76O17</v>
          </cell>
          <cell r="K779">
            <v>6.3747</v>
          </cell>
          <cell r="L779">
            <v>0.0077</v>
          </cell>
          <cell r="M779" t="str">
            <v>-</v>
          </cell>
          <cell r="N779">
            <v>51</v>
          </cell>
          <cell r="O779">
            <v>1.345248945</v>
          </cell>
          <cell r="P779" t="str">
            <v>55319-36-3</v>
          </cell>
          <cell r="Q779" t="str">
            <v>-</v>
          </cell>
          <cell r="R779" t="str">
            <v>-</v>
          </cell>
          <cell r="S779" t="str">
            <v>-</v>
          </cell>
          <cell r="T779" t="str">
            <v>-</v>
          </cell>
          <cell r="U779" t="str">
            <v>-</v>
          </cell>
          <cell r="V779" t="str">
            <v>Lipids and lipid-like molecules</v>
          </cell>
          <cell r="W779" t="str">
            <v>Prenol lipids</v>
          </cell>
          <cell r="X779" t="str">
            <v>Terpene glycosides</v>
          </cell>
        </row>
        <row r="780">
          <cell r="B780" t="str">
            <v>Soyasaponin III</v>
          </cell>
          <cell r="C780" t="str">
            <v>pos_5156</v>
          </cell>
          <cell r="D780" t="str">
            <v>metab_4035</v>
          </cell>
          <cell r="E780" t="str">
            <v>C19865</v>
          </cell>
          <cell r="F780" t="str">
            <v>HMDB0034651</v>
          </cell>
          <cell r="G780">
            <v>819.4519621</v>
          </cell>
          <cell r="H780" t="str">
            <v>pos</v>
          </cell>
          <cell r="I780" t="str">
            <v>M+Na</v>
          </cell>
          <cell r="J780" t="str">
            <v>C42H68O14</v>
          </cell>
          <cell r="K780">
            <v>6.5548</v>
          </cell>
          <cell r="L780">
            <v>0.0191</v>
          </cell>
          <cell r="M780" t="str">
            <v>-</v>
          </cell>
          <cell r="N780">
            <v>67.8</v>
          </cell>
          <cell r="O780">
            <v>2.30336365</v>
          </cell>
          <cell r="P780" t="str">
            <v>55304-02-4</v>
          </cell>
          <cell r="Q780" t="str">
            <v>-</v>
          </cell>
          <cell r="R780" t="str">
            <v>-</v>
          </cell>
          <cell r="S780" t="str">
            <v>-</v>
          </cell>
          <cell r="T780" t="str">
            <v>-</v>
          </cell>
          <cell r="U780" t="str">
            <v>-</v>
          </cell>
          <cell r="V780" t="str">
            <v>Lipids and lipid-like molecules</v>
          </cell>
          <cell r="W780" t="str">
            <v>Prenol lipids</v>
          </cell>
          <cell r="X780" t="str">
            <v>Terpene glycosides</v>
          </cell>
        </row>
        <row r="781">
          <cell r="B781" t="str">
            <v>Soyasaponin IV</v>
          </cell>
          <cell r="C781" t="str">
            <v>pos_5246</v>
          </cell>
          <cell r="D781" t="str">
            <v>metab_4097</v>
          </cell>
          <cell r="E781" t="str">
            <v>-</v>
          </cell>
          <cell r="F781" t="str">
            <v>HMDB0039518</v>
          </cell>
          <cell r="G781">
            <v>789.4412488</v>
          </cell>
          <cell r="H781" t="str">
            <v>pos</v>
          </cell>
          <cell r="I781" t="str">
            <v>M+Na</v>
          </cell>
          <cell r="J781" t="str">
            <v>C41H66O13</v>
          </cell>
          <cell r="K781">
            <v>6.3747</v>
          </cell>
          <cell r="L781">
            <v>0.0027</v>
          </cell>
          <cell r="M781" t="str">
            <v>-</v>
          </cell>
          <cell r="N781">
            <v>63.8</v>
          </cell>
          <cell r="O781">
            <v>2.199748429</v>
          </cell>
          <cell r="P781" t="str">
            <v>108906-97-4</v>
          </cell>
          <cell r="Q781" t="str">
            <v>-</v>
          </cell>
          <cell r="R781" t="str">
            <v>-</v>
          </cell>
          <cell r="S781" t="str">
            <v>-</v>
          </cell>
          <cell r="T781" t="str">
            <v>-</v>
          </cell>
          <cell r="U781" t="str">
            <v>-</v>
          </cell>
          <cell r="V781" t="str">
            <v>Lipids and lipid-like molecules</v>
          </cell>
          <cell r="W781" t="str">
            <v>Prenol lipids</v>
          </cell>
          <cell r="X781" t="str">
            <v>Terpene glycosides</v>
          </cell>
        </row>
        <row r="782">
          <cell r="B782" t="str">
            <v>Spathulenol</v>
          </cell>
          <cell r="C782" t="str">
            <v>pos_4644</v>
          </cell>
          <cell r="D782" t="str">
            <v>metab_3634</v>
          </cell>
          <cell r="E782" t="str">
            <v>-</v>
          </cell>
          <cell r="F782" t="str">
            <v>HMDB0036420</v>
          </cell>
          <cell r="G782">
            <v>221.189602</v>
          </cell>
          <cell r="H782" t="str">
            <v>pos</v>
          </cell>
          <cell r="I782" t="str">
            <v>M+H</v>
          </cell>
          <cell r="J782" t="str">
            <v>C15H24O</v>
          </cell>
          <cell r="K782">
            <v>8.2066</v>
          </cell>
          <cell r="L782">
            <v>0.038</v>
          </cell>
          <cell r="M782">
            <v>68.5</v>
          </cell>
          <cell r="N782" t="str">
            <v>-</v>
          </cell>
          <cell r="O782">
            <v>-1.770491773</v>
          </cell>
          <cell r="P782" t="str">
            <v>6750-60-3</v>
          </cell>
          <cell r="Q782" t="str">
            <v>-</v>
          </cell>
          <cell r="R782" t="str">
            <v>-</v>
          </cell>
          <cell r="S782" t="str">
            <v>-</v>
          </cell>
          <cell r="T782" t="str">
            <v>-</v>
          </cell>
          <cell r="U782" t="str">
            <v>-</v>
          </cell>
          <cell r="V782" t="str">
            <v>Lipids and lipid-like molecules</v>
          </cell>
          <cell r="W782" t="str">
            <v>Prenol lipids</v>
          </cell>
          <cell r="X782" t="str">
            <v>Sesquiterpenoids</v>
          </cell>
        </row>
        <row r="783">
          <cell r="B783" t="str">
            <v>Sphinganine</v>
          </cell>
          <cell r="C783" t="str">
            <v>pos_4876</v>
          </cell>
          <cell r="D783" t="str">
            <v>metab_3808</v>
          </cell>
          <cell r="E783" t="str">
            <v>C00836</v>
          </cell>
          <cell r="F783" t="str">
            <v>LMSP01020001;HMDB0000269</v>
          </cell>
          <cell r="G783">
            <v>302.3055222</v>
          </cell>
          <cell r="H783" t="str">
            <v>pos</v>
          </cell>
          <cell r="I783" t="str">
            <v>M+H</v>
          </cell>
          <cell r="J783" t="str">
            <v>C18H39NO2</v>
          </cell>
          <cell r="K783">
            <v>7.402</v>
          </cell>
          <cell r="L783">
            <v>0.0057</v>
          </cell>
          <cell r="M783">
            <v>74.7</v>
          </cell>
          <cell r="N783" t="str">
            <v>-</v>
          </cell>
          <cell r="O783">
            <v>0.551936409</v>
          </cell>
          <cell r="P783" t="str">
            <v>764-22-7</v>
          </cell>
          <cell r="Q783" t="str">
            <v>-</v>
          </cell>
          <cell r="R783" t="str">
            <v>-</v>
          </cell>
          <cell r="S783" t="str">
            <v>map00600;map01100</v>
          </cell>
          <cell r="T783" t="str">
            <v>Metabolism;Metabolism</v>
          </cell>
          <cell r="U783" t="str">
            <v>Lipid metabolism;Global and overview maps</v>
          </cell>
          <cell r="V783" t="str">
            <v>Organic nitrogen compounds</v>
          </cell>
          <cell r="W783" t="str">
            <v>Organonitrogen compounds</v>
          </cell>
          <cell r="X783" t="str">
            <v>Amines</v>
          </cell>
        </row>
        <row r="784">
          <cell r="B784" t="str">
            <v>Spinacetin 3-rutinoside</v>
          </cell>
          <cell r="C784" t="str">
            <v>pos_1432</v>
          </cell>
          <cell r="D784" t="str">
            <v>metab_1338</v>
          </cell>
          <cell r="E784" t="str">
            <v>-</v>
          </cell>
          <cell r="F784" t="str">
            <v>HMDB0037470</v>
          </cell>
          <cell r="G784">
            <v>637.1759713</v>
          </cell>
          <cell r="H784" t="str">
            <v>pos</v>
          </cell>
          <cell r="I784" t="str">
            <v>M+H-H2O, M+H</v>
          </cell>
          <cell r="J784" t="str">
            <v>C29H34O17</v>
          </cell>
          <cell r="K784">
            <v>5.2016</v>
          </cell>
          <cell r="L784">
            <v>0.002</v>
          </cell>
          <cell r="M784" t="str">
            <v>-</v>
          </cell>
          <cell r="N784">
            <v>70.4</v>
          </cell>
          <cell r="O784">
            <v>-0.519906758</v>
          </cell>
          <cell r="P784" t="str">
            <v>-</v>
          </cell>
          <cell r="Q784" t="str">
            <v>-</v>
          </cell>
          <cell r="R784" t="str">
            <v>-</v>
          </cell>
          <cell r="S784" t="str">
            <v>-</v>
          </cell>
          <cell r="T784" t="str">
            <v>-</v>
          </cell>
          <cell r="U784" t="str">
            <v>-</v>
          </cell>
          <cell r="V784" t="str">
            <v>Phenylpropanoids and polyketides</v>
          </cell>
          <cell r="W784" t="str">
            <v>Flavonoids</v>
          </cell>
          <cell r="X784" t="str">
            <v>Flavonoid glycosides</v>
          </cell>
        </row>
        <row r="785">
          <cell r="B785" t="str">
            <v>Spinorphin</v>
          </cell>
          <cell r="C785" t="str">
            <v>neg_3224</v>
          </cell>
          <cell r="D785" t="str">
            <v>metab_7820</v>
          </cell>
          <cell r="E785" t="str">
            <v>-</v>
          </cell>
          <cell r="F785" t="str">
            <v>HMDB0059790</v>
          </cell>
          <cell r="G785">
            <v>857.4607377</v>
          </cell>
          <cell r="H785" t="str">
            <v>neg</v>
          </cell>
          <cell r="I785" t="str">
            <v>M-H2O-H</v>
          </cell>
          <cell r="J785" t="str">
            <v>C45H64N8O10</v>
          </cell>
          <cell r="K785">
            <v>5.9355</v>
          </cell>
          <cell r="L785">
            <v>0.0114</v>
          </cell>
          <cell r="M785" t="str">
            <v>-</v>
          </cell>
          <cell r="N785">
            <v>60.8</v>
          </cell>
          <cell r="O785">
            <v>4.607679778</v>
          </cell>
          <cell r="P785" t="str">
            <v>-</v>
          </cell>
          <cell r="Q785" t="str">
            <v>-</v>
          </cell>
          <cell r="R785" t="str">
            <v>-</v>
          </cell>
          <cell r="S785" t="str">
            <v>-</v>
          </cell>
          <cell r="T785" t="str">
            <v>-</v>
          </cell>
          <cell r="U785" t="str">
            <v>-</v>
          </cell>
          <cell r="V785" t="str">
            <v>Organic acids and derivatives</v>
          </cell>
          <cell r="W785" t="str">
            <v>Carboxylic acids and derivatives</v>
          </cell>
          <cell r="X785" t="str">
            <v>Amino acids, peptides, and analogues</v>
          </cell>
        </row>
        <row r="786">
          <cell r="B786" t="str">
            <v>Spinosin A</v>
          </cell>
          <cell r="C786" t="str">
            <v>neg_2584</v>
          </cell>
          <cell r="D786" t="str">
            <v>metab_7384</v>
          </cell>
          <cell r="E786" t="str">
            <v>-</v>
          </cell>
          <cell r="F786" t="str">
            <v>HMDB0037465</v>
          </cell>
          <cell r="G786">
            <v>813.2167971</v>
          </cell>
          <cell r="H786" t="str">
            <v>neg</v>
          </cell>
          <cell r="I786" t="str">
            <v>M-H</v>
          </cell>
          <cell r="J786" t="str">
            <v>C39H42O19</v>
          </cell>
          <cell r="K786">
            <v>3.9589</v>
          </cell>
          <cell r="L786">
            <v>0.0198</v>
          </cell>
          <cell r="M786" t="str">
            <v>-</v>
          </cell>
          <cell r="N786">
            <v>54.5</v>
          </cell>
          <cell r="O786">
            <v>-9.770624998</v>
          </cell>
          <cell r="P786" t="str">
            <v>77690-91-6</v>
          </cell>
          <cell r="Q786" t="str">
            <v>-</v>
          </cell>
          <cell r="R786" t="str">
            <v>-</v>
          </cell>
          <cell r="S786" t="str">
            <v>-</v>
          </cell>
          <cell r="T786" t="str">
            <v>-</v>
          </cell>
          <cell r="U786" t="str">
            <v>-</v>
          </cell>
          <cell r="V786" t="str">
            <v>Phenylpropanoids and polyketides</v>
          </cell>
          <cell r="W786" t="str">
            <v>Flavonoids</v>
          </cell>
          <cell r="X786" t="str">
            <v>Flavonoid glycosides</v>
          </cell>
        </row>
        <row r="787">
          <cell r="B787" t="str">
            <v>Spirolide C</v>
          </cell>
          <cell r="C787" t="str">
            <v>neg_4962</v>
          </cell>
          <cell r="D787" t="str">
            <v>metab_9323</v>
          </cell>
          <cell r="E787" t="str">
            <v>-</v>
          </cell>
          <cell r="F787" t="str">
            <v>HMDB0038344</v>
          </cell>
          <cell r="G787">
            <v>750.4595631</v>
          </cell>
          <cell r="H787" t="str">
            <v>neg</v>
          </cell>
          <cell r="I787" t="str">
            <v>M+FA-H</v>
          </cell>
          <cell r="J787" t="str">
            <v>C43H63NO7</v>
          </cell>
          <cell r="K787">
            <v>8.4299</v>
          </cell>
          <cell r="L787">
            <v>0.0043</v>
          </cell>
          <cell r="M787" t="str">
            <v>-</v>
          </cell>
          <cell r="N787">
            <v>68.2</v>
          </cell>
          <cell r="O787">
            <v>1.285462717</v>
          </cell>
          <cell r="P787" t="str">
            <v>318996-49-5</v>
          </cell>
          <cell r="Q787" t="str">
            <v>-</v>
          </cell>
          <cell r="R787" t="str">
            <v>-</v>
          </cell>
          <cell r="S787" t="str">
            <v>-</v>
          </cell>
          <cell r="T787" t="str">
            <v>-</v>
          </cell>
          <cell r="U787" t="str">
            <v>-</v>
          </cell>
          <cell r="V787" t="str">
            <v>Organoheterocyclic compounds</v>
          </cell>
          <cell r="W787" t="str">
            <v>Azepines</v>
          </cell>
          <cell r="X787" t="str">
            <v>-</v>
          </cell>
        </row>
        <row r="788">
          <cell r="B788" t="str">
            <v>Spirolide E</v>
          </cell>
          <cell r="C788" t="str">
            <v>pos_4791</v>
          </cell>
          <cell r="D788" t="str">
            <v>metab_3745</v>
          </cell>
          <cell r="E788" t="str">
            <v>-</v>
          </cell>
          <cell r="F788" t="str">
            <v>HMDB0030494</v>
          </cell>
          <cell r="G788">
            <v>708.4884965</v>
          </cell>
          <cell r="H788" t="str">
            <v>pos</v>
          </cell>
          <cell r="I788" t="str">
            <v>M+H-H2O</v>
          </cell>
          <cell r="J788" t="str">
            <v>C43H67NO8</v>
          </cell>
          <cell r="K788">
            <v>7.6728</v>
          </cell>
          <cell r="L788">
            <v>0.0015</v>
          </cell>
          <cell r="M788" t="str">
            <v>-</v>
          </cell>
          <cell r="N788">
            <v>75.5</v>
          </cell>
          <cell r="O788">
            <v>7.052760412</v>
          </cell>
          <cell r="P788" t="str">
            <v>183159-71-9</v>
          </cell>
          <cell r="Q788" t="str">
            <v>-</v>
          </cell>
          <cell r="R788" t="str">
            <v>-</v>
          </cell>
          <cell r="S788" t="str">
            <v>-</v>
          </cell>
          <cell r="T788" t="str">
            <v>-</v>
          </cell>
          <cell r="U788" t="str">
            <v>-</v>
          </cell>
          <cell r="V788" t="str">
            <v>Lipids and lipid-like molecules</v>
          </cell>
          <cell r="W788" t="str">
            <v>Prenol lipids</v>
          </cell>
          <cell r="X788" t="str">
            <v>Terpene lactones</v>
          </cell>
        </row>
        <row r="789">
          <cell r="B789" t="str">
            <v>Starch acetate</v>
          </cell>
          <cell r="C789" t="str">
            <v>neg_1892</v>
          </cell>
          <cell r="D789" t="str">
            <v>metab_6944</v>
          </cell>
          <cell r="E789" t="str">
            <v>-</v>
          </cell>
          <cell r="F789" t="str">
            <v>HMDB0029891</v>
          </cell>
          <cell r="G789">
            <v>351.0931561</v>
          </cell>
          <cell r="H789" t="str">
            <v>neg</v>
          </cell>
          <cell r="I789" t="str">
            <v>M+FA-H</v>
          </cell>
          <cell r="J789" t="str">
            <v>C12H18O9</v>
          </cell>
          <cell r="K789">
            <v>1.0264</v>
          </cell>
          <cell r="L789">
            <v>0.0245</v>
          </cell>
          <cell r="M789" t="str">
            <v>-</v>
          </cell>
          <cell r="N789">
            <v>72.5</v>
          </cell>
          <cell r="O789">
            <v>-0.421173522</v>
          </cell>
          <cell r="P789" t="str">
            <v>-</v>
          </cell>
          <cell r="Q789" t="str">
            <v>-</v>
          </cell>
          <cell r="R789" t="str">
            <v>-</v>
          </cell>
          <cell r="S789" t="str">
            <v>-</v>
          </cell>
          <cell r="T789" t="str">
            <v>-</v>
          </cell>
          <cell r="U789" t="str">
            <v>-</v>
          </cell>
          <cell r="V789" t="str">
            <v>Organic acids and derivatives</v>
          </cell>
          <cell r="W789" t="str">
            <v>Carboxylic acids and derivatives</v>
          </cell>
          <cell r="X789" t="str">
            <v>Tricarboxylic acids and derivatives</v>
          </cell>
        </row>
        <row r="790">
          <cell r="B790" t="str">
            <v>Succinylacetoacetate</v>
          </cell>
          <cell r="C790" t="str">
            <v>neg_6726</v>
          </cell>
          <cell r="D790" t="str">
            <v>metab_10593</v>
          </cell>
          <cell r="E790" t="str">
            <v>-</v>
          </cell>
          <cell r="F790" t="str">
            <v>HMDB0240258</v>
          </cell>
          <cell r="G790">
            <v>183.0294336</v>
          </cell>
          <cell r="H790" t="str">
            <v>neg</v>
          </cell>
          <cell r="I790" t="str">
            <v>M-H2O-H</v>
          </cell>
          <cell r="J790" t="str">
            <v>C8H10O6</v>
          </cell>
          <cell r="K790">
            <v>3.5726</v>
          </cell>
          <cell r="L790">
            <v>0.0095</v>
          </cell>
          <cell r="M790" t="str">
            <v>-</v>
          </cell>
          <cell r="N790">
            <v>59.2</v>
          </cell>
          <cell r="O790">
            <v>-2.293129488</v>
          </cell>
          <cell r="P790" t="str">
            <v>65115-74-4</v>
          </cell>
          <cell r="Q790" t="str">
            <v>-</v>
          </cell>
          <cell r="R790" t="str">
            <v>-</v>
          </cell>
          <cell r="S790" t="str">
            <v>-</v>
          </cell>
          <cell r="T790" t="str">
            <v>-</v>
          </cell>
          <cell r="U790" t="str">
            <v>-</v>
          </cell>
          <cell r="V790" t="str">
            <v>Organic compounds</v>
          </cell>
          <cell r="W790" t="str">
            <v>Organic acids and derivatives</v>
          </cell>
          <cell r="X790" t="str">
            <v>Keto acids and derivatives</v>
          </cell>
        </row>
        <row r="791">
          <cell r="B791" t="str">
            <v>Succinylacetone</v>
          </cell>
          <cell r="C791" t="str">
            <v>neg_6690</v>
          </cell>
          <cell r="D791" t="str">
            <v>metab_10576</v>
          </cell>
          <cell r="E791" t="str">
            <v>-</v>
          </cell>
          <cell r="F791" t="str">
            <v>HMDB0000635</v>
          </cell>
          <cell r="G791">
            <v>157.0503293</v>
          </cell>
          <cell r="H791" t="str">
            <v>neg</v>
          </cell>
          <cell r="I791" t="str">
            <v>M-H</v>
          </cell>
          <cell r="J791" t="str">
            <v>C7H10O4</v>
          </cell>
          <cell r="K791">
            <v>3.6209</v>
          </cell>
          <cell r="L791">
            <v>0.0132</v>
          </cell>
          <cell r="M791" t="str">
            <v>-</v>
          </cell>
          <cell r="N791">
            <v>65.6</v>
          </cell>
          <cell r="O791">
            <v>-1.917338392</v>
          </cell>
          <cell r="P791" t="str">
            <v>51568-18-4</v>
          </cell>
          <cell r="Q791" t="str">
            <v>-</v>
          </cell>
          <cell r="R791" t="str">
            <v>-</v>
          </cell>
          <cell r="S791" t="str">
            <v>-</v>
          </cell>
          <cell r="T791" t="str">
            <v>-</v>
          </cell>
          <cell r="U791" t="str">
            <v>-</v>
          </cell>
          <cell r="V791" t="str">
            <v>Organic acids and derivatives</v>
          </cell>
          <cell r="W791" t="str">
            <v>Keto acids and derivatives</v>
          </cell>
          <cell r="X791" t="str">
            <v>Medium-chain keto acids and derivatives</v>
          </cell>
        </row>
        <row r="792">
          <cell r="B792" t="str">
            <v>Sucrose</v>
          </cell>
          <cell r="C792" t="str">
            <v>pos_5</v>
          </cell>
          <cell r="D792" t="str">
            <v>metab_4</v>
          </cell>
          <cell r="E792" t="str">
            <v>C00089</v>
          </cell>
          <cell r="F792" t="str">
            <v>HMDB0000258</v>
          </cell>
          <cell r="G792">
            <v>381.0798224</v>
          </cell>
          <cell r="H792" t="str">
            <v>pos</v>
          </cell>
          <cell r="I792" t="str">
            <v>M+K, 2M+Na, 2M+K, M+Na</v>
          </cell>
          <cell r="J792" t="str">
            <v>C12H22O11</v>
          </cell>
          <cell r="K792">
            <v>0.7532</v>
          </cell>
          <cell r="L792">
            <v>0.0036</v>
          </cell>
          <cell r="M792">
            <v>54.7</v>
          </cell>
          <cell r="N792" t="str">
            <v>-</v>
          </cell>
          <cell r="O792">
            <v>1.323462702</v>
          </cell>
          <cell r="P792" t="str">
            <v>57-50-1</v>
          </cell>
          <cell r="Q792" t="str">
            <v>Carbohydrates</v>
          </cell>
          <cell r="R792" t="str">
            <v>Oligosaccharides</v>
          </cell>
          <cell r="S792" t="str">
            <v>map01100;map00500;map02010;map00052</v>
          </cell>
          <cell r="T792" t="str">
            <v>Metabolism;Metabolism;Environmental Information Processing;Metabolism</v>
          </cell>
          <cell r="U792" t="str">
            <v>Global and overview maps;Carbohydrate metabolism;Membrane transport;Carbohydrate metabolism</v>
          </cell>
          <cell r="V792" t="str">
            <v>Organic oxygen compounds</v>
          </cell>
          <cell r="W792" t="str">
            <v>Organooxygen compounds</v>
          </cell>
          <cell r="X792" t="str">
            <v>Carbohydrates and carbohydrate conjugates</v>
          </cell>
        </row>
        <row r="793">
          <cell r="B793" t="str">
            <v>Suspensolide F</v>
          </cell>
          <cell r="C793" t="str">
            <v>pos_1888</v>
          </cell>
          <cell r="D793" t="str">
            <v>metab_1705</v>
          </cell>
          <cell r="E793" t="str">
            <v>C17429</v>
          </cell>
          <cell r="F793" t="str">
            <v>HMDB0031918</v>
          </cell>
          <cell r="G793">
            <v>542.2230778</v>
          </cell>
          <cell r="H793" t="str">
            <v>pos</v>
          </cell>
          <cell r="I793" t="str">
            <v>M+ACN+Na</v>
          </cell>
          <cell r="J793" t="str">
            <v>C21H34O12</v>
          </cell>
          <cell r="K793">
            <v>2.1364</v>
          </cell>
          <cell r="L793">
            <v>0.0011</v>
          </cell>
          <cell r="M793" t="str">
            <v>-</v>
          </cell>
          <cell r="N793">
            <v>50.6</v>
          </cell>
          <cell r="O793">
            <v>4.770937564</v>
          </cell>
          <cell r="P793" t="str">
            <v>64703-86-2</v>
          </cell>
          <cell r="Q793" t="str">
            <v>-</v>
          </cell>
          <cell r="R793" t="str">
            <v>-</v>
          </cell>
          <cell r="S793" t="str">
            <v>-</v>
          </cell>
          <cell r="T793" t="str">
            <v>-</v>
          </cell>
          <cell r="U793" t="str">
            <v>-</v>
          </cell>
          <cell r="V793" t="str">
            <v>Lipids and lipid-like molecules</v>
          </cell>
          <cell r="W793" t="str">
            <v>Prenol lipids</v>
          </cell>
          <cell r="X793" t="str">
            <v>Terpene glycosides</v>
          </cell>
        </row>
        <row r="794">
          <cell r="B794" t="str">
            <v>Syringic acid</v>
          </cell>
          <cell r="C794" t="str">
            <v>pos_1990</v>
          </cell>
          <cell r="D794" t="str">
            <v>metab_1792</v>
          </cell>
          <cell r="E794" t="str">
            <v>C10833</v>
          </cell>
          <cell r="F794" t="str">
            <v>HMDB0002085</v>
          </cell>
          <cell r="G794">
            <v>199.0597507</v>
          </cell>
          <cell r="H794" t="str">
            <v>pos</v>
          </cell>
          <cell r="I794" t="str">
            <v>M+H</v>
          </cell>
          <cell r="J794" t="str">
            <v>C9H10O5</v>
          </cell>
          <cell r="K794">
            <v>4.455</v>
          </cell>
          <cell r="L794">
            <v>0.0111</v>
          </cell>
          <cell r="M794">
            <v>64.9</v>
          </cell>
          <cell r="N794" t="str">
            <v>-</v>
          </cell>
          <cell r="O794">
            <v>-1.76279751</v>
          </cell>
          <cell r="P794" t="str">
            <v>530-57-4</v>
          </cell>
          <cell r="Q794" t="str">
            <v>-</v>
          </cell>
          <cell r="R794" t="str">
            <v>-</v>
          </cell>
          <cell r="S794" t="str">
            <v>-</v>
          </cell>
          <cell r="T794" t="str">
            <v>-</v>
          </cell>
          <cell r="U794" t="str">
            <v>-</v>
          </cell>
          <cell r="V794" t="str">
            <v>Benzenoids</v>
          </cell>
          <cell r="W794" t="str">
            <v>Benzene and substituted derivatives</v>
          </cell>
          <cell r="X794" t="str">
            <v>Benzoic acids and derivatives</v>
          </cell>
        </row>
        <row r="795">
          <cell r="B795" t="str">
            <v>Tanacetol A</v>
          </cell>
          <cell r="C795" t="str">
            <v>pos_2500</v>
          </cell>
          <cell r="D795" t="str">
            <v>metab_2120</v>
          </cell>
          <cell r="E795" t="str">
            <v>-</v>
          </cell>
          <cell r="F795" t="str">
            <v>HMDB0035722</v>
          </cell>
          <cell r="G795">
            <v>277.1775186</v>
          </cell>
          <cell r="H795" t="str">
            <v>pos</v>
          </cell>
          <cell r="I795" t="str">
            <v>M+H-H2O</v>
          </cell>
          <cell r="J795" t="str">
            <v>C17H26O4</v>
          </cell>
          <cell r="K795">
            <v>6.2448</v>
          </cell>
          <cell r="L795">
            <v>0.0109</v>
          </cell>
          <cell r="M795" t="str">
            <v>-</v>
          </cell>
          <cell r="N795">
            <v>96.4</v>
          </cell>
          <cell r="O795">
            <v>-7.82678535</v>
          </cell>
          <cell r="P795" t="str">
            <v>86778-06-5</v>
          </cell>
          <cell r="Q795" t="str">
            <v>-</v>
          </cell>
          <cell r="R795" t="str">
            <v>-</v>
          </cell>
          <cell r="S795" t="str">
            <v>-</v>
          </cell>
          <cell r="T795" t="str">
            <v>-</v>
          </cell>
          <cell r="U795" t="str">
            <v>-</v>
          </cell>
          <cell r="V795" t="str">
            <v>Lipids and lipid-like molecules</v>
          </cell>
          <cell r="W795" t="str">
            <v>Prenol lipids</v>
          </cell>
          <cell r="X795" t="str">
            <v>Sesquiterpenoids</v>
          </cell>
        </row>
        <row r="796">
          <cell r="B796" t="str">
            <v>Taraxinic acid glucosyl ester</v>
          </cell>
          <cell r="C796" t="str">
            <v>pos_571</v>
          </cell>
          <cell r="D796" t="str">
            <v>metab_544</v>
          </cell>
          <cell r="E796" t="str">
            <v>-</v>
          </cell>
          <cell r="F796" t="str">
            <v>HMDB0035249</v>
          </cell>
          <cell r="G796">
            <v>407.1702378</v>
          </cell>
          <cell r="H796" t="str">
            <v>pos</v>
          </cell>
          <cell r="I796" t="str">
            <v>M+H-H2O, M+H</v>
          </cell>
          <cell r="J796" t="str">
            <v>C21H28O9</v>
          </cell>
          <cell r="K796">
            <v>5.3246</v>
          </cell>
          <cell r="L796">
            <v>0.0017</v>
          </cell>
          <cell r="M796" t="str">
            <v>-</v>
          </cell>
          <cell r="N796">
            <v>68.5</v>
          </cell>
          <cell r="O796">
            <v>0.456399585</v>
          </cell>
          <cell r="P796" t="str">
            <v>75911-14-7</v>
          </cell>
          <cell r="Q796" t="str">
            <v>-</v>
          </cell>
          <cell r="R796" t="str">
            <v>-</v>
          </cell>
          <cell r="S796" t="str">
            <v>-</v>
          </cell>
          <cell r="T796" t="str">
            <v>-</v>
          </cell>
          <cell r="U796" t="str">
            <v>-</v>
          </cell>
          <cell r="V796" t="str">
            <v>Lipids and lipid-like molecules</v>
          </cell>
          <cell r="W796" t="str">
            <v>Prenol lipids</v>
          </cell>
          <cell r="X796" t="str">
            <v>Terpene lactones</v>
          </cell>
        </row>
        <row r="797">
          <cell r="B797" t="str">
            <v>Tetrahydro-2,5-furan-diacetic acid</v>
          </cell>
          <cell r="C797" t="str">
            <v>neg_2133</v>
          </cell>
          <cell r="D797" t="str">
            <v>metab_7134</v>
          </cell>
          <cell r="E797" t="str">
            <v>-</v>
          </cell>
          <cell r="F797" t="str">
            <v>HMDB0059767</v>
          </cell>
          <cell r="G797">
            <v>187.0607775</v>
          </cell>
          <cell r="H797" t="str">
            <v>neg</v>
          </cell>
          <cell r="I797" t="str">
            <v>M-H</v>
          </cell>
          <cell r="J797" t="str">
            <v>C8H12O5</v>
          </cell>
          <cell r="K797">
            <v>2.8805</v>
          </cell>
          <cell r="L797">
            <v>0.0065</v>
          </cell>
          <cell r="M797" t="str">
            <v>-</v>
          </cell>
          <cell r="N797">
            <v>64.7</v>
          </cell>
          <cell r="O797">
            <v>-2.231040554</v>
          </cell>
          <cell r="P797" t="str">
            <v>-</v>
          </cell>
          <cell r="Q797" t="str">
            <v>-</v>
          </cell>
          <cell r="R797" t="str">
            <v>-</v>
          </cell>
          <cell r="S797" t="str">
            <v>-</v>
          </cell>
          <cell r="T797" t="str">
            <v>-</v>
          </cell>
          <cell r="U797" t="str">
            <v>-</v>
          </cell>
          <cell r="V797" t="str">
            <v>Organic acids and derivatives</v>
          </cell>
          <cell r="W797" t="str">
            <v>Carboxylic acids and derivatives</v>
          </cell>
          <cell r="X797" t="str">
            <v>Dicarboxylic acids and derivatives</v>
          </cell>
        </row>
        <row r="798">
          <cell r="B798" t="str">
            <v>Tetrahydrocortisone</v>
          </cell>
          <cell r="C798" t="str">
            <v>neg_5455</v>
          </cell>
          <cell r="D798" t="str">
            <v>metab_9746</v>
          </cell>
          <cell r="E798" t="str">
            <v>C05470</v>
          </cell>
          <cell r="F798" t="str">
            <v>HMDB0000903</v>
          </cell>
          <cell r="G798">
            <v>385.1980137</v>
          </cell>
          <cell r="H798" t="str">
            <v>neg</v>
          </cell>
          <cell r="I798" t="str">
            <v>M+Na-2H</v>
          </cell>
          <cell r="J798" t="str">
            <v>C21H32O5</v>
          </cell>
          <cell r="K798">
            <v>6.0617</v>
          </cell>
          <cell r="L798">
            <v>0.0146</v>
          </cell>
          <cell r="M798" t="str">
            <v>-</v>
          </cell>
          <cell r="N798">
            <v>53.2</v>
          </cell>
          <cell r="O798">
            <v>-4.470568054</v>
          </cell>
          <cell r="P798">
            <v>19483</v>
          </cell>
          <cell r="Q798" t="str">
            <v>Hormones and transmitters</v>
          </cell>
          <cell r="R798" t="str">
            <v>Steroid hormones</v>
          </cell>
          <cell r="S798" t="str">
            <v>-</v>
          </cell>
          <cell r="T798" t="str">
            <v>-</v>
          </cell>
          <cell r="U798" t="str">
            <v>-</v>
          </cell>
          <cell r="V798" t="str">
            <v>Lipids and lipid-like molecules</v>
          </cell>
          <cell r="W798" t="str">
            <v>Steroids and steroid derivatives</v>
          </cell>
          <cell r="X798" t="str">
            <v>Hydroxysteroids</v>
          </cell>
        </row>
        <row r="799">
          <cell r="B799" t="str">
            <v>Thalicpureine</v>
          </cell>
          <cell r="C799" t="str">
            <v>pos_5148</v>
          </cell>
          <cell r="D799" t="str">
            <v>metab_4028</v>
          </cell>
          <cell r="E799" t="str">
            <v>-</v>
          </cell>
          <cell r="F799" t="str">
            <v>HMDB0033032</v>
          </cell>
          <cell r="G799">
            <v>418.2226841</v>
          </cell>
          <cell r="H799" t="str">
            <v>pos</v>
          </cell>
          <cell r="I799" t="str">
            <v>M+CH3OH+H</v>
          </cell>
          <cell r="J799" t="str">
            <v>C22H27NO5</v>
          </cell>
          <cell r="K799">
            <v>6.586</v>
          </cell>
          <cell r="L799">
            <v>0.0098</v>
          </cell>
          <cell r="M799" t="str">
            <v>-</v>
          </cell>
          <cell r="N799">
            <v>53.8</v>
          </cell>
          <cell r="O799">
            <v>0.700777164</v>
          </cell>
          <cell r="P799" t="str">
            <v>218900-91-5</v>
          </cell>
          <cell r="Q799" t="str">
            <v>-</v>
          </cell>
          <cell r="R799" t="str">
            <v>-</v>
          </cell>
          <cell r="S799" t="str">
            <v>-</v>
          </cell>
          <cell r="T799" t="str">
            <v>-</v>
          </cell>
          <cell r="U799" t="str">
            <v>-</v>
          </cell>
          <cell r="V799" t="str">
            <v>Alkaloids and derivatives</v>
          </cell>
          <cell r="W799" t="str">
            <v>6,6a-secoaporphines</v>
          </cell>
          <cell r="X799" t="str">
            <v>-</v>
          </cell>
        </row>
        <row r="800">
          <cell r="B800" t="str">
            <v>Theogallin</v>
          </cell>
          <cell r="C800" t="str">
            <v>neg_7432</v>
          </cell>
          <cell r="D800" t="str">
            <v>metab_11067</v>
          </cell>
          <cell r="E800" t="str">
            <v>C10834</v>
          </cell>
          <cell r="F800" t="str">
            <v>HMDB0039287</v>
          </cell>
          <cell r="G800">
            <v>343.0672203</v>
          </cell>
          <cell r="H800" t="str">
            <v>neg</v>
          </cell>
          <cell r="I800" t="str">
            <v>M-H</v>
          </cell>
          <cell r="J800" t="str">
            <v>C14H16O10</v>
          </cell>
          <cell r="K800">
            <v>1.6062</v>
          </cell>
          <cell r="L800">
            <v>0.0022</v>
          </cell>
          <cell r="M800" t="str">
            <v>-</v>
          </cell>
          <cell r="N800">
            <v>63.2</v>
          </cell>
          <cell r="O800">
            <v>0.435974474</v>
          </cell>
          <cell r="P800" t="str">
            <v>53584-43-3</v>
          </cell>
          <cell r="Q800" t="str">
            <v>-</v>
          </cell>
          <cell r="R800" t="str">
            <v>-</v>
          </cell>
          <cell r="S800" t="str">
            <v>-</v>
          </cell>
          <cell r="T800" t="str">
            <v>-</v>
          </cell>
          <cell r="U800" t="str">
            <v>-</v>
          </cell>
          <cell r="V800" t="str">
            <v>Organic oxygen compounds</v>
          </cell>
          <cell r="W800" t="str">
            <v>Organooxygen compounds</v>
          </cell>
          <cell r="X800" t="str">
            <v>Alcohols and polyols</v>
          </cell>
        </row>
        <row r="801">
          <cell r="B801" t="str">
            <v>Thyrotropin releasing hormone</v>
          </cell>
          <cell r="C801" t="str">
            <v>pos_5154</v>
          </cell>
          <cell r="D801" t="str">
            <v>metab_4033</v>
          </cell>
          <cell r="E801" t="str">
            <v>C03958</v>
          </cell>
          <cell r="F801" t="str">
            <v>HMDB0060080</v>
          </cell>
          <cell r="G801">
            <v>404.2068484</v>
          </cell>
          <cell r="H801" t="str">
            <v>pos</v>
          </cell>
          <cell r="I801" t="str">
            <v>M+ACN+H</v>
          </cell>
          <cell r="J801" t="str">
            <v>C16H22N6O4</v>
          </cell>
          <cell r="K801">
            <v>6.5757</v>
          </cell>
          <cell r="L801">
            <v>0.0036</v>
          </cell>
          <cell r="M801" t="str">
            <v>-</v>
          </cell>
          <cell r="N801">
            <v>57.8</v>
          </cell>
          <cell r="O801">
            <v>7.647500803</v>
          </cell>
          <cell r="P801" t="str">
            <v>-</v>
          </cell>
          <cell r="Q801" t="str">
            <v>Hormones and transmitters</v>
          </cell>
          <cell r="R801" t="str">
            <v>Peptide hormones</v>
          </cell>
          <cell r="S801" t="str">
            <v>-</v>
          </cell>
          <cell r="T801" t="str">
            <v>-</v>
          </cell>
          <cell r="U801" t="str">
            <v>-</v>
          </cell>
          <cell r="V801" t="str">
            <v>Organic acids and derivatives</v>
          </cell>
          <cell r="W801" t="str">
            <v>Carboxylic acids and derivatives</v>
          </cell>
          <cell r="X801" t="str">
            <v>Amino acids, peptides, and analogues</v>
          </cell>
        </row>
        <row r="802">
          <cell r="B802" t="str">
            <v>Todatriol glucoside</v>
          </cell>
          <cell r="C802" t="str">
            <v>pos_1986</v>
          </cell>
          <cell r="D802" t="str">
            <v>metab_1789</v>
          </cell>
          <cell r="E802" t="str">
            <v>-</v>
          </cell>
          <cell r="F802" t="str">
            <v>HMDB0037260</v>
          </cell>
          <cell r="G802">
            <v>373.1483413</v>
          </cell>
          <cell r="H802" t="str">
            <v>pos</v>
          </cell>
          <cell r="I802" t="str">
            <v>M+H-H2O</v>
          </cell>
          <cell r="J802" t="str">
            <v>C17H26O10</v>
          </cell>
          <cell r="K802">
            <v>4.4451</v>
          </cell>
          <cell r="L802">
            <v>0.0444</v>
          </cell>
          <cell r="M802" t="str">
            <v>-</v>
          </cell>
          <cell r="N802">
            <v>84.7</v>
          </cell>
          <cell r="O802">
            <v>-2.479787117</v>
          </cell>
          <cell r="P802" t="str">
            <v>-</v>
          </cell>
          <cell r="Q802" t="str">
            <v>-</v>
          </cell>
          <cell r="R802" t="str">
            <v>-</v>
          </cell>
          <cell r="S802" t="str">
            <v>-</v>
          </cell>
          <cell r="T802" t="str">
            <v>-</v>
          </cell>
          <cell r="U802" t="str">
            <v>-</v>
          </cell>
          <cell r="V802" t="str">
            <v>Lipids and lipid-like molecules</v>
          </cell>
          <cell r="W802" t="str">
            <v>Fatty Acyls</v>
          </cell>
          <cell r="X802" t="str">
            <v>Fatty acyl glycosides</v>
          </cell>
        </row>
        <row r="803">
          <cell r="B803" t="str">
            <v>Tragopogonsaponin A</v>
          </cell>
          <cell r="C803" t="str">
            <v>pos_148</v>
          </cell>
          <cell r="D803" t="str">
            <v>metab_145</v>
          </cell>
          <cell r="E803" t="str">
            <v>-</v>
          </cell>
          <cell r="F803" t="str">
            <v>HMDB0037910</v>
          </cell>
          <cell r="G803">
            <v>613.3730581</v>
          </cell>
          <cell r="H803" t="str">
            <v>pos</v>
          </cell>
          <cell r="I803" t="str">
            <v>M+H-2H2O, M+H-H2O, M+H</v>
          </cell>
          <cell r="J803" t="str">
            <v>C36H56O10</v>
          </cell>
          <cell r="K803">
            <v>6.586</v>
          </cell>
          <cell r="L803">
            <v>0.001</v>
          </cell>
          <cell r="M803" t="str">
            <v>-</v>
          </cell>
          <cell r="N803">
            <v>76.4</v>
          </cell>
          <cell r="O803">
            <v>-0.673858272</v>
          </cell>
          <cell r="P803" t="str">
            <v>134361-64-1</v>
          </cell>
          <cell r="Q803" t="str">
            <v>-</v>
          </cell>
          <cell r="R803" t="str">
            <v>-</v>
          </cell>
          <cell r="S803" t="str">
            <v>-</v>
          </cell>
          <cell r="T803" t="str">
            <v>-</v>
          </cell>
          <cell r="U803" t="str">
            <v>-</v>
          </cell>
          <cell r="V803" t="str">
            <v>Lipids and lipid-like molecules</v>
          </cell>
          <cell r="W803" t="str">
            <v>Prenol lipids</v>
          </cell>
          <cell r="X803" t="str">
            <v>Terpene glycosides</v>
          </cell>
        </row>
        <row r="804">
          <cell r="B804" t="str">
            <v>Tragopogonsaponin L</v>
          </cell>
          <cell r="C804" t="str">
            <v>neg_5309</v>
          </cell>
          <cell r="D804" t="str">
            <v>metab_9627</v>
          </cell>
          <cell r="E804" t="str">
            <v>-</v>
          </cell>
          <cell r="F804" t="str">
            <v>HMDB0037926</v>
          </cell>
          <cell r="G804">
            <v>959.493908</v>
          </cell>
          <cell r="H804" t="str">
            <v>neg</v>
          </cell>
          <cell r="I804" t="str">
            <v>M+FA-H</v>
          </cell>
          <cell r="J804" t="str">
            <v>C50H74O15</v>
          </cell>
          <cell r="K804">
            <v>6.8435</v>
          </cell>
          <cell r="L804">
            <v>0.0062</v>
          </cell>
          <cell r="M804" t="str">
            <v>-</v>
          </cell>
          <cell r="N804">
            <v>58.2</v>
          </cell>
          <cell r="O804">
            <v>-7.727207389</v>
          </cell>
          <cell r="P804" t="str">
            <v>-</v>
          </cell>
          <cell r="Q804" t="str">
            <v>-</v>
          </cell>
          <cell r="R804" t="str">
            <v>-</v>
          </cell>
          <cell r="S804" t="str">
            <v>-</v>
          </cell>
          <cell r="T804" t="str">
            <v>-</v>
          </cell>
          <cell r="U804" t="str">
            <v>-</v>
          </cell>
          <cell r="V804" t="str">
            <v>Lipids and lipid-like molecules</v>
          </cell>
          <cell r="W804" t="str">
            <v>Prenol lipids</v>
          </cell>
          <cell r="X804" t="str">
            <v>Triterpenoids</v>
          </cell>
        </row>
        <row r="805">
          <cell r="B805" t="str">
            <v>Trans-delta-Viniferin 3'''-glucoside</v>
          </cell>
          <cell r="C805" t="str">
            <v>neg_7377</v>
          </cell>
          <cell r="D805" t="str">
            <v>metab_11026</v>
          </cell>
          <cell r="E805" t="str">
            <v>-</v>
          </cell>
          <cell r="F805" t="str">
            <v>HMDB0036367</v>
          </cell>
          <cell r="G805">
            <v>597.1708157</v>
          </cell>
          <cell r="H805" t="str">
            <v>neg</v>
          </cell>
          <cell r="I805" t="str">
            <v>M-H2O-H</v>
          </cell>
          <cell r="J805" t="str">
            <v>C34H32O11</v>
          </cell>
          <cell r="K805">
            <v>1.9149</v>
          </cell>
          <cell r="L805">
            <v>0.0145</v>
          </cell>
          <cell r="M805" t="str">
            <v>-</v>
          </cell>
          <cell r="N805">
            <v>84.8</v>
          </cell>
          <cell r="O805">
            <v>-9.420748455</v>
          </cell>
          <cell r="P805" t="str">
            <v>328090-94-4</v>
          </cell>
          <cell r="Q805" t="str">
            <v>-</v>
          </cell>
          <cell r="R805" t="str">
            <v>-</v>
          </cell>
          <cell r="S805" t="str">
            <v>-</v>
          </cell>
          <cell r="T805" t="str">
            <v>-</v>
          </cell>
          <cell r="U805" t="str">
            <v>-</v>
          </cell>
          <cell r="V805" t="str">
            <v>Phenylpropanoids and polyketides</v>
          </cell>
          <cell r="W805" t="str">
            <v>2-arylbenzofuran flavonoids</v>
          </cell>
          <cell r="X805" t="str">
            <v>-</v>
          </cell>
        </row>
        <row r="806">
          <cell r="B806" t="str">
            <v>Trans-EKODE-(E)-Ib</v>
          </cell>
          <cell r="C806" t="str">
            <v>pos_4891</v>
          </cell>
          <cell r="D806" t="str">
            <v>metab_3821</v>
          </cell>
          <cell r="E806" t="str">
            <v>-</v>
          </cell>
          <cell r="F806" t="str">
            <v>-</v>
          </cell>
          <cell r="G806">
            <v>311.2217091</v>
          </cell>
          <cell r="H806" t="str">
            <v>pos</v>
          </cell>
          <cell r="I806" t="str">
            <v>M+H</v>
          </cell>
          <cell r="J806" t="str">
            <v>C18H30O4</v>
          </cell>
          <cell r="K806">
            <v>7.3605</v>
          </cell>
          <cell r="L806">
            <v>0.0012</v>
          </cell>
          <cell r="M806">
            <v>84.7</v>
          </cell>
          <cell r="N806" t="str">
            <v>-</v>
          </cell>
          <cell r="O806">
            <v>0.074735873</v>
          </cell>
          <cell r="P806" t="str">
            <v>-</v>
          </cell>
          <cell r="Q806" t="str">
            <v>-</v>
          </cell>
          <cell r="R806" t="str">
            <v>-</v>
          </cell>
          <cell r="S806" t="str">
            <v>-</v>
          </cell>
          <cell r="T806" t="str">
            <v>-</v>
          </cell>
          <cell r="U806" t="str">
            <v>-</v>
          </cell>
          <cell r="V806" t="str">
            <v>-</v>
          </cell>
          <cell r="W806" t="str">
            <v>-</v>
          </cell>
          <cell r="X806" t="str">
            <v>-</v>
          </cell>
        </row>
        <row r="807">
          <cell r="B807" t="str">
            <v>Traumatic Acid</v>
          </cell>
          <cell r="C807" t="str">
            <v>neg_5584</v>
          </cell>
          <cell r="D807" t="str">
            <v>metab_9857</v>
          </cell>
          <cell r="E807" t="str">
            <v>C16308</v>
          </cell>
          <cell r="F807" t="str">
            <v>HMDB0000933;LMFA01170002</v>
          </cell>
          <cell r="G807">
            <v>227.1285931</v>
          </cell>
          <cell r="H807" t="str">
            <v>neg</v>
          </cell>
          <cell r="I807" t="str">
            <v>M-H</v>
          </cell>
          <cell r="J807" t="str">
            <v>C12H20O4</v>
          </cell>
          <cell r="K807">
            <v>5.685</v>
          </cell>
          <cell r="L807">
            <v>0.0065</v>
          </cell>
          <cell r="M807">
            <v>71.3</v>
          </cell>
          <cell r="N807" t="str">
            <v>-</v>
          </cell>
          <cell r="O807">
            <v>-1.269348676</v>
          </cell>
          <cell r="P807" t="str">
            <v>6402-36-4</v>
          </cell>
          <cell r="Q807" t="str">
            <v>-</v>
          </cell>
          <cell r="R807" t="str">
            <v>-</v>
          </cell>
          <cell r="S807" t="str">
            <v>map00592;map01110</v>
          </cell>
          <cell r="T807" t="str">
            <v>Metabolism;Metabolism</v>
          </cell>
          <cell r="U807" t="str">
            <v>Lipid metabolism;Global and overview maps</v>
          </cell>
          <cell r="V807" t="str">
            <v>Lipids and lipid-like molecules</v>
          </cell>
          <cell r="W807" t="str">
            <v>Fatty Acyls</v>
          </cell>
          <cell r="X807" t="str">
            <v>Fatty acids and conjugates</v>
          </cell>
        </row>
        <row r="808">
          <cell r="B808" t="str">
            <v>Travoprost</v>
          </cell>
          <cell r="C808" t="str">
            <v>neg_2518</v>
          </cell>
          <cell r="D808" t="str">
            <v>metab_7347</v>
          </cell>
          <cell r="E808" t="str">
            <v>-</v>
          </cell>
          <cell r="F808" t="str">
            <v>HMDB0014432</v>
          </cell>
          <cell r="G808">
            <v>521.2083941</v>
          </cell>
          <cell r="H808" t="str">
            <v>neg</v>
          </cell>
          <cell r="I808" t="str">
            <v>M+Na-2H</v>
          </cell>
          <cell r="J808" t="str">
            <v>C26H35F3O6</v>
          </cell>
          <cell r="K808">
            <v>3.7944</v>
          </cell>
          <cell r="L808">
            <v>0.006</v>
          </cell>
          <cell r="M808" t="str">
            <v>-</v>
          </cell>
          <cell r="N808">
            <v>55.9</v>
          </cell>
          <cell r="O808">
            <v>-9.689846968</v>
          </cell>
          <cell r="P808" t="str">
            <v>157283-68-6</v>
          </cell>
          <cell r="Q808" t="str">
            <v>-</v>
          </cell>
          <cell r="R808" t="str">
            <v>-</v>
          </cell>
          <cell r="S808" t="str">
            <v>-</v>
          </cell>
          <cell r="T808" t="str">
            <v>-</v>
          </cell>
          <cell r="U808" t="str">
            <v>-</v>
          </cell>
          <cell r="V808" t="str">
            <v>Lipids and lipid-like molecules</v>
          </cell>
          <cell r="W808" t="str">
            <v>Fatty Acyls</v>
          </cell>
          <cell r="X808" t="str">
            <v>Eicosanoids</v>
          </cell>
        </row>
        <row r="809">
          <cell r="B809" t="str">
            <v>Tricin 7-diglucuronoside</v>
          </cell>
          <cell r="C809" t="str">
            <v>pos_6395</v>
          </cell>
          <cell r="D809" t="str">
            <v>metab_4861</v>
          </cell>
          <cell r="E809" t="str">
            <v>-</v>
          </cell>
          <cell r="F809" t="str">
            <v>HMDB0037460</v>
          </cell>
          <cell r="G809">
            <v>715.1655106</v>
          </cell>
          <cell r="H809" t="str">
            <v>pos</v>
          </cell>
          <cell r="I809" t="str">
            <v>M+CH3OH+H</v>
          </cell>
          <cell r="J809" t="str">
            <v>C29H30O19</v>
          </cell>
          <cell r="K809">
            <v>2.6182</v>
          </cell>
          <cell r="L809">
            <v>0.0032</v>
          </cell>
          <cell r="M809" t="str">
            <v>-</v>
          </cell>
          <cell r="N809">
            <v>51</v>
          </cell>
          <cell r="O809">
            <v>-8.956114839</v>
          </cell>
          <cell r="P809" t="str">
            <v>83097-44-3</v>
          </cell>
          <cell r="Q809" t="str">
            <v>-</v>
          </cell>
          <cell r="R809" t="str">
            <v>-</v>
          </cell>
          <cell r="S809" t="str">
            <v>-</v>
          </cell>
          <cell r="T809" t="str">
            <v>-</v>
          </cell>
          <cell r="U809" t="str">
            <v>-</v>
          </cell>
          <cell r="V809" t="str">
            <v>Phenylpropanoids and polyketides</v>
          </cell>
          <cell r="W809" t="str">
            <v>Flavonoids</v>
          </cell>
          <cell r="X809" t="str">
            <v>Flavonoid glycosides</v>
          </cell>
        </row>
        <row r="810">
          <cell r="B810" t="str">
            <v>Tricrocin</v>
          </cell>
          <cell r="C810" t="str">
            <v>neg_2645</v>
          </cell>
          <cell r="D810" t="str">
            <v>metab_7415</v>
          </cell>
          <cell r="E810" t="str">
            <v>-</v>
          </cell>
          <cell r="F810" t="str">
            <v>HMDB0002376</v>
          </cell>
          <cell r="G810">
            <v>851.2701995</v>
          </cell>
          <cell r="H810" t="str">
            <v>neg</v>
          </cell>
          <cell r="I810" t="str">
            <v>M+K-2H</v>
          </cell>
          <cell r="J810" t="str">
            <v>C38H54O19</v>
          </cell>
          <cell r="K810">
            <v>4.0953</v>
          </cell>
          <cell r="L810">
            <v>0.0189</v>
          </cell>
          <cell r="M810" t="str">
            <v>-</v>
          </cell>
          <cell r="N810">
            <v>67.6</v>
          </cell>
          <cell r="O810">
            <v>-5.323704998</v>
          </cell>
          <cell r="P810" t="str">
            <v>55750-84-0</v>
          </cell>
          <cell r="Q810" t="str">
            <v>-</v>
          </cell>
          <cell r="R810" t="str">
            <v>-</v>
          </cell>
          <cell r="S810" t="str">
            <v>-</v>
          </cell>
          <cell r="T810" t="str">
            <v>-</v>
          </cell>
          <cell r="U810" t="str">
            <v>-</v>
          </cell>
          <cell r="V810" t="str">
            <v>Lipids and lipid-like molecules</v>
          </cell>
          <cell r="W810" t="str">
            <v>Prenol lipids</v>
          </cell>
          <cell r="X810" t="str">
            <v>Diterpenoids</v>
          </cell>
        </row>
        <row r="811">
          <cell r="B811" t="str">
            <v>Tryptophyl-Hydroxyproline</v>
          </cell>
          <cell r="C811" t="str">
            <v>pos_1867</v>
          </cell>
          <cell r="D811" t="str">
            <v>metab_1686</v>
          </cell>
          <cell r="E811" t="str">
            <v>-</v>
          </cell>
          <cell r="F811" t="str">
            <v>HMDB0029084</v>
          </cell>
          <cell r="G811">
            <v>362.1088247</v>
          </cell>
          <cell r="H811" t="str">
            <v>pos</v>
          </cell>
          <cell r="I811" t="str">
            <v>M+2Na-H</v>
          </cell>
          <cell r="J811" t="str">
            <v>C16H19N3O4</v>
          </cell>
          <cell r="K811">
            <v>1.7734</v>
          </cell>
          <cell r="L811">
            <v>0.007</v>
          </cell>
          <cell r="M811" t="str">
            <v>-</v>
          </cell>
          <cell r="N811">
            <v>54.9</v>
          </cell>
          <cell r="O811">
            <v>0.327032744</v>
          </cell>
          <cell r="P811" t="str">
            <v>-</v>
          </cell>
          <cell r="Q811" t="str">
            <v>-</v>
          </cell>
          <cell r="R811" t="str">
            <v>-</v>
          </cell>
          <cell r="S811" t="str">
            <v>-</v>
          </cell>
          <cell r="T811" t="str">
            <v>-</v>
          </cell>
          <cell r="U811" t="str">
            <v>-</v>
          </cell>
          <cell r="V811" t="str">
            <v>Organic acids and derivatives</v>
          </cell>
          <cell r="W811" t="str">
            <v>Carboxylic acids and derivatives</v>
          </cell>
          <cell r="X811" t="str">
            <v>Amino acids, peptides, and analogues</v>
          </cell>
        </row>
        <row r="812">
          <cell r="B812" t="str">
            <v>Tryptophyl-Tyrosine</v>
          </cell>
          <cell r="C812" t="str">
            <v>pos_6552</v>
          </cell>
          <cell r="D812" t="str">
            <v>metab_4989</v>
          </cell>
          <cell r="E812" t="str">
            <v>-</v>
          </cell>
          <cell r="F812" t="str">
            <v>HMDB0029095</v>
          </cell>
          <cell r="G812">
            <v>390.1392015</v>
          </cell>
          <cell r="H812" t="str">
            <v>pos</v>
          </cell>
          <cell r="I812" t="str">
            <v>M+Na</v>
          </cell>
          <cell r="J812" t="str">
            <v>C20H21N3O4</v>
          </cell>
          <cell r="K812">
            <v>1.2202</v>
          </cell>
          <cell r="L812">
            <v>0.042</v>
          </cell>
          <cell r="M812" t="str">
            <v>-</v>
          </cell>
          <cell r="N812">
            <v>78</v>
          </cell>
          <cell r="O812">
            <v>-8.784801299</v>
          </cell>
          <cell r="P812" t="str">
            <v>-</v>
          </cell>
          <cell r="Q812" t="str">
            <v>-</v>
          </cell>
          <cell r="R812" t="str">
            <v>-</v>
          </cell>
          <cell r="S812" t="str">
            <v>-</v>
          </cell>
          <cell r="T812" t="str">
            <v>-</v>
          </cell>
          <cell r="U812" t="str">
            <v>-</v>
          </cell>
          <cell r="V812" t="str">
            <v>Organic acids and derivatives</v>
          </cell>
          <cell r="W812" t="str">
            <v>Carboxylic acids and derivatives</v>
          </cell>
          <cell r="X812" t="str">
            <v>Amino acids, peptides, and analogues</v>
          </cell>
        </row>
        <row r="813">
          <cell r="B813" t="str">
            <v>Tyramine</v>
          </cell>
          <cell r="C813" t="str">
            <v>pos_1821</v>
          </cell>
          <cell r="D813" t="str">
            <v>metab_1646</v>
          </cell>
          <cell r="E813" t="str">
            <v>C00483</v>
          </cell>
          <cell r="F813" t="str">
            <v>HMDB0062629;HMDB0000306</v>
          </cell>
          <cell r="G813">
            <v>138.0911432</v>
          </cell>
          <cell r="H813" t="str">
            <v>pos</v>
          </cell>
          <cell r="I813" t="str">
            <v>M+H</v>
          </cell>
          <cell r="J813" t="str">
            <v>C8H11NO</v>
          </cell>
          <cell r="K813">
            <v>1.3145</v>
          </cell>
          <cell r="L813">
            <v>0.0045</v>
          </cell>
          <cell r="M813">
            <v>90.8</v>
          </cell>
          <cell r="N813" t="str">
            <v>-</v>
          </cell>
          <cell r="O813">
            <v>-1.438870434</v>
          </cell>
          <cell r="P813" t="str">
            <v>51-67-2</v>
          </cell>
          <cell r="Q813" t="str">
            <v>Peptides</v>
          </cell>
          <cell r="R813" t="str">
            <v>Amines</v>
          </cell>
          <cell r="S813" t="str">
            <v>map00950;map01110;map00350</v>
          </cell>
          <cell r="T813" t="str">
            <v>Metabolism;Metabolism;Metabolism</v>
          </cell>
          <cell r="U813" t="str">
            <v>Biosynthesis of other secondary metabolites;Global and overview maps;Amino acid metabolism</v>
          </cell>
          <cell r="V813" t="str">
            <v>Benzenoids</v>
          </cell>
          <cell r="W813" t="str">
            <v>Benzene and substituted derivatives</v>
          </cell>
          <cell r="X813" t="str">
            <v>Phenethylamines</v>
          </cell>
        </row>
        <row r="814">
          <cell r="B814" t="str">
            <v>Tyrosyl-Glutamate</v>
          </cell>
          <cell r="C814" t="str">
            <v>pos_6204</v>
          </cell>
          <cell r="D814" t="str">
            <v>metab_4718</v>
          </cell>
          <cell r="E814" t="str">
            <v>-</v>
          </cell>
          <cell r="F814" t="str">
            <v>HMDB0029104</v>
          </cell>
          <cell r="G814">
            <v>293.1122746</v>
          </cell>
          <cell r="H814" t="str">
            <v>pos</v>
          </cell>
          <cell r="I814" t="str">
            <v>M+H-H2O</v>
          </cell>
          <cell r="J814" t="str">
            <v>C14H18N2O6</v>
          </cell>
          <cell r="K814">
            <v>4.5785</v>
          </cell>
          <cell r="L814">
            <v>0.0212</v>
          </cell>
          <cell r="M814" t="str">
            <v>-</v>
          </cell>
          <cell r="N814">
            <v>65.4</v>
          </cell>
          <cell r="O814">
            <v>-2.97762527</v>
          </cell>
          <cell r="P814" t="str">
            <v>-</v>
          </cell>
          <cell r="Q814" t="str">
            <v>-</v>
          </cell>
          <cell r="R814" t="str">
            <v>-</v>
          </cell>
          <cell r="S814" t="str">
            <v>-</v>
          </cell>
          <cell r="T814" t="str">
            <v>-</v>
          </cell>
          <cell r="U814" t="str">
            <v>-</v>
          </cell>
          <cell r="V814" t="str">
            <v>Organic acids and derivatives</v>
          </cell>
          <cell r="W814" t="str">
            <v>Carboxylic acids and derivatives</v>
          </cell>
          <cell r="X814" t="str">
            <v>Amino acids, peptides, and analogues</v>
          </cell>
        </row>
        <row r="815">
          <cell r="B815" t="str">
            <v>UDP-D-galactose</v>
          </cell>
          <cell r="C815" t="str">
            <v>neg_7611</v>
          </cell>
          <cell r="D815" t="str">
            <v>metab_11210</v>
          </cell>
          <cell r="E815" t="str">
            <v>C02199;C00052</v>
          </cell>
          <cell r="F815" t="str">
            <v>HMDB0012305;HMDB0000302;HMDB0062573</v>
          </cell>
          <cell r="G815">
            <v>565.0494094</v>
          </cell>
          <cell r="H815" t="str">
            <v>neg</v>
          </cell>
          <cell r="I815" t="str">
            <v>M-H</v>
          </cell>
          <cell r="J815" t="str">
            <v>C15H24N2O17P2</v>
          </cell>
          <cell r="K815">
            <v>0.9151</v>
          </cell>
          <cell r="L815">
            <v>0.0189</v>
          </cell>
          <cell r="M815">
            <v>64.8</v>
          </cell>
          <cell r="N815" t="str">
            <v>-</v>
          </cell>
          <cell r="O815">
            <v>2.941916717</v>
          </cell>
          <cell r="P815" t="str">
            <v>-</v>
          </cell>
          <cell r="Q815" t="str">
            <v>-</v>
          </cell>
          <cell r="R815" t="str">
            <v>-</v>
          </cell>
          <cell r="S815" t="str">
            <v>map01100;map00520;map00052</v>
          </cell>
          <cell r="T815" t="str">
            <v>Metabolism;Metabolism;Metabolism</v>
          </cell>
          <cell r="U815" t="str">
            <v>Global and overview maps;Carbohydrate metabolism;Carbohydrate metabolism</v>
          </cell>
          <cell r="V815" t="str">
            <v>Nucleosides, nucleotides, and analogues</v>
          </cell>
          <cell r="W815" t="str">
            <v>Pyrimidine nucleotides</v>
          </cell>
          <cell r="X815" t="str">
            <v>Pyrimidine nucleotide sugars</v>
          </cell>
        </row>
        <row r="816">
          <cell r="B816" t="str">
            <v>Uracil</v>
          </cell>
          <cell r="C816" t="str">
            <v>pos_6555</v>
          </cell>
          <cell r="D816" t="str">
            <v>metab_4992</v>
          </cell>
          <cell r="E816" t="str">
            <v>C00106</v>
          </cell>
          <cell r="F816" t="str">
            <v>HMDB0000300</v>
          </cell>
          <cell r="G816">
            <v>113.0342705</v>
          </cell>
          <cell r="H816" t="str">
            <v>pos</v>
          </cell>
          <cell r="I816" t="str">
            <v>M+H</v>
          </cell>
          <cell r="J816" t="str">
            <v>C4H4N2O2</v>
          </cell>
          <cell r="K816">
            <v>1.2096</v>
          </cell>
          <cell r="L816">
            <v>0.0082</v>
          </cell>
          <cell r="M816">
            <v>80.2</v>
          </cell>
          <cell r="N816" t="str">
            <v>-</v>
          </cell>
          <cell r="O816">
            <v>-2.528680726</v>
          </cell>
          <cell r="P816" t="str">
            <v>66-22-8</v>
          </cell>
          <cell r="Q816" t="str">
            <v>Nucleic acids</v>
          </cell>
          <cell r="R816" t="str">
            <v>Bases</v>
          </cell>
          <cell r="S816" t="str">
            <v>map00240;map01100;map00770;map00410</v>
          </cell>
          <cell r="T816" t="str">
            <v>Metabolism;Metabolism;Metabolism;Metabolism</v>
          </cell>
          <cell r="U816" t="str">
            <v>Nucleotide metabolism;Global and overview maps;Metabolism of cofactors and vitamins;Metabolism of other amino acids</v>
          </cell>
          <cell r="V816" t="str">
            <v>Organoheterocyclic compounds</v>
          </cell>
          <cell r="W816" t="str">
            <v>Diazines</v>
          </cell>
          <cell r="X816" t="str">
            <v>Pyrimidines and pyrimidine derivatives</v>
          </cell>
        </row>
        <row r="817">
          <cell r="B817" t="str">
            <v>Uridine</v>
          </cell>
          <cell r="C817" t="str">
            <v>neg_7545</v>
          </cell>
          <cell r="D817" t="str">
            <v>metab_11162</v>
          </cell>
          <cell r="E817" t="str">
            <v>C00299</v>
          </cell>
          <cell r="F817" t="str">
            <v>HMDB0000296</v>
          </cell>
          <cell r="G817">
            <v>243.0618936</v>
          </cell>
          <cell r="H817" t="str">
            <v>neg</v>
          </cell>
          <cell r="I817" t="str">
            <v>M-H</v>
          </cell>
          <cell r="J817" t="str">
            <v>C9H12N2O6</v>
          </cell>
          <cell r="K817">
            <v>1.0848</v>
          </cell>
          <cell r="L817">
            <v>0.0195</v>
          </cell>
          <cell r="M817">
            <v>79.2</v>
          </cell>
          <cell r="N817" t="str">
            <v>-</v>
          </cell>
          <cell r="O817">
            <v>-1.500016777</v>
          </cell>
          <cell r="P817" t="str">
            <v>58-96-8</v>
          </cell>
          <cell r="Q817" t="str">
            <v>Nucleic acids</v>
          </cell>
          <cell r="R817" t="str">
            <v>Nucleosides</v>
          </cell>
          <cell r="S817" t="str">
            <v>map00240;map01100</v>
          </cell>
          <cell r="T817" t="str">
            <v>Metabolism;Metabolism</v>
          </cell>
          <cell r="U817" t="str">
            <v>Nucleotide metabolism;Global and overview maps</v>
          </cell>
          <cell r="V817" t="str">
            <v>Nucleosides, nucleotides, and analogues</v>
          </cell>
          <cell r="W817" t="str">
            <v>Pyrimidine nucleosides</v>
          </cell>
          <cell r="X817" t="str">
            <v>-</v>
          </cell>
        </row>
        <row r="818">
          <cell r="B818" t="str">
            <v>Ursolic acid</v>
          </cell>
          <cell r="C818" t="str">
            <v>pos_1094</v>
          </cell>
          <cell r="D818" t="str">
            <v>metab_1025</v>
          </cell>
          <cell r="E818" t="str">
            <v>C08988</v>
          </cell>
          <cell r="F818" t="str">
            <v>HMDB0002395;LMPR0106180007</v>
          </cell>
          <cell r="G818">
            <v>439.3569895</v>
          </cell>
          <cell r="H818" t="str">
            <v>pos</v>
          </cell>
          <cell r="I818" t="str">
            <v>M+H-H2O, M+H</v>
          </cell>
          <cell r="J818" t="str">
            <v>C30H48O3</v>
          </cell>
          <cell r="K818">
            <v>8.9749</v>
          </cell>
          <cell r="L818">
            <v>0.0011</v>
          </cell>
          <cell r="M818">
            <v>58.5</v>
          </cell>
          <cell r="N818" t="str">
            <v>-</v>
          </cell>
          <cell r="O818">
            <v>-0.148169907</v>
          </cell>
          <cell r="P818" t="str">
            <v>77-52-1</v>
          </cell>
          <cell r="Q818" t="str">
            <v>-</v>
          </cell>
          <cell r="R818" t="str">
            <v>-</v>
          </cell>
          <cell r="S818" t="str">
            <v>-</v>
          </cell>
          <cell r="T818" t="str">
            <v>-</v>
          </cell>
          <cell r="U818" t="str">
            <v>-</v>
          </cell>
          <cell r="V818" t="str">
            <v>Lipids and lipid-like molecules</v>
          </cell>
          <cell r="W818" t="str">
            <v>Prenol lipids</v>
          </cell>
          <cell r="X818" t="str">
            <v>Triterpenoids</v>
          </cell>
        </row>
        <row r="819">
          <cell r="B819" t="str">
            <v>Ustiloxin C</v>
          </cell>
          <cell r="C819" t="str">
            <v>neg_7723</v>
          </cell>
          <cell r="D819" t="str">
            <v>metab_11300</v>
          </cell>
          <cell r="E819" t="str">
            <v>-</v>
          </cell>
          <cell r="F819" t="str">
            <v>HMDB0041053</v>
          </cell>
          <cell r="G819">
            <v>579.1792016</v>
          </cell>
          <cell r="H819" t="str">
            <v>neg</v>
          </cell>
          <cell r="I819" t="str">
            <v>M+Na-2H</v>
          </cell>
          <cell r="J819" t="str">
            <v>C23H34N4O10S</v>
          </cell>
          <cell r="K819">
            <v>0.6659</v>
          </cell>
          <cell r="L819">
            <v>0.0063</v>
          </cell>
          <cell r="M819" t="str">
            <v>-</v>
          </cell>
          <cell r="N819">
            <v>66.5</v>
          </cell>
          <cell r="O819">
            <v>8.902732477</v>
          </cell>
          <cell r="P819" t="str">
            <v>158274-98-7</v>
          </cell>
          <cell r="Q819" t="str">
            <v>-</v>
          </cell>
          <cell r="R819" t="str">
            <v>-</v>
          </cell>
          <cell r="S819" t="str">
            <v>-</v>
          </cell>
          <cell r="T819" t="str">
            <v>-</v>
          </cell>
          <cell r="U819" t="str">
            <v>-</v>
          </cell>
          <cell r="V819" t="str">
            <v>Organic acids and derivatives</v>
          </cell>
          <cell r="W819" t="str">
            <v>Carboxylic acids and derivatives</v>
          </cell>
          <cell r="X819" t="str">
            <v>Amino acids, peptides, and analogues</v>
          </cell>
        </row>
        <row r="820">
          <cell r="B820" t="str">
            <v>Validamycin B</v>
          </cell>
          <cell r="C820" t="str">
            <v>pos_1810</v>
          </cell>
          <cell r="D820" t="str">
            <v>metab_1638</v>
          </cell>
          <cell r="E820" t="str">
            <v>C21293</v>
          </cell>
          <cell r="F820" t="str">
            <v>HMDB0036593</v>
          </cell>
          <cell r="G820">
            <v>478.1919659</v>
          </cell>
          <cell r="H820" t="str">
            <v>pos</v>
          </cell>
          <cell r="I820" t="str">
            <v>M+H-2H2O</v>
          </cell>
          <cell r="J820" t="str">
            <v>C20H35NO14</v>
          </cell>
          <cell r="K820">
            <v>1.262</v>
          </cell>
          <cell r="L820">
            <v>0.0021</v>
          </cell>
          <cell r="M820" t="str">
            <v>-</v>
          </cell>
          <cell r="N820">
            <v>75.2</v>
          </cell>
          <cell r="O820">
            <v>0.124835873</v>
          </cell>
          <cell r="P820" t="str">
            <v>102583-47-1</v>
          </cell>
          <cell r="Q820" t="str">
            <v>-</v>
          </cell>
          <cell r="R820" t="str">
            <v>-</v>
          </cell>
          <cell r="S820" t="str">
            <v>-</v>
          </cell>
          <cell r="T820" t="str">
            <v>-</v>
          </cell>
          <cell r="U820" t="str">
            <v>-</v>
          </cell>
          <cell r="V820" t="str">
            <v>Organic oxygen compounds</v>
          </cell>
          <cell r="W820" t="str">
            <v>Organooxygen compounds</v>
          </cell>
          <cell r="X820" t="str">
            <v>Carbohydrates and carbohydrate conjugates</v>
          </cell>
        </row>
        <row r="821">
          <cell r="B821" t="str">
            <v>Vanillic acid</v>
          </cell>
          <cell r="C821" t="str">
            <v>pos_1939</v>
          </cell>
          <cell r="D821" t="str">
            <v>metab_1750</v>
          </cell>
          <cell r="E821" t="str">
            <v>C06672</v>
          </cell>
          <cell r="F821" t="str">
            <v>HMDB0000484;HMDB0240266</v>
          </cell>
          <cell r="G821">
            <v>169.0492012</v>
          </cell>
          <cell r="H821" t="str">
            <v>pos</v>
          </cell>
          <cell r="I821" t="str">
            <v>M+H</v>
          </cell>
          <cell r="J821" t="str">
            <v>C8H8O4</v>
          </cell>
          <cell r="K821">
            <v>3.2306</v>
          </cell>
          <cell r="L821">
            <v>0.0043</v>
          </cell>
          <cell r="M821">
            <v>77.5</v>
          </cell>
          <cell r="N821" t="str">
            <v>-</v>
          </cell>
          <cell r="O821">
            <v>-1.987660074</v>
          </cell>
          <cell r="P821" t="str">
            <v>121-34-6</v>
          </cell>
          <cell r="Q821" t="str">
            <v>-</v>
          </cell>
          <cell r="R821" t="str">
            <v>-</v>
          </cell>
          <cell r="S821" t="str">
            <v>-</v>
          </cell>
          <cell r="T821" t="str">
            <v>-</v>
          </cell>
          <cell r="U821" t="str">
            <v>-</v>
          </cell>
          <cell r="V821" t="str">
            <v>Benzenoids</v>
          </cell>
          <cell r="W821" t="str">
            <v>Benzene and substituted derivatives</v>
          </cell>
          <cell r="X821" t="str">
            <v>Benzoic acids and derivatives</v>
          </cell>
        </row>
        <row r="822">
          <cell r="B822" t="str">
            <v>Vanillin</v>
          </cell>
          <cell r="C822" t="str">
            <v>pos_5948</v>
          </cell>
          <cell r="D822" t="str">
            <v>metab_4562</v>
          </cell>
          <cell r="E822" t="str">
            <v>C00755</v>
          </cell>
          <cell r="F822" t="str">
            <v>HMDB0012308</v>
          </cell>
          <cell r="G822">
            <v>153.0540974</v>
          </cell>
          <cell r="H822" t="str">
            <v>pos</v>
          </cell>
          <cell r="I822" t="str">
            <v>M+H</v>
          </cell>
          <cell r="J822" t="str">
            <v>C8H8O3</v>
          </cell>
          <cell r="K822">
            <v>4.9933</v>
          </cell>
          <cell r="L822">
            <v>0.0194</v>
          </cell>
          <cell r="M822">
            <v>70.6</v>
          </cell>
          <cell r="N822" t="str">
            <v>-</v>
          </cell>
          <cell r="O822">
            <v>-3.44093283</v>
          </cell>
          <cell r="P822" t="str">
            <v>121-33-5</v>
          </cell>
          <cell r="Q822" t="str">
            <v>-</v>
          </cell>
          <cell r="R822" t="str">
            <v>-</v>
          </cell>
          <cell r="S822" t="str">
            <v>map01100;map01110;map00360</v>
          </cell>
          <cell r="T822" t="str">
            <v>Metabolism;Metabolism;Metabolism</v>
          </cell>
          <cell r="U822" t="str">
            <v>Global and overview maps;Global and overview maps;Amino acid metabolism</v>
          </cell>
          <cell r="V822" t="str">
            <v>Benzenoids</v>
          </cell>
          <cell r="W822" t="str">
            <v>Phenols</v>
          </cell>
          <cell r="X822" t="str">
            <v>Methoxyphenols</v>
          </cell>
        </row>
        <row r="823">
          <cell r="B823" t="str">
            <v>Vanillylmandelic acid</v>
          </cell>
          <cell r="C823" t="str">
            <v>pos_1855</v>
          </cell>
          <cell r="D823" t="str">
            <v>metab_1675</v>
          </cell>
          <cell r="E823" t="str">
            <v>C05584</v>
          </cell>
          <cell r="F823" t="str">
            <v>HMDB0000291</v>
          </cell>
          <cell r="G823">
            <v>199.0596285</v>
          </cell>
          <cell r="H823" t="str">
            <v>pos</v>
          </cell>
          <cell r="I823" t="str">
            <v>M+H</v>
          </cell>
          <cell r="J823" t="str">
            <v>C9H10O5</v>
          </cell>
          <cell r="K823">
            <v>1.5976</v>
          </cell>
          <cell r="L823">
            <v>0.0042</v>
          </cell>
          <cell r="M823">
            <v>65.1</v>
          </cell>
          <cell r="N823" t="str">
            <v>-</v>
          </cell>
          <cell r="O823">
            <v>-2.38006174</v>
          </cell>
          <cell r="P823">
            <v>20369</v>
          </cell>
          <cell r="Q823" t="str">
            <v>-</v>
          </cell>
          <cell r="R823" t="str">
            <v>-</v>
          </cell>
          <cell r="S823" t="str">
            <v>map01100;map00350</v>
          </cell>
          <cell r="T823" t="str">
            <v>Metabolism;Metabolism</v>
          </cell>
          <cell r="U823" t="str">
            <v>Global and overview maps;Amino acid metabolism</v>
          </cell>
          <cell r="V823" t="str">
            <v>Benzenoids</v>
          </cell>
          <cell r="W823" t="str">
            <v>Phenols</v>
          </cell>
          <cell r="X823" t="str">
            <v>Methoxyphenols</v>
          </cell>
        </row>
        <row r="824">
          <cell r="B824" t="str">
            <v>Vestitone 7-glucoside</v>
          </cell>
          <cell r="C824" t="str">
            <v>pos_5486</v>
          </cell>
          <cell r="D824" t="str">
            <v>metab_4259</v>
          </cell>
          <cell r="E824" t="str">
            <v>-</v>
          </cell>
          <cell r="F824" t="str">
            <v>HMDB0033012</v>
          </cell>
          <cell r="G824">
            <v>399.1450777</v>
          </cell>
          <cell r="H824" t="str">
            <v>pos</v>
          </cell>
          <cell r="I824" t="str">
            <v>M+H-2H2O</v>
          </cell>
          <cell r="J824" t="str">
            <v>C22H26O9</v>
          </cell>
          <cell r="K824">
            <v>5.8487</v>
          </cell>
          <cell r="L824">
            <v>0.0257</v>
          </cell>
          <cell r="M824" t="str">
            <v>-</v>
          </cell>
          <cell r="N824">
            <v>69.1</v>
          </cell>
          <cell r="O824">
            <v>2.875159284</v>
          </cell>
          <cell r="P824" t="str">
            <v>-</v>
          </cell>
          <cell r="Q824" t="str">
            <v>-</v>
          </cell>
          <cell r="R824" t="str">
            <v>-</v>
          </cell>
          <cell r="S824" t="str">
            <v>-</v>
          </cell>
          <cell r="T824" t="str">
            <v>-</v>
          </cell>
          <cell r="U824" t="str">
            <v>-</v>
          </cell>
          <cell r="V824" t="str">
            <v>Phenylpropanoids and polyketides</v>
          </cell>
          <cell r="W824" t="str">
            <v>Isoflavonoids</v>
          </cell>
          <cell r="X824" t="str">
            <v>Isoflavonoid O-glycosides</v>
          </cell>
        </row>
        <row r="825">
          <cell r="B825" t="str">
            <v>Vicine</v>
          </cell>
          <cell r="C825" t="str">
            <v>pos_1904</v>
          </cell>
          <cell r="D825" t="str">
            <v>metab_1719</v>
          </cell>
          <cell r="E825" t="str">
            <v>C08437</v>
          </cell>
          <cell r="F825" t="str">
            <v>HMDB0034073</v>
          </cell>
          <cell r="G825">
            <v>287.0989616</v>
          </cell>
          <cell r="H825" t="str">
            <v>pos</v>
          </cell>
          <cell r="I825" t="str">
            <v>M+H-H2O</v>
          </cell>
          <cell r="J825" t="str">
            <v>C10H16N4O7</v>
          </cell>
          <cell r="K825">
            <v>2.4535</v>
          </cell>
          <cell r="L825">
            <v>0.0081</v>
          </cell>
          <cell r="M825" t="str">
            <v>-</v>
          </cell>
          <cell r="N825">
            <v>58.2</v>
          </cell>
          <cell r="O825">
            <v>1.15405394</v>
          </cell>
          <cell r="P825" t="str">
            <v>152-93-2</v>
          </cell>
          <cell r="Q825" t="str">
            <v>-</v>
          </cell>
          <cell r="R825" t="str">
            <v>-</v>
          </cell>
          <cell r="S825" t="str">
            <v>-</v>
          </cell>
          <cell r="T825" t="str">
            <v>-</v>
          </cell>
          <cell r="U825" t="str">
            <v>-</v>
          </cell>
          <cell r="V825" t="str">
            <v>Organic oxygen compounds</v>
          </cell>
          <cell r="W825" t="str">
            <v>Organooxygen compounds</v>
          </cell>
          <cell r="X825" t="str">
            <v>Carbohydrates and carbohydrate conjugates</v>
          </cell>
        </row>
        <row r="826">
          <cell r="B826" t="str">
            <v>Vignatic acid B</v>
          </cell>
          <cell r="C826" t="str">
            <v>pos_5042</v>
          </cell>
          <cell r="D826" t="str">
            <v>metab_3946</v>
          </cell>
          <cell r="E826" t="str">
            <v>-</v>
          </cell>
          <cell r="F826" t="str">
            <v>HMDB0033617</v>
          </cell>
          <cell r="G826">
            <v>552.3319101</v>
          </cell>
          <cell r="H826" t="str">
            <v>pos</v>
          </cell>
          <cell r="I826" t="str">
            <v>M+CH3OH+H</v>
          </cell>
          <cell r="J826" t="str">
            <v>C27H41N3O7</v>
          </cell>
          <cell r="K826">
            <v>6.8461</v>
          </cell>
          <cell r="L826">
            <v>0.0244</v>
          </cell>
          <cell r="M826" t="str">
            <v>-</v>
          </cell>
          <cell r="N826">
            <v>55.6</v>
          </cell>
          <cell r="O826">
            <v>7.64154685</v>
          </cell>
          <cell r="P826" t="str">
            <v>181485-20-1</v>
          </cell>
          <cell r="Q826" t="str">
            <v>-</v>
          </cell>
          <cell r="R826" t="str">
            <v>-</v>
          </cell>
          <cell r="S826" t="str">
            <v>-</v>
          </cell>
          <cell r="T826" t="str">
            <v>-</v>
          </cell>
          <cell r="U826" t="str">
            <v>-</v>
          </cell>
          <cell r="V826" t="str">
            <v>Organic acids and derivatives</v>
          </cell>
          <cell r="W826" t="str">
            <v>Carboxylic acids and derivatives</v>
          </cell>
          <cell r="X826" t="str">
            <v>Amino acids, peptides, and analogues</v>
          </cell>
        </row>
        <row r="827">
          <cell r="B827" t="str">
            <v>VULPINIC ACID</v>
          </cell>
          <cell r="C827" t="str">
            <v>pos_1305</v>
          </cell>
          <cell r="D827" t="str">
            <v>metab_1220</v>
          </cell>
          <cell r="E827" t="str">
            <v>-</v>
          </cell>
          <cell r="F827" t="str">
            <v>-</v>
          </cell>
          <cell r="G827">
            <v>645.1907695</v>
          </cell>
          <cell r="H827" t="str">
            <v>pos</v>
          </cell>
          <cell r="I827" t="str">
            <v>M+H, 2M+H</v>
          </cell>
          <cell r="J827" t="str">
            <v>C19H14O5</v>
          </cell>
          <cell r="K827">
            <v>6.1034</v>
          </cell>
          <cell r="L827">
            <v>0.0099</v>
          </cell>
          <cell r="M827">
            <v>51.9</v>
          </cell>
          <cell r="N827" t="str">
            <v>-</v>
          </cell>
          <cell r="O827">
            <v>7.40931763</v>
          </cell>
          <cell r="P827" t="str">
            <v>-</v>
          </cell>
          <cell r="Q827" t="str">
            <v>-</v>
          </cell>
          <cell r="R827" t="str">
            <v>-</v>
          </cell>
          <cell r="S827" t="str">
            <v>-</v>
          </cell>
          <cell r="T827" t="str">
            <v>-</v>
          </cell>
          <cell r="U827" t="str">
            <v>-</v>
          </cell>
          <cell r="V827" t="str">
            <v>-</v>
          </cell>
          <cell r="W827" t="str">
            <v>-</v>
          </cell>
          <cell r="X827" t="str">
            <v>-</v>
          </cell>
        </row>
        <row r="828">
          <cell r="B828" t="str">
            <v>Xanthorrhizol</v>
          </cell>
          <cell r="C828" t="str">
            <v>pos_1373</v>
          </cell>
          <cell r="D828" t="str">
            <v>metab_1283</v>
          </cell>
          <cell r="E828" t="str">
            <v>-</v>
          </cell>
          <cell r="F828" t="str">
            <v>HMDB0038195</v>
          </cell>
          <cell r="G828">
            <v>201.1632745</v>
          </cell>
          <cell r="H828" t="str">
            <v>pos</v>
          </cell>
          <cell r="I828" t="str">
            <v>M+H-H2O, M+ACN+H</v>
          </cell>
          <cell r="J828" t="str">
            <v>C15H22O</v>
          </cell>
          <cell r="K828">
            <v>5.6449</v>
          </cell>
          <cell r="L828">
            <v>0.0222</v>
          </cell>
          <cell r="M828" t="str">
            <v>-</v>
          </cell>
          <cell r="N828">
            <v>66.9</v>
          </cell>
          <cell r="O828">
            <v>-2.303725497</v>
          </cell>
          <cell r="P828" t="str">
            <v>30199-26-9</v>
          </cell>
          <cell r="Q828" t="str">
            <v>-</v>
          </cell>
          <cell r="R828" t="str">
            <v>-</v>
          </cell>
          <cell r="S828" t="str">
            <v>-</v>
          </cell>
          <cell r="T828" t="str">
            <v>-</v>
          </cell>
          <cell r="U828" t="str">
            <v>-</v>
          </cell>
          <cell r="V828" t="str">
            <v>Lipids and lipid-like molecules</v>
          </cell>
          <cell r="W828" t="str">
            <v>Prenol lipids</v>
          </cell>
          <cell r="X828" t="str">
            <v>Sesquiterpenoids</v>
          </cell>
        </row>
        <row r="829">
          <cell r="B829" t="str">
            <v>Xi-Linalool 3-[rhamnosyl-(1-&gt;6)-glucoside]</v>
          </cell>
          <cell r="C829" t="str">
            <v>neg_788</v>
          </cell>
          <cell r="D829" t="str">
            <v>metab_5959</v>
          </cell>
          <cell r="E829" t="str">
            <v>-</v>
          </cell>
          <cell r="F829" t="str">
            <v>HMDB0030422</v>
          </cell>
          <cell r="G829">
            <v>507.2457376</v>
          </cell>
          <cell r="H829" t="str">
            <v>neg</v>
          </cell>
          <cell r="I829" t="str">
            <v>M+Cl, M+FA-H</v>
          </cell>
          <cell r="J829" t="str">
            <v>C22H38O10</v>
          </cell>
          <cell r="K829">
            <v>4.9918</v>
          </cell>
          <cell r="L829">
            <v>0.0029</v>
          </cell>
          <cell r="M829" t="str">
            <v>-</v>
          </cell>
          <cell r="N829">
            <v>57</v>
          </cell>
          <cell r="O829">
            <v>1.212748802</v>
          </cell>
          <cell r="P829" t="str">
            <v>84534-33-8</v>
          </cell>
          <cell r="Q829" t="str">
            <v>-</v>
          </cell>
          <cell r="R829" t="str">
            <v>-</v>
          </cell>
          <cell r="S829" t="str">
            <v>-</v>
          </cell>
          <cell r="T829" t="str">
            <v>-</v>
          </cell>
          <cell r="U829" t="str">
            <v>-</v>
          </cell>
          <cell r="V829" t="str">
            <v>Lipids and lipid-like molecules</v>
          </cell>
          <cell r="W829" t="str">
            <v>Fatty Acyls</v>
          </cell>
          <cell r="X829" t="str">
            <v>Fatty acyl glycosides</v>
          </cell>
        </row>
        <row r="830">
          <cell r="B830" t="str">
            <v>Yucalexin P21</v>
          </cell>
          <cell r="C830" t="str">
            <v>pos_198</v>
          </cell>
          <cell r="D830" t="str">
            <v>metab_195</v>
          </cell>
          <cell r="E830" t="str">
            <v>-</v>
          </cell>
          <cell r="F830" t="str">
            <v>HMDB0036754</v>
          </cell>
          <cell r="G830">
            <v>337.273811</v>
          </cell>
          <cell r="H830" t="str">
            <v>pos</v>
          </cell>
          <cell r="I830" t="str">
            <v>M+H-H2O, M+H, M+CH3OH+H</v>
          </cell>
          <cell r="J830" t="str">
            <v>C20H32O2</v>
          </cell>
          <cell r="K830">
            <v>8.8632</v>
          </cell>
          <cell r="L830">
            <v>0.0097</v>
          </cell>
          <cell r="M830" t="str">
            <v>-</v>
          </cell>
          <cell r="N830">
            <v>64.8</v>
          </cell>
          <cell r="O830">
            <v>0.976620172</v>
          </cell>
          <cell r="P830" t="str">
            <v>119626-54-9</v>
          </cell>
          <cell r="Q830" t="str">
            <v>-</v>
          </cell>
          <cell r="R830" t="str">
            <v>-</v>
          </cell>
          <cell r="S830" t="str">
            <v>-</v>
          </cell>
          <cell r="T830" t="str">
            <v>-</v>
          </cell>
          <cell r="U830" t="str">
            <v>-</v>
          </cell>
          <cell r="V830" t="str">
            <v>Lipids and lipid-like molecules</v>
          </cell>
          <cell r="W830" t="str">
            <v>Prenol lipids</v>
          </cell>
          <cell r="X830" t="str">
            <v>Diterpenoids</v>
          </cell>
        </row>
        <row r="831">
          <cell r="B831" t="str">
            <v>Zapoterin</v>
          </cell>
          <cell r="C831" t="str">
            <v>neg_2050</v>
          </cell>
          <cell r="D831" t="str">
            <v>metab_7066</v>
          </cell>
          <cell r="E831" t="str">
            <v>C08788</v>
          </cell>
          <cell r="F831" t="str">
            <v>HMDB0035984</v>
          </cell>
          <cell r="G831">
            <v>507.1380425</v>
          </cell>
          <cell r="H831" t="str">
            <v>neg</v>
          </cell>
          <cell r="I831" t="str">
            <v>M+K-2H</v>
          </cell>
          <cell r="J831" t="str">
            <v>C26H30O8</v>
          </cell>
          <cell r="K831">
            <v>2.1734</v>
          </cell>
          <cell r="L831">
            <v>0.0073</v>
          </cell>
          <cell r="M831" t="str">
            <v>-</v>
          </cell>
          <cell r="N831">
            <v>59.5</v>
          </cell>
          <cell r="O831">
            <v>-9.848366836</v>
          </cell>
          <cell r="P831" t="str">
            <v>35796-71-5</v>
          </cell>
          <cell r="Q831" t="str">
            <v>-</v>
          </cell>
          <cell r="R831" t="str">
            <v>-</v>
          </cell>
          <cell r="S831" t="str">
            <v>-</v>
          </cell>
          <cell r="T831" t="str">
            <v>-</v>
          </cell>
          <cell r="U831" t="str">
            <v>-</v>
          </cell>
          <cell r="V831" t="str">
            <v>Lipids and lipid-like molecules</v>
          </cell>
          <cell r="W831" t="str">
            <v>Prenol lipids</v>
          </cell>
          <cell r="X831" t="str">
            <v>Triterpenoids</v>
          </cell>
        </row>
        <row r="832">
          <cell r="B832" t="str">
            <v>Zedoarondiol</v>
          </cell>
          <cell r="C832" t="str">
            <v>pos_1314</v>
          </cell>
          <cell r="D832" t="str">
            <v>metab_1229</v>
          </cell>
          <cell r="E832" t="str">
            <v>-</v>
          </cell>
          <cell r="F832" t="str">
            <v>HMDB0036448</v>
          </cell>
          <cell r="G832">
            <v>235.1690884</v>
          </cell>
          <cell r="H832" t="str">
            <v>pos</v>
          </cell>
          <cell r="I832" t="str">
            <v>M+H-H2O, M+H</v>
          </cell>
          <cell r="J832" t="str">
            <v>C15H24O3</v>
          </cell>
          <cell r="K832">
            <v>6.0502</v>
          </cell>
          <cell r="L832">
            <v>0.007</v>
          </cell>
          <cell r="M832" t="str">
            <v>-</v>
          </cell>
          <cell r="N832">
            <v>79.4</v>
          </cell>
          <cell r="O832">
            <v>-0.666218917</v>
          </cell>
          <cell r="P832" t="str">
            <v>98644-24-7</v>
          </cell>
          <cell r="Q832" t="str">
            <v>-</v>
          </cell>
          <cell r="R832" t="str">
            <v>-</v>
          </cell>
          <cell r="S832" t="str">
            <v>-</v>
          </cell>
          <cell r="T832" t="str">
            <v>-</v>
          </cell>
          <cell r="U832" t="str">
            <v>-</v>
          </cell>
          <cell r="V832" t="str">
            <v>Lipids and lipid-like molecules</v>
          </cell>
          <cell r="W832" t="str">
            <v>Prenol lipids</v>
          </cell>
          <cell r="X832" t="str">
            <v>Sesquiterpenoids</v>
          </cell>
        </row>
        <row r="833">
          <cell r="B833" t="str">
            <v>Zeranol</v>
          </cell>
          <cell r="C833" t="str">
            <v>neg_880</v>
          </cell>
          <cell r="D833" t="str">
            <v>metab_6044</v>
          </cell>
          <cell r="E833" t="str">
            <v>C14752</v>
          </cell>
          <cell r="F833" t="str">
            <v>HMDB0032702</v>
          </cell>
          <cell r="G833">
            <v>367.1764912</v>
          </cell>
          <cell r="H833" t="str">
            <v>neg</v>
          </cell>
          <cell r="I833" t="str">
            <v>M-H, M+FA-H</v>
          </cell>
          <cell r="J833" t="str">
            <v>C18H26O5</v>
          </cell>
          <cell r="K833">
            <v>5.7527</v>
          </cell>
          <cell r="L833">
            <v>0.0281</v>
          </cell>
          <cell r="M833" t="str">
            <v>-</v>
          </cell>
          <cell r="N833">
            <v>68</v>
          </cell>
          <cell r="O833">
            <v>0.786868032</v>
          </cell>
          <cell r="P833" t="str">
            <v>26538-44-3</v>
          </cell>
          <cell r="Q833" t="str">
            <v>-</v>
          </cell>
          <cell r="R833" t="str">
            <v>-</v>
          </cell>
          <cell r="S833" t="str">
            <v>-</v>
          </cell>
          <cell r="T833" t="str">
            <v>-</v>
          </cell>
          <cell r="U833" t="str">
            <v>-</v>
          </cell>
          <cell r="V833" t="str">
            <v>Phenylpropanoids and polyketides</v>
          </cell>
          <cell r="W833" t="str">
            <v>Macrolides and analogues</v>
          </cell>
          <cell r="X833" t="str">
            <v>-</v>
          </cell>
        </row>
        <row r="834">
          <cell r="B834" t="str">
            <v>Zingerone</v>
          </cell>
          <cell r="C834" t="str">
            <v>neg_3252</v>
          </cell>
          <cell r="D834" t="str">
            <v>metab_7847</v>
          </cell>
          <cell r="E834" t="str">
            <v>C17497</v>
          </cell>
          <cell r="F834" t="str">
            <v>HMDB0032590</v>
          </cell>
          <cell r="G834">
            <v>193.0868779</v>
          </cell>
          <cell r="H834" t="str">
            <v>neg</v>
          </cell>
          <cell r="I834" t="str">
            <v>M-H</v>
          </cell>
          <cell r="J834" t="str">
            <v>C11H14O3</v>
          </cell>
          <cell r="K834">
            <v>6.0422</v>
          </cell>
          <cell r="L834">
            <v>0.0299</v>
          </cell>
          <cell r="M834">
            <v>50.2</v>
          </cell>
          <cell r="N834" t="str">
            <v>-</v>
          </cell>
          <cell r="O834">
            <v>-0.721361333</v>
          </cell>
          <cell r="P834" t="str">
            <v>122-48-5</v>
          </cell>
          <cell r="Q834" t="str">
            <v>-</v>
          </cell>
          <cell r="R834" t="str">
            <v>-</v>
          </cell>
          <cell r="S834" t="str">
            <v>-</v>
          </cell>
          <cell r="T834" t="str">
            <v>-</v>
          </cell>
          <cell r="U834" t="str">
            <v>-</v>
          </cell>
          <cell r="V834" t="str">
            <v>Benzenoids</v>
          </cell>
          <cell r="W834" t="str">
            <v>Benzene and substituted derivatives</v>
          </cell>
          <cell r="X834" t="str">
            <v>Phenols and derivatives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"/>
  <sheetViews>
    <sheetView tabSelected="1" workbookViewId="0">
      <selection activeCell="A1" sqref="A$1:A$1048576"/>
    </sheetView>
  </sheetViews>
  <sheetFormatPr defaultColWidth="8.88888888888889" defaultRowHeight="13.8"/>
  <cols>
    <col min="1" max="6" width="25.3333333333333" style="1" customWidth="1"/>
    <col min="7" max="10" width="15.8888888888889" style="1" customWidth="1"/>
    <col min="11" max="16384" width="8.88888888888889" style="1"/>
  </cols>
  <sheetData>
    <row r="1" spans="1:1">
      <c r="A1" s="1" t="s">
        <v>0</v>
      </c>
    </row>
    <row r="2" spans="1:10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1" t="s">
        <v>11</v>
      </c>
      <c r="B3" s="5" t="str">
        <f>VLOOKUP(A3,[1]代谢物信息总览表!$B:$U,19,FALSE)</f>
        <v>-</v>
      </c>
      <c r="C3" s="5" t="str">
        <f>VLOOKUP(A3,[1]代谢物信息总览表!$B:$U,20,FALSE)</f>
        <v>-</v>
      </c>
      <c r="D3" s="5" t="str">
        <f>VLOOKUP(A3,[1]代谢物信息总览表!$B:$X,21,FALSE)</f>
        <v>Lipids and lipid-like molecules</v>
      </c>
      <c r="E3" s="5" t="str">
        <f>VLOOKUP(A3,[1]代谢物信息总览表!$B:$X,22,FALSE)</f>
        <v>Steroids and steroid derivatives</v>
      </c>
      <c r="F3" s="5" t="str">
        <f>VLOOKUP(A3,[1]代谢物信息总览表!$B:$X,22,FALSE)</f>
        <v>Steroids and steroid derivatives</v>
      </c>
      <c r="G3" s="1">
        <v>1.43294547127531</v>
      </c>
      <c r="H3" s="1">
        <v>-0.839640162770069</v>
      </c>
      <c r="I3" s="1">
        <v>-0.477851548930258</v>
      </c>
      <c r="J3" s="1">
        <v>-0.115453759574981</v>
      </c>
    </row>
    <row r="4" spans="1:10">
      <c r="A4" s="1" t="s">
        <v>12</v>
      </c>
      <c r="B4" s="5" t="str">
        <f>VLOOKUP(A4,[1]代谢物信息总览表!$B:$U,19,FALSE)</f>
        <v>-</v>
      </c>
      <c r="C4" s="5" t="str">
        <f>VLOOKUP(A4,[1]代谢物信息总览表!$B:$U,20,FALSE)</f>
        <v>-</v>
      </c>
      <c r="D4" s="5" t="str">
        <f>VLOOKUP(A4,[1]代谢物信息总览表!$B:$X,21,FALSE)</f>
        <v>Organoheterocyclic compounds</v>
      </c>
      <c r="E4" s="5" t="str">
        <f>VLOOKUP(A4,[1]代谢物信息总览表!$B:$X,22,FALSE)</f>
        <v>Benzopyrans</v>
      </c>
      <c r="F4" s="5" t="str">
        <f>VLOOKUP(A4,[1]代谢物信息总览表!$B:$X,22,FALSE)</f>
        <v>Benzopyrans</v>
      </c>
      <c r="G4" s="1">
        <v>1.28496690113037</v>
      </c>
      <c r="H4" s="1">
        <v>-0.628183645188749</v>
      </c>
      <c r="I4" s="1">
        <v>-0.936077092777301</v>
      </c>
      <c r="J4" s="1">
        <v>0.279293836835685</v>
      </c>
    </row>
    <row r="5" spans="1:10">
      <c r="A5" s="1" t="s">
        <v>13</v>
      </c>
      <c r="B5" s="5" t="str">
        <f>VLOOKUP(A5,[1]代谢物信息总览表!$B:$U,19,FALSE)</f>
        <v>-</v>
      </c>
      <c r="C5" s="5" t="str">
        <f>VLOOKUP(A5,[1]代谢物信息总览表!$B:$U,20,FALSE)</f>
        <v>-</v>
      </c>
      <c r="D5" s="5" t="str">
        <f>VLOOKUP(A5,[1]代谢物信息总览表!$B:$X,21,FALSE)</f>
        <v>Lipids and lipid-like molecules</v>
      </c>
      <c r="E5" s="5" t="str">
        <f>VLOOKUP(A5,[1]代谢物信息总览表!$B:$X,22,FALSE)</f>
        <v>Glycerophospholipids</v>
      </c>
      <c r="F5" s="5" t="str">
        <f>VLOOKUP(A5,[1]代谢物信息总览表!$B:$X,22,FALSE)</f>
        <v>Glycerophospholipids</v>
      </c>
      <c r="G5" s="1">
        <v>1.49931208330757</v>
      </c>
      <c r="H5" s="1">
        <v>-0.467166434225322</v>
      </c>
      <c r="I5" s="1">
        <v>-0.540119436791096</v>
      </c>
      <c r="J5" s="1">
        <v>-0.492026212291162</v>
      </c>
    </row>
    <row r="6" spans="1:10">
      <c r="A6" s="1" t="s">
        <v>14</v>
      </c>
      <c r="B6" s="5" t="str">
        <f>VLOOKUP(A6,[1]代谢物信息总览表!$B:$U,19,FALSE)</f>
        <v>-</v>
      </c>
      <c r="C6" s="5" t="str">
        <f>VLOOKUP(A6,[1]代谢物信息总览表!$B:$U,20,FALSE)</f>
        <v>-</v>
      </c>
      <c r="D6" s="5" t="str">
        <f>VLOOKUP(A6,[1]代谢物信息总览表!$B:$X,21,FALSE)</f>
        <v>Organoheterocyclic compounds</v>
      </c>
      <c r="E6" s="5" t="str">
        <f>VLOOKUP(A6,[1]代谢物信息总览表!$B:$X,22,FALSE)</f>
        <v>Coumarans</v>
      </c>
      <c r="F6" s="5" t="str">
        <f>VLOOKUP(A6,[1]代谢物信息总览表!$B:$X,22,FALSE)</f>
        <v>Coumarans</v>
      </c>
      <c r="G6" s="1">
        <v>1.12372649371856</v>
      </c>
      <c r="H6" s="1">
        <v>-1.30632927590423</v>
      </c>
      <c r="I6" s="1">
        <v>0.175178390918584</v>
      </c>
      <c r="J6" s="1">
        <v>0.00742439126708228</v>
      </c>
    </row>
    <row r="7" spans="1:10">
      <c r="A7" s="1" t="s">
        <v>15</v>
      </c>
      <c r="B7" s="5" t="str">
        <f>VLOOKUP(A7,[1]代谢物信息总览表!$B:$U,19,FALSE)</f>
        <v>-</v>
      </c>
      <c r="C7" s="5" t="str">
        <f>VLOOKUP(A7,[1]代谢物信息总览表!$B:$U,20,FALSE)</f>
        <v>-</v>
      </c>
      <c r="D7" s="5" t="str">
        <f>VLOOKUP(A7,[1]代谢物信息总览表!$B:$X,21,FALSE)</f>
        <v>Organic nitrogen compounds</v>
      </c>
      <c r="E7" s="5" t="str">
        <f>VLOOKUP(A7,[1]代谢物信息总览表!$B:$X,22,FALSE)</f>
        <v>Organonitrogen compounds</v>
      </c>
      <c r="F7" s="5" t="str">
        <f>VLOOKUP(A7,[1]代谢物信息总览表!$B:$X,22,FALSE)</f>
        <v>Organonitrogen compounds</v>
      </c>
      <c r="G7" s="1">
        <v>1.33131847342333</v>
      </c>
      <c r="H7" s="1">
        <v>-0.211513409468054</v>
      </c>
      <c r="I7" s="1">
        <v>-0.0327064065617556</v>
      </c>
      <c r="J7" s="1">
        <v>-1.08709865739352</v>
      </c>
    </row>
    <row r="8" spans="1:10">
      <c r="A8" s="1" t="s">
        <v>16</v>
      </c>
      <c r="B8" s="5" t="str">
        <f>VLOOKUP(A8,[1]代谢物信息总览表!$B:$U,19,FALSE)</f>
        <v>Metabolism</v>
      </c>
      <c r="C8" s="5" t="str">
        <f>VLOOKUP(A8,[1]代谢物信息总览表!$B:$U,20,FALSE)</f>
        <v>Amino acid metabolism</v>
      </c>
      <c r="D8" s="5" t="str">
        <f>VLOOKUP(A8,[1]代谢物信息总览表!$B:$X,21,FALSE)</f>
        <v>Benzenoids</v>
      </c>
      <c r="E8" s="5" t="str">
        <f>VLOOKUP(A8,[1]代谢物信息总览表!$B:$X,22,FALSE)</f>
        <v>Benzene and substituted derivatives</v>
      </c>
      <c r="F8" s="5" t="str">
        <f>VLOOKUP(A8,[1]代谢物信息总览表!$B:$X,22,FALSE)</f>
        <v>Benzene and substituted derivatives</v>
      </c>
      <c r="G8" s="1">
        <v>1.14437642656156</v>
      </c>
      <c r="H8" s="1">
        <v>-1.29172279853179</v>
      </c>
      <c r="I8" s="1">
        <v>0.147832910286824</v>
      </c>
      <c r="J8" s="1">
        <v>-0.00048653831659111</v>
      </c>
    </row>
    <row r="9" spans="1:10">
      <c r="A9" s="1" t="s">
        <v>17</v>
      </c>
      <c r="B9" s="5" t="str">
        <f>VLOOKUP(A9,[1]代谢物信息总览表!$B:$U,19,FALSE)</f>
        <v>-</v>
      </c>
      <c r="C9" s="5" t="str">
        <f>VLOOKUP(A9,[1]代谢物信息总览表!$B:$U,20,FALSE)</f>
        <v>-</v>
      </c>
      <c r="D9" s="5" t="str">
        <f>VLOOKUP(A9,[1]代谢物信息总览表!$B:$X,21,FALSE)</f>
        <v>Lipids and lipid-like molecules</v>
      </c>
      <c r="E9" s="5" t="str">
        <f>VLOOKUP(A9,[1]代谢物信息总览表!$B:$X,22,FALSE)</f>
        <v>Prenol lipids</v>
      </c>
      <c r="F9" s="5" t="str">
        <f>VLOOKUP(A9,[1]代谢物信息总览表!$B:$X,22,FALSE)</f>
        <v>Prenol lipids</v>
      </c>
      <c r="G9" s="1">
        <v>1.3294625273886</v>
      </c>
      <c r="H9" s="1">
        <v>0.0227095164471788</v>
      </c>
      <c r="I9" s="1">
        <v>-1.07472686783482</v>
      </c>
      <c r="J9" s="1">
        <v>-0.277445176000949</v>
      </c>
    </row>
    <row r="10" spans="1:10">
      <c r="A10" s="1" t="s">
        <v>18</v>
      </c>
      <c r="B10" s="5" t="str">
        <f>VLOOKUP(A10,[1]代谢物信息总览表!$B:$U,19,FALSE)</f>
        <v>-</v>
      </c>
      <c r="C10" s="5" t="str">
        <f>VLOOKUP(A10,[1]代谢物信息总览表!$B:$U,20,FALSE)</f>
        <v>-</v>
      </c>
      <c r="D10" s="5" t="str">
        <f>VLOOKUP(A10,[1]代谢物信息总览表!$B:$X,21,FALSE)</f>
        <v>Organoheterocyclic compounds</v>
      </c>
      <c r="E10" s="5" t="str">
        <f>VLOOKUP(A10,[1]代谢物信息总览表!$B:$X,22,FALSE)</f>
        <v>Tetrahydrofurans</v>
      </c>
      <c r="F10" s="5" t="str">
        <f>VLOOKUP(A10,[1]代谢物信息总览表!$B:$X,22,FALSE)</f>
        <v>Tetrahydrofurans</v>
      </c>
      <c r="G10" s="1">
        <v>1.49182346557273</v>
      </c>
      <c r="H10" s="1">
        <v>-0.414660603297273</v>
      </c>
      <c r="I10" s="1">
        <v>-0.644362846582436</v>
      </c>
      <c r="J10" s="1">
        <v>-0.432800015693025</v>
      </c>
    </row>
    <row r="11" spans="1:10">
      <c r="A11" s="1" t="s">
        <v>19</v>
      </c>
      <c r="B11" s="5" t="str">
        <f>VLOOKUP(A11,[1]代谢物信息总览表!$B:$U,19,FALSE)</f>
        <v>-</v>
      </c>
      <c r="C11" s="5" t="str">
        <f>VLOOKUP(A11,[1]代谢物信息总览表!$B:$U,20,FALSE)</f>
        <v>-</v>
      </c>
      <c r="D11" s="5" t="str">
        <f>VLOOKUP(A11,[1]代谢物信息总览表!$B:$X,21,FALSE)</f>
        <v>Organic acids and derivatives</v>
      </c>
      <c r="E11" s="5" t="str">
        <f>VLOOKUP(A11,[1]代谢物信息总览表!$B:$X,22,FALSE)</f>
        <v>Hydroxy acids and derivatives</v>
      </c>
      <c r="F11" s="5" t="str">
        <f>VLOOKUP(A11,[1]代谢物信息总览表!$B:$X,22,FALSE)</f>
        <v>Hydroxy acids and derivatives</v>
      </c>
      <c r="G11" s="1">
        <v>1.25776743797654</v>
      </c>
      <c r="H11" s="1">
        <v>-1.18747212926285</v>
      </c>
      <c r="I11" s="1">
        <v>-0.0873984867727293</v>
      </c>
      <c r="J11" s="1">
        <v>0.0171031780590418</v>
      </c>
    </row>
    <row r="12" spans="1:10">
      <c r="A12" s="1" t="s">
        <v>20</v>
      </c>
      <c r="B12" s="5" t="str">
        <f>VLOOKUP(A12,[1]代谢物信息总览表!$B:$U,19,FALSE)</f>
        <v>-</v>
      </c>
      <c r="C12" s="5" t="str">
        <f>VLOOKUP(A12,[1]代谢物信息总览表!$B:$U,20,FALSE)</f>
        <v>-</v>
      </c>
      <c r="D12" s="5" t="str">
        <f>VLOOKUP(A12,[1]代谢物信息总览表!$B:$X,21,FALSE)</f>
        <v>-</v>
      </c>
      <c r="E12" s="5" t="str">
        <f>VLOOKUP(A12,[1]代谢物信息总览表!$B:$X,22,FALSE)</f>
        <v>-</v>
      </c>
      <c r="F12" s="5" t="str">
        <f>VLOOKUP(A12,[1]代谢物信息总览表!$B:$X,22,FALSE)</f>
        <v>-</v>
      </c>
      <c r="G12" s="1">
        <v>1.43365988822782</v>
      </c>
      <c r="H12" s="1">
        <v>-0.518893853766789</v>
      </c>
      <c r="I12" s="1">
        <v>-0.0989349425335852</v>
      </c>
      <c r="J12" s="1">
        <v>-0.815831091927445</v>
      </c>
    </row>
    <row r="13" spans="1:10">
      <c r="A13" s="1" t="s">
        <v>21</v>
      </c>
      <c r="B13" s="5" t="str">
        <f>VLOOKUP(A13,[1]代谢物信息总览表!$B:$U,19,FALSE)</f>
        <v>-</v>
      </c>
      <c r="C13" s="5" t="str">
        <f>VLOOKUP(A13,[1]代谢物信息总览表!$B:$U,20,FALSE)</f>
        <v>-</v>
      </c>
      <c r="D13" s="5" t="str">
        <f>VLOOKUP(A13,[1]代谢物信息总览表!$B:$X,21,FALSE)</f>
        <v>Organic acids and derivatives</v>
      </c>
      <c r="E13" s="5" t="str">
        <f>VLOOKUP(A13,[1]代谢物信息总览表!$B:$X,22,FALSE)</f>
        <v>Carboxylic acids and derivatives</v>
      </c>
      <c r="F13" s="5" t="str">
        <f>VLOOKUP(A13,[1]代谢物信息总览表!$B:$X,22,FALSE)</f>
        <v>Carboxylic acids and derivatives</v>
      </c>
      <c r="G13" s="1">
        <v>1.45280297783329</v>
      </c>
      <c r="H13" s="1">
        <v>-0.238975121455291</v>
      </c>
      <c r="I13" s="1">
        <v>-0.825506433166362</v>
      </c>
      <c r="J13" s="1">
        <v>-0.388321423211633</v>
      </c>
    </row>
    <row r="14" spans="1:10">
      <c r="A14" s="1" t="s">
        <v>22</v>
      </c>
      <c r="B14" s="5" t="str">
        <f>VLOOKUP(A14,[1]代谢物信息总览表!$B:$U,19,FALSE)</f>
        <v>-</v>
      </c>
      <c r="C14" s="5" t="str">
        <f>VLOOKUP(A14,[1]代谢物信息总览表!$B:$U,20,FALSE)</f>
        <v>-</v>
      </c>
      <c r="D14" s="5" t="str">
        <f>VLOOKUP(A14,[1]代谢物信息总览表!$B:$X,21,FALSE)</f>
        <v>Lipids and lipid-like molecules</v>
      </c>
      <c r="E14" s="5" t="str">
        <f>VLOOKUP(A14,[1]代谢物信息总览表!$B:$X,22,FALSE)</f>
        <v>Prenol lipids</v>
      </c>
      <c r="F14" s="5" t="str">
        <f>VLOOKUP(A14,[1]代谢物信息总览表!$B:$X,22,FALSE)</f>
        <v>Prenol lipids</v>
      </c>
      <c r="G14" s="1">
        <v>1.40695115613633</v>
      </c>
      <c r="H14" s="1">
        <v>-0.571007553675111</v>
      </c>
      <c r="I14" s="1">
        <v>-0.00261775668265514</v>
      </c>
      <c r="J14" s="1">
        <v>-0.833325845778564</v>
      </c>
    </row>
    <row r="15" spans="1:10">
      <c r="A15" s="1" t="s">
        <v>23</v>
      </c>
      <c r="B15" s="5" t="str">
        <f>VLOOKUP(A15,[1]代谢物信息总览表!$B:$U,19,FALSE)</f>
        <v>-</v>
      </c>
      <c r="C15" s="5" t="str">
        <f>VLOOKUP(A15,[1]代谢物信息总览表!$B:$U,20,FALSE)</f>
        <v>-</v>
      </c>
      <c r="D15" s="5" t="str">
        <f>VLOOKUP(A15,[1]代谢物信息总览表!$B:$X,21,FALSE)</f>
        <v>-</v>
      </c>
      <c r="E15" s="5" t="str">
        <f>VLOOKUP(A15,[1]代谢物信息总览表!$B:$X,22,FALSE)</f>
        <v>-</v>
      </c>
      <c r="F15" s="5" t="str">
        <f>VLOOKUP(A15,[1]代谢物信息总览表!$B:$X,22,FALSE)</f>
        <v>-</v>
      </c>
      <c r="G15" s="1">
        <v>1.22259838210516</v>
      </c>
      <c r="H15" s="1">
        <v>-1.0103501210769</v>
      </c>
      <c r="I15" s="1">
        <v>-0.586707716770976</v>
      </c>
      <c r="J15" s="1">
        <v>0.374459455742709</v>
      </c>
    </row>
    <row r="16" spans="1:10">
      <c r="A16" s="1" t="s">
        <v>24</v>
      </c>
      <c r="B16" s="5" t="str">
        <f>VLOOKUP(A16,[1]代谢物信息总览表!$B:$U,19,FALSE)</f>
        <v>-</v>
      </c>
      <c r="C16" s="5" t="str">
        <f>VLOOKUP(A16,[1]代谢物信息总览表!$B:$U,20,FALSE)</f>
        <v>-</v>
      </c>
      <c r="D16" s="5" t="str">
        <f>VLOOKUP(A16,[1]代谢物信息总览表!$B:$X,21,FALSE)</f>
        <v>Phenylpropanoids and polyketides</v>
      </c>
      <c r="E16" s="5" t="str">
        <f>VLOOKUP(A16,[1]代谢物信息总览表!$B:$X,22,FALSE)</f>
        <v>Cinnamic acids and derivatives</v>
      </c>
      <c r="F16" s="5" t="str">
        <f>VLOOKUP(A16,[1]代谢物信息总览表!$B:$X,22,FALSE)</f>
        <v>Cinnamic acids and derivatives</v>
      </c>
      <c r="G16" s="1">
        <v>1.30125979923275</v>
      </c>
      <c r="H16" s="1">
        <v>-0.144303518563</v>
      </c>
      <c r="I16" s="1">
        <v>-0.0232189613290213</v>
      </c>
      <c r="J16" s="1">
        <v>-1.13373731934073</v>
      </c>
    </row>
    <row r="17" spans="1:10">
      <c r="A17" s="1" t="s">
        <v>25</v>
      </c>
      <c r="B17" s="5" t="str">
        <f>VLOOKUP(A17,[1]代谢物信息总览表!$B:$U,19,FALSE)</f>
        <v>-</v>
      </c>
      <c r="C17" s="5" t="str">
        <f>VLOOKUP(A17,[1]代谢物信息总览表!$B:$U,20,FALSE)</f>
        <v>-</v>
      </c>
      <c r="D17" s="5" t="str">
        <f>VLOOKUP(A17,[1]代谢物信息总览表!$B:$X,21,FALSE)</f>
        <v>Organooxygen compounds</v>
      </c>
      <c r="E17" s="5" t="str">
        <f>VLOOKUP(A17,[1]代谢物信息总览表!$B:$X,22,FALSE)</f>
        <v>Carbohydrates and carbohydrate conjugates</v>
      </c>
      <c r="F17" s="5" t="str">
        <f>VLOOKUP(A17,[1]代谢物信息总览表!$B:$X,22,FALSE)</f>
        <v>Carbohydrates and carbohydrate conjugates</v>
      </c>
      <c r="G17" s="1">
        <v>1.4246783332285</v>
      </c>
      <c r="H17" s="1">
        <v>-0.836458515766336</v>
      </c>
      <c r="I17" s="1">
        <v>-0.515048272764608</v>
      </c>
      <c r="J17" s="1">
        <v>-0.0731715446975572</v>
      </c>
    </row>
    <row r="18" spans="1:10">
      <c r="A18" s="1" t="s">
        <v>26</v>
      </c>
      <c r="B18" s="5" t="str">
        <f>VLOOKUP(A18,[1]代谢物信息总览表!$B:$U,19,FALSE)</f>
        <v>-</v>
      </c>
      <c r="C18" s="5" t="str">
        <f>VLOOKUP(A18,[1]代谢物信息总览表!$B:$U,20,FALSE)</f>
        <v>-</v>
      </c>
      <c r="D18" s="5" t="str">
        <f>VLOOKUP(A18,[1]代谢物信息总览表!$B:$X,21,FALSE)</f>
        <v>Organoheterocyclic compounds</v>
      </c>
      <c r="E18" s="5" t="str">
        <f>VLOOKUP(A18,[1]代谢物信息总览表!$B:$X,22,FALSE)</f>
        <v>Benzopyrans</v>
      </c>
      <c r="F18" s="5" t="str">
        <f>VLOOKUP(A18,[1]代谢物信息总览表!$B:$X,22,FALSE)</f>
        <v>Benzopyrans</v>
      </c>
      <c r="G18" s="1">
        <v>1.32725893709557</v>
      </c>
      <c r="H18" s="1">
        <v>-0.998626602176393</v>
      </c>
      <c r="I18" s="1">
        <v>-0.470199329425364</v>
      </c>
      <c r="J18" s="1">
        <v>0.141566994506186</v>
      </c>
    </row>
    <row r="19" spans="1:10">
      <c r="A19" s="1" t="s">
        <v>27</v>
      </c>
      <c r="B19" s="5" t="str">
        <f>VLOOKUP(A19,[1]代谢物信息总览表!$B:$U,19,FALSE)</f>
        <v>-</v>
      </c>
      <c r="C19" s="5" t="str">
        <f>VLOOKUP(A19,[1]代谢物信息总览表!$B:$U,20,FALSE)</f>
        <v>-</v>
      </c>
      <c r="D19" s="5" t="str">
        <f>VLOOKUP(A19,[1]代谢物信息总览表!$B:$X,21,FALSE)</f>
        <v>Organic acids and derivatives</v>
      </c>
      <c r="E19" s="5" t="str">
        <f>VLOOKUP(A19,[1]代谢物信息总览表!$B:$X,22,FALSE)</f>
        <v>Carboxylic acids and derivatives</v>
      </c>
      <c r="F19" s="5" t="str">
        <f>VLOOKUP(A19,[1]代谢物信息总览表!$B:$X,22,FALSE)</f>
        <v>Carboxylic acids and derivatives</v>
      </c>
      <c r="G19" s="1">
        <v>1.44124381838133</v>
      </c>
      <c r="H19" s="1">
        <v>-0.569788784341485</v>
      </c>
      <c r="I19" s="1">
        <v>-0.766212054509633</v>
      </c>
      <c r="J19" s="1">
        <v>-0.105242979530209</v>
      </c>
    </row>
    <row r="20" spans="1:10">
      <c r="A20" s="1" t="s">
        <v>28</v>
      </c>
      <c r="B20" s="5" t="str">
        <f>VLOOKUP(A20,[1]代谢物信息总览表!$B:$U,19,FALSE)</f>
        <v>-</v>
      </c>
      <c r="C20" s="5" t="str">
        <f>VLOOKUP(A20,[1]代谢物信息总览表!$B:$U,20,FALSE)</f>
        <v>-</v>
      </c>
      <c r="D20" s="5" t="str">
        <f>VLOOKUP(A20,[1]代谢物信息总览表!$B:$X,21,FALSE)</f>
        <v>Organic acids and derivatives</v>
      </c>
      <c r="E20" s="5" t="str">
        <f>VLOOKUP(A20,[1]代谢物信息总览表!$B:$X,22,FALSE)</f>
        <v>Carboxylic acids and derivatives</v>
      </c>
      <c r="F20" s="5" t="str">
        <f>VLOOKUP(A20,[1]代谢物信息总览表!$B:$X,22,FALSE)</f>
        <v>Carboxylic acids and derivatives</v>
      </c>
      <c r="G20" s="1">
        <v>1.37039700977224</v>
      </c>
      <c r="H20" s="1">
        <v>-0.201710576830573</v>
      </c>
      <c r="I20" s="1">
        <v>-1.03066758816199</v>
      </c>
      <c r="J20" s="1">
        <v>-0.138018844779679</v>
      </c>
    </row>
    <row r="21" spans="1:10">
      <c r="A21" s="1" t="s">
        <v>29</v>
      </c>
      <c r="B21" s="5" t="str">
        <f>VLOOKUP(A21,[1]代谢物信息总览表!$B:$U,19,FALSE)</f>
        <v>-</v>
      </c>
      <c r="C21" s="5" t="str">
        <f>VLOOKUP(A21,[1]代谢物信息总览表!$B:$U,20,FALSE)</f>
        <v>-</v>
      </c>
      <c r="D21" s="5" t="str">
        <f>VLOOKUP(A21,[1]代谢物信息总览表!$B:$X,21,FALSE)</f>
        <v>Organic acids and derivatives</v>
      </c>
      <c r="E21" s="5" t="str">
        <f>VLOOKUP(A21,[1]代谢物信息总览表!$B:$X,22,FALSE)</f>
        <v>Carboxylic acids and derivatives</v>
      </c>
      <c r="F21" s="5" t="str">
        <f>VLOOKUP(A21,[1]代谢物信息总览表!$B:$X,22,FALSE)</f>
        <v>Carboxylic acids and derivatives</v>
      </c>
      <c r="G21" s="1">
        <v>1.46027415438174</v>
      </c>
      <c r="H21" s="1">
        <v>-0.16353461587701</v>
      </c>
      <c r="I21" s="1">
        <v>-0.641694887458823</v>
      </c>
      <c r="J21" s="1">
        <v>-0.655044651045908</v>
      </c>
    </row>
    <row r="22" spans="1:10">
      <c r="A22" s="1" t="s">
        <v>30</v>
      </c>
      <c r="B22" s="5" t="str">
        <f>VLOOKUP(A22,[1]代谢物信息总览表!$B:$U,19,FALSE)</f>
        <v>-</v>
      </c>
      <c r="C22" s="5" t="str">
        <f>VLOOKUP(A22,[1]代谢物信息总览表!$B:$U,20,FALSE)</f>
        <v>-</v>
      </c>
      <c r="D22" s="5" t="str">
        <f>VLOOKUP(A22,[1]代谢物信息总览表!$B:$X,21,FALSE)</f>
        <v>Lipids and lipid-like molecules</v>
      </c>
      <c r="E22" s="5" t="str">
        <f>VLOOKUP(A22,[1]代谢物信息总览表!$B:$X,22,FALSE)</f>
        <v>Prenol lipids</v>
      </c>
      <c r="F22" s="5" t="str">
        <f>VLOOKUP(A22,[1]代谢物信息总览表!$B:$X,22,FALSE)</f>
        <v>Prenol lipids</v>
      </c>
      <c r="G22" s="1">
        <v>1.41998702825493</v>
      </c>
      <c r="H22" s="1">
        <v>-0.461361979599836</v>
      </c>
      <c r="I22" s="1">
        <v>-0.873838170777157</v>
      </c>
      <c r="J22" s="1">
        <v>-0.0847868778779372</v>
      </c>
    </row>
    <row r="23" spans="1:10">
      <c r="A23" s="1" t="s">
        <v>31</v>
      </c>
      <c r="B23" s="5" t="str">
        <f>VLOOKUP(A23,[1]代谢物信息总览表!$B:$U,19,FALSE)</f>
        <v>Environmental Information Processing</v>
      </c>
      <c r="C23" s="5" t="str">
        <f>VLOOKUP(A23,[1]代谢物信息总览表!$B:$U,20,FALSE)</f>
        <v>Membrane transport</v>
      </c>
      <c r="D23" s="5" t="str">
        <f>VLOOKUP(A23,[1]代谢物信息总览表!$B:$X,21,FALSE)</f>
        <v>Organoheterocyclic compounds</v>
      </c>
      <c r="E23" s="5" t="str">
        <f>VLOOKUP(A23,[1]代谢物信息总览表!$B:$X,22,FALSE)</f>
        <v>Tetrapyrroles and derivatives</v>
      </c>
      <c r="F23" s="5" t="str">
        <f>VLOOKUP(A23,[1]代谢物信息总览表!$B:$X,22,FALSE)</f>
        <v>Tetrapyrroles and derivatives</v>
      </c>
      <c r="G23" s="1">
        <v>1.42775700967709</v>
      </c>
      <c r="H23" s="1">
        <v>-0.85259661835223</v>
      </c>
      <c r="I23" s="1">
        <v>-0.473569697809464</v>
      </c>
      <c r="J23" s="1">
        <v>-0.101590693515392</v>
      </c>
    </row>
    <row r="24" spans="1:10">
      <c r="A24" s="1" t="s">
        <v>32</v>
      </c>
      <c r="B24" s="5" t="str">
        <f>VLOOKUP(A24,[1]代谢物信息总览表!$B:$U,19,FALSE)</f>
        <v>-</v>
      </c>
      <c r="C24" s="5" t="str">
        <f>VLOOKUP(A24,[1]代谢物信息总览表!$B:$U,20,FALSE)</f>
        <v>-</v>
      </c>
      <c r="D24" s="5" t="str">
        <f>VLOOKUP(A24,[1]代谢物信息总览表!$B:$X,21,FALSE)</f>
        <v>Lipids and lipid-like molecules</v>
      </c>
      <c r="E24" s="5" t="str">
        <f>VLOOKUP(A24,[1]代谢物信息总览表!$B:$X,22,FALSE)</f>
        <v>Glycerophospholipids</v>
      </c>
      <c r="F24" s="5" t="str">
        <f>VLOOKUP(A24,[1]代谢物信息总览表!$B:$X,22,FALSE)</f>
        <v>Glycerophospholipids</v>
      </c>
      <c r="G24" s="1">
        <v>1.27532044400928</v>
      </c>
      <c r="H24" s="1">
        <v>0.00962538587795644</v>
      </c>
      <c r="I24" s="1">
        <v>-0.119059968902758</v>
      </c>
      <c r="J24" s="1">
        <v>-1.16588586098449</v>
      </c>
    </row>
    <row r="25" spans="1:10">
      <c r="A25" s="1" t="s">
        <v>33</v>
      </c>
      <c r="B25" s="5" t="str">
        <f>VLOOKUP(A25,[1]代谢物信息总览表!$B:$U,19,FALSE)</f>
        <v>-</v>
      </c>
      <c r="C25" s="5" t="str">
        <f>VLOOKUP(A25,[1]代谢物信息总览表!$B:$U,20,FALSE)</f>
        <v>-</v>
      </c>
      <c r="D25" s="5" t="str">
        <f>VLOOKUP(A25,[1]代谢物信息总览表!$B:$X,21,FALSE)</f>
        <v>Lipids and lipid-like molecules</v>
      </c>
      <c r="E25" s="5" t="str">
        <f>VLOOKUP(A25,[1]代谢物信息总览表!$B:$X,22,FALSE)</f>
        <v>Glycerophospholipids</v>
      </c>
      <c r="F25" s="5" t="str">
        <f>VLOOKUP(A25,[1]代谢物信息总览表!$B:$X,22,FALSE)</f>
        <v>Glycerophospholipids</v>
      </c>
      <c r="G25" s="1">
        <v>1.48768794045134</v>
      </c>
      <c r="H25" s="1">
        <v>-0.534789353714946</v>
      </c>
      <c r="I25" s="1">
        <v>-0.629382417129384</v>
      </c>
      <c r="J25" s="1">
        <v>-0.323516169607004</v>
      </c>
    </row>
    <row r="26" spans="1:10">
      <c r="A26" s="1" t="s">
        <v>34</v>
      </c>
      <c r="B26" s="5" t="str">
        <f>VLOOKUP(A26,[1]代谢物信息总览表!$B:$U,19,FALSE)</f>
        <v>-</v>
      </c>
      <c r="C26" s="5" t="str">
        <f>VLOOKUP(A26,[1]代谢物信息总览表!$B:$U,20,FALSE)</f>
        <v>-</v>
      </c>
      <c r="D26" s="5" t="str">
        <f>VLOOKUP(A26,[1]代谢物信息总览表!$B:$X,21,FALSE)</f>
        <v>Benzenoids</v>
      </c>
      <c r="E26" s="5" t="str">
        <f>VLOOKUP(A26,[1]代谢物信息总览表!$B:$X,22,FALSE)</f>
        <v>Benzene and substituted derivatives</v>
      </c>
      <c r="F26" s="5" t="str">
        <f>VLOOKUP(A26,[1]代谢物信息总览表!$B:$X,22,FALSE)</f>
        <v>Benzene and substituted derivatives</v>
      </c>
      <c r="G26" s="1">
        <v>1.46122488670051</v>
      </c>
      <c r="H26" s="1">
        <v>-0.791719455277413</v>
      </c>
      <c r="I26" s="1">
        <v>-0.418069500544511</v>
      </c>
      <c r="J26" s="1">
        <v>-0.251435930878586</v>
      </c>
    </row>
    <row r="27" spans="1:10">
      <c r="A27" s="1" t="s">
        <v>35</v>
      </c>
      <c r="B27" s="5" t="str">
        <f>VLOOKUP(A27,[1]代谢物信息总览表!$B:$U,19,FALSE)</f>
        <v>-</v>
      </c>
      <c r="C27" s="5" t="str">
        <f>VLOOKUP(A27,[1]代谢物信息总览表!$B:$U,20,FALSE)</f>
        <v>-</v>
      </c>
      <c r="D27" s="5" t="str">
        <f>VLOOKUP(A27,[1]代谢物信息总览表!$B:$X,21,FALSE)</f>
        <v>Phenylpropanoids and polyketides</v>
      </c>
      <c r="E27" s="5" t="str">
        <f>VLOOKUP(A27,[1]代谢物信息总览表!$B:$X,22,FALSE)</f>
        <v>Diarylheptanoids</v>
      </c>
      <c r="F27" s="5" t="str">
        <f>VLOOKUP(A27,[1]代谢物信息总览表!$B:$X,22,FALSE)</f>
        <v>Diarylheptanoids</v>
      </c>
      <c r="G27" s="1">
        <v>1.44254746498161</v>
      </c>
      <c r="H27" s="1">
        <v>-0.322120970024702</v>
      </c>
      <c r="I27" s="1">
        <v>-0.866495083901016</v>
      </c>
      <c r="J27" s="1">
        <v>-0.253931411055895</v>
      </c>
    </row>
    <row r="28" spans="1:10">
      <c r="A28" s="1" t="s">
        <v>36</v>
      </c>
      <c r="B28" s="5" t="str">
        <f>VLOOKUP(A28,[1]代谢物信息总览表!$B:$U,19,FALSE)</f>
        <v>-</v>
      </c>
      <c r="C28" s="5" t="str">
        <f>VLOOKUP(A28,[1]代谢物信息总览表!$B:$U,20,FALSE)</f>
        <v>-</v>
      </c>
      <c r="D28" s="5" t="str">
        <f>VLOOKUP(A28,[1]代谢物信息总览表!$B:$X,21,FALSE)</f>
        <v>Organic acids and derivatives</v>
      </c>
      <c r="E28" s="5" t="str">
        <f>VLOOKUP(A28,[1]代谢物信息总览表!$B:$X,22,FALSE)</f>
        <v>Carboxylic acids and derivatives</v>
      </c>
      <c r="F28" s="5" t="str">
        <f>VLOOKUP(A28,[1]代谢物信息总览表!$B:$X,22,FALSE)</f>
        <v>Carboxylic acids and derivatives</v>
      </c>
      <c r="G28" s="1">
        <v>1.43472880955876</v>
      </c>
      <c r="H28" s="1">
        <v>-0.270837950803244</v>
      </c>
      <c r="I28" s="1">
        <v>-0.273012522519734</v>
      </c>
      <c r="J28" s="1">
        <v>-0.890878336235778</v>
      </c>
    </row>
    <row r="29" spans="1:10">
      <c r="A29" s="1" t="s">
        <v>37</v>
      </c>
      <c r="B29" s="5" t="str">
        <f>VLOOKUP(A29,[1]代谢物信息总览表!$B:$U,19,FALSE)</f>
        <v>-</v>
      </c>
      <c r="C29" s="5" t="str">
        <f>VLOOKUP(A29,[1]代谢物信息总览表!$B:$U,20,FALSE)</f>
        <v>-</v>
      </c>
      <c r="D29" s="5" t="str">
        <f>VLOOKUP(A29,[1]代谢物信息总览表!$B:$X,21,FALSE)</f>
        <v>Organic oxygen compounds</v>
      </c>
      <c r="E29" s="5" t="str">
        <f>VLOOKUP(A29,[1]代谢物信息总览表!$B:$X,22,FALSE)</f>
        <v>Organooxygen compounds</v>
      </c>
      <c r="F29" s="5" t="str">
        <f>VLOOKUP(A29,[1]代谢物信息总览表!$B:$X,22,FALSE)</f>
        <v>Organooxygen compounds</v>
      </c>
      <c r="G29" s="1">
        <v>1.34613743308385</v>
      </c>
      <c r="H29" s="1">
        <v>-0.968466983706225</v>
      </c>
      <c r="I29" s="1">
        <v>-0.487723354726491</v>
      </c>
      <c r="J29" s="1">
        <v>0.110052905348866</v>
      </c>
    </row>
    <row r="30" spans="1:10">
      <c r="A30" s="1" t="s">
        <v>38</v>
      </c>
      <c r="B30" s="5" t="str">
        <f>VLOOKUP(A30,[1]代谢物信息总览表!$B:$U,19,FALSE)</f>
        <v>-</v>
      </c>
      <c r="C30" s="5" t="str">
        <f>VLOOKUP(A30,[1]代谢物信息总览表!$B:$U,20,FALSE)</f>
        <v>-</v>
      </c>
      <c r="D30" s="5" t="str">
        <f>VLOOKUP(A30,[1]代谢物信息总览表!$B:$X,21,FALSE)</f>
        <v>Organic acids and derivatives</v>
      </c>
      <c r="E30" s="5" t="str">
        <f>VLOOKUP(A30,[1]代谢物信息总览表!$B:$X,22,FALSE)</f>
        <v>Carboxylic acids and derivatives</v>
      </c>
      <c r="F30" s="5" t="str">
        <f>VLOOKUP(A30,[1]代谢物信息总览表!$B:$X,22,FALSE)</f>
        <v>Carboxylic acids and derivatives</v>
      </c>
      <c r="G30" s="1">
        <v>1.29685013083497</v>
      </c>
      <c r="H30" s="1">
        <v>-0.932404317612495</v>
      </c>
      <c r="I30" s="1">
        <v>-0.619482298313231</v>
      </c>
      <c r="J30" s="1">
        <v>0.255036485090749</v>
      </c>
    </row>
    <row r="31" spans="1:10">
      <c r="A31" s="1" t="s">
        <v>39</v>
      </c>
      <c r="B31" s="5" t="str">
        <f>VLOOKUP(A31,[1]代谢物信息总览表!$B:$U,19,FALSE)</f>
        <v>-</v>
      </c>
      <c r="C31" s="5" t="str">
        <f>VLOOKUP(A31,[1]代谢物信息总览表!$B:$U,20,FALSE)</f>
        <v>-</v>
      </c>
      <c r="D31" s="5" t="str">
        <f>VLOOKUP(A31,[1]代谢物信息总览表!$B:$X,21,FALSE)</f>
        <v>-</v>
      </c>
      <c r="E31" s="5" t="str">
        <f>VLOOKUP(A31,[1]代谢物信息总览表!$B:$X,22,FALSE)</f>
        <v>-</v>
      </c>
      <c r="F31" s="5" t="str">
        <f>VLOOKUP(A31,[1]代谢物信息总览表!$B:$X,22,FALSE)</f>
        <v>-</v>
      </c>
      <c r="G31" s="1">
        <v>1.43652241310235</v>
      </c>
      <c r="H31" s="1">
        <v>-0.622710743612065</v>
      </c>
      <c r="I31" s="1">
        <v>-0.73667087969793</v>
      </c>
      <c r="J31" s="1">
        <v>-0.0771407897923429</v>
      </c>
    </row>
    <row r="32" spans="1:10">
      <c r="A32" s="1" t="s">
        <v>40</v>
      </c>
      <c r="B32" s="5" t="str">
        <f>VLOOKUP(A32,[1]代谢物信息总览表!$B:$U,19,FALSE)</f>
        <v>-</v>
      </c>
      <c r="C32" s="5" t="str">
        <f>VLOOKUP(A32,[1]代谢物信息总览表!$B:$U,20,FALSE)</f>
        <v>-</v>
      </c>
      <c r="D32" s="5" t="str">
        <f>VLOOKUP(A32,[1]代谢物信息总览表!$B:$X,21,FALSE)</f>
        <v>Benzenoids</v>
      </c>
      <c r="E32" s="5" t="str">
        <f>VLOOKUP(A32,[1]代谢物信息总览表!$B:$X,22,FALSE)</f>
        <v>Benzene and substituted derivatives</v>
      </c>
      <c r="F32" s="5" t="str">
        <f>VLOOKUP(A32,[1]代谢物信息总览表!$B:$X,22,FALSE)</f>
        <v>Benzene and substituted derivatives</v>
      </c>
      <c r="G32" s="1">
        <v>1.45564740670583</v>
      </c>
      <c r="H32" s="1">
        <v>-0.143980494558361</v>
      </c>
      <c r="I32" s="1">
        <v>-0.663745482555187</v>
      </c>
      <c r="J32" s="1">
        <v>-0.647921429592285</v>
      </c>
    </row>
    <row r="33" spans="1:10">
      <c r="A33" s="1" t="s">
        <v>41</v>
      </c>
      <c r="B33" s="5" t="str">
        <f>VLOOKUP(A33,[1]代谢物信息总览表!$B:$U,19,FALSE)</f>
        <v>-</v>
      </c>
      <c r="C33" s="5" t="str">
        <f>VLOOKUP(A33,[1]代谢物信息总览表!$B:$U,20,FALSE)</f>
        <v>-</v>
      </c>
      <c r="D33" s="5" t="str">
        <f>VLOOKUP(A33,[1]代谢物信息总览表!$B:$X,21,FALSE)</f>
        <v>Lipids and lipid-like molecules</v>
      </c>
      <c r="E33" s="5" t="str">
        <f>VLOOKUP(A33,[1]代谢物信息总览表!$B:$X,22,FALSE)</f>
        <v>Steroids and steroid derivatives</v>
      </c>
      <c r="F33" s="5" t="str">
        <f>VLOOKUP(A33,[1]代谢物信息总览表!$B:$X,22,FALSE)</f>
        <v>Steroids and steroid derivatives</v>
      </c>
      <c r="G33" s="1">
        <v>1.42614569616462</v>
      </c>
      <c r="H33" s="1">
        <v>-0.532316466686318</v>
      </c>
      <c r="I33" s="1">
        <v>-0.823267033936134</v>
      </c>
      <c r="J33" s="1">
        <v>-0.0705621955421641</v>
      </c>
    </row>
    <row r="34" spans="1:10">
      <c r="A34" s="1" t="s">
        <v>42</v>
      </c>
      <c r="B34" s="5" t="str">
        <f>VLOOKUP(A34,[1]代谢物信息总览表!$B:$U,19,FALSE)</f>
        <v>-</v>
      </c>
      <c r="C34" s="5" t="str">
        <f>VLOOKUP(A34,[1]代谢物信息总览表!$B:$U,20,FALSE)</f>
        <v>-</v>
      </c>
      <c r="D34" s="5" t="str">
        <f>VLOOKUP(A34,[1]代谢物信息总览表!$B:$X,21,FALSE)</f>
        <v>Lipids and lipid-like molecules</v>
      </c>
      <c r="E34" s="5" t="str">
        <f>VLOOKUP(A34,[1]代谢物信息总览表!$B:$X,22,FALSE)</f>
        <v>Glycerophospholipids</v>
      </c>
      <c r="F34" s="5" t="str">
        <f>VLOOKUP(A34,[1]代谢物信息总览表!$B:$X,22,FALSE)</f>
        <v>Glycerophospholipids</v>
      </c>
      <c r="G34" s="1">
        <v>1.29508489433868</v>
      </c>
      <c r="H34" s="1">
        <v>0.0064009645375799</v>
      </c>
      <c r="I34" s="1">
        <v>-0.163002515036512</v>
      </c>
      <c r="J34" s="1">
        <v>-1.13848334383975</v>
      </c>
    </row>
    <row r="35" spans="1:10">
      <c r="A35" s="1" t="s">
        <v>43</v>
      </c>
      <c r="B35" s="5" t="str">
        <f>VLOOKUP(A35,[1]代谢物信息总览表!$B:$U,19,FALSE)</f>
        <v>Environmental Information Processing;Metabolism</v>
      </c>
      <c r="C35" s="5" t="str">
        <f>VLOOKUP(A35,[1]代谢物信息总览表!$B:$U,20,FALSE)</f>
        <v>Membrane transport;Carbohydrate metabolism</v>
      </c>
      <c r="D35" s="5" t="str">
        <f>VLOOKUP(A35,[1]代谢物信息总览表!$B:$X,21,FALSE)</f>
        <v>Organic oxygen compounds</v>
      </c>
      <c r="E35" s="5" t="str">
        <f>VLOOKUP(A35,[1]代谢物信息总览表!$B:$X,22,FALSE)</f>
        <v>Organooxygen compounds</v>
      </c>
      <c r="F35" s="5" t="str">
        <f>VLOOKUP(A35,[1]代谢物信息总览表!$B:$X,22,FALSE)</f>
        <v>Organooxygen compounds</v>
      </c>
      <c r="G35" s="1">
        <v>1.35156338306384</v>
      </c>
      <c r="H35" s="1">
        <v>-1.03543333466774</v>
      </c>
      <c r="I35" s="1">
        <v>-0.318041783870235</v>
      </c>
      <c r="J35" s="1">
        <v>0.00191173547413545</v>
      </c>
    </row>
    <row r="36" spans="1:10">
      <c r="A36" s="1" t="s">
        <v>44</v>
      </c>
      <c r="B36" s="5" t="str">
        <f>VLOOKUP(A36,[1]代谢物信息总览表!$B:$U,19,FALSE)</f>
        <v>-</v>
      </c>
      <c r="C36" s="5" t="str">
        <f>VLOOKUP(A36,[1]代谢物信息总览表!$B:$U,20,FALSE)</f>
        <v>-</v>
      </c>
      <c r="D36" s="5" t="str">
        <f>VLOOKUP(A36,[1]代谢物信息总览表!$B:$X,21,FALSE)</f>
        <v>Organooxygen compounds</v>
      </c>
      <c r="E36" s="5" t="str">
        <f>VLOOKUP(A36,[1]代谢物信息总览表!$B:$X,22,FALSE)</f>
        <v>Alcohols and polyols</v>
      </c>
      <c r="F36" s="5" t="str">
        <f>VLOOKUP(A36,[1]代谢物信息总览表!$B:$X,22,FALSE)</f>
        <v>Alcohols and polyols</v>
      </c>
      <c r="G36" s="1">
        <v>1.25874320853485</v>
      </c>
      <c r="H36" s="1">
        <v>0.2613721367786</v>
      </c>
      <c r="I36" s="1">
        <v>-1.06979531127566</v>
      </c>
      <c r="J36" s="1">
        <v>-0.45032003403779</v>
      </c>
    </row>
    <row r="37" spans="1:10">
      <c r="A37" s="1" t="s">
        <v>45</v>
      </c>
      <c r="B37" s="5" t="str">
        <f>VLOOKUP(A37,[1]代谢物信息总览表!$B:$U,19,FALSE)</f>
        <v>-</v>
      </c>
      <c r="C37" s="5" t="str">
        <f>VLOOKUP(A37,[1]代谢物信息总览表!$B:$U,20,FALSE)</f>
        <v>-</v>
      </c>
      <c r="D37" s="5" t="str">
        <f>VLOOKUP(A37,[1]代谢物信息总览表!$B:$X,21,FALSE)</f>
        <v>Organic acids and derivatives</v>
      </c>
      <c r="E37" s="5" t="str">
        <f>VLOOKUP(A37,[1]代谢物信息总览表!$B:$X,22,FALSE)</f>
        <v>Carboxylic acids and derivatives</v>
      </c>
      <c r="F37" s="5" t="str">
        <f>VLOOKUP(A37,[1]代谢物信息总览表!$B:$X,22,FALSE)</f>
        <v>Carboxylic acids and derivatives</v>
      </c>
      <c r="G37" s="1">
        <v>1.28201856562737</v>
      </c>
      <c r="H37" s="1">
        <v>-0.612668390131799</v>
      </c>
      <c r="I37" s="1">
        <v>-0.94991935322373</v>
      </c>
      <c r="J37" s="1">
        <v>0.280569177728156</v>
      </c>
    </row>
    <row r="38" spans="1:10">
      <c r="A38" s="1" t="s">
        <v>46</v>
      </c>
      <c r="B38" s="5" t="str">
        <f>VLOOKUP(A38,[1]代谢物信息总览表!$B:$U,19,FALSE)</f>
        <v>-</v>
      </c>
      <c r="C38" s="5" t="str">
        <f>VLOOKUP(A38,[1]代谢物信息总览表!$B:$U,20,FALSE)</f>
        <v>-</v>
      </c>
      <c r="D38" s="5" t="str">
        <f>VLOOKUP(A38,[1]代谢物信息总览表!$B:$X,21,FALSE)</f>
        <v>Lipids and lipid-like molecules</v>
      </c>
      <c r="E38" s="5" t="str">
        <f>VLOOKUP(A38,[1]代谢物信息总览表!$B:$X,22,FALSE)</f>
        <v>Prenol lipids</v>
      </c>
      <c r="F38" s="5" t="str">
        <f>VLOOKUP(A38,[1]代谢物信息总览表!$B:$X,22,FALSE)</f>
        <v>Prenol lipids</v>
      </c>
      <c r="G38" s="1">
        <v>1.49876684875291</v>
      </c>
      <c r="H38" s="1">
        <v>-0.448426374442102</v>
      </c>
      <c r="I38" s="1">
        <v>-0.502763053081412</v>
      </c>
      <c r="J38" s="1">
        <v>-0.547577421229398</v>
      </c>
    </row>
    <row r="39" spans="1:10">
      <c r="A39" s="1" t="s">
        <v>47</v>
      </c>
      <c r="B39" s="5" t="str">
        <f>VLOOKUP(A39,[1]代谢物信息总览表!$B:$U,19,FALSE)</f>
        <v>Metabolism;Metabolism</v>
      </c>
      <c r="C39" s="5" t="str">
        <f>VLOOKUP(A39,[1]代谢物信息总览表!$B:$U,20,FALSE)</f>
        <v>Lipid metabolism;Global and overview maps</v>
      </c>
      <c r="D39" s="5" t="str">
        <f>VLOOKUP(A39,[1]代谢物信息总览表!$B:$X,21,FALSE)</f>
        <v>Lipids and lipid-like molecules</v>
      </c>
      <c r="E39" s="5" t="str">
        <f>VLOOKUP(A39,[1]代谢物信息总览表!$B:$X,22,FALSE)</f>
        <v>Fatty Acyls</v>
      </c>
      <c r="F39" s="5" t="str">
        <f>VLOOKUP(A39,[1]代谢物信息总览表!$B:$X,22,FALSE)</f>
        <v>Fatty Acyls</v>
      </c>
      <c r="G39" s="1">
        <v>1.23836004602085</v>
      </c>
      <c r="H39" s="1">
        <v>-1.1869116221843</v>
      </c>
      <c r="I39" s="1">
        <v>-0.193625562992983</v>
      </c>
      <c r="J39" s="1">
        <v>0.142177139156432</v>
      </c>
    </row>
    <row r="40" spans="1:10">
      <c r="A40" s="1" t="s">
        <v>48</v>
      </c>
      <c r="B40" s="5" t="str">
        <f>VLOOKUP(A40,[1]代谢物信息总览表!$B:$U,19,FALSE)</f>
        <v>-</v>
      </c>
      <c r="C40" s="5" t="str">
        <f>VLOOKUP(A40,[1]代谢物信息总览表!$B:$U,20,FALSE)</f>
        <v>-</v>
      </c>
      <c r="D40" s="5" t="str">
        <f>VLOOKUP(A40,[1]代谢物信息总览表!$B:$X,21,FALSE)</f>
        <v>-</v>
      </c>
      <c r="E40" s="5" t="str">
        <f>VLOOKUP(A40,[1]代谢物信息总览表!$B:$X,22,FALSE)</f>
        <v>-</v>
      </c>
      <c r="F40" s="5" t="str">
        <f>VLOOKUP(A40,[1]代谢物信息总览表!$B:$X,22,FALSE)</f>
        <v>-</v>
      </c>
      <c r="G40" s="1">
        <v>1.47835010788957</v>
      </c>
      <c r="H40" s="1">
        <v>-0.258048397901554</v>
      </c>
      <c r="I40" s="1">
        <v>-0.650917576369933</v>
      </c>
      <c r="J40" s="1">
        <v>-0.569384133618088</v>
      </c>
    </row>
    <row r="41" spans="1:10">
      <c r="A41" s="1" t="s">
        <v>49</v>
      </c>
      <c r="B41" s="5" t="str">
        <f>VLOOKUP(A41,[1]代谢物信息总览表!$B:$U,19,FALSE)</f>
        <v>-</v>
      </c>
      <c r="C41" s="5" t="str">
        <f>VLOOKUP(A41,[1]代谢物信息总览表!$B:$U,20,FALSE)</f>
        <v>-</v>
      </c>
      <c r="D41" s="5" t="str">
        <f>VLOOKUP(A41,[1]代谢物信息总览表!$B:$X,21,FALSE)</f>
        <v>Lipids and lipid-like molecules</v>
      </c>
      <c r="E41" s="5" t="str">
        <f>VLOOKUP(A41,[1]代谢物信息总览表!$B:$X,22,FALSE)</f>
        <v>Steroids and steroid derivatives</v>
      </c>
      <c r="F41" s="5" t="str">
        <f>VLOOKUP(A41,[1]代谢物信息总览表!$B:$X,22,FALSE)</f>
        <v>Steroids and steroid derivatives</v>
      </c>
      <c r="G41" s="1">
        <v>1.37466757234888</v>
      </c>
      <c r="H41" s="1">
        <v>-0.811309527323655</v>
      </c>
      <c r="I41" s="1">
        <v>0.101322134769581</v>
      </c>
      <c r="J41" s="1">
        <v>-0.664680179794802</v>
      </c>
    </row>
    <row r="42" spans="1:10">
      <c r="A42" s="1" t="s">
        <v>50</v>
      </c>
      <c r="B42" s="5" t="str">
        <f>VLOOKUP(A42,[1]代谢物信息总览表!$B:$U,19,FALSE)</f>
        <v>-</v>
      </c>
      <c r="C42" s="5" t="str">
        <f>VLOOKUP(A42,[1]代谢物信息总览表!$B:$U,20,FALSE)</f>
        <v>-</v>
      </c>
      <c r="D42" s="5" t="str">
        <f>VLOOKUP(A42,[1]代谢物信息总览表!$B:$X,21,FALSE)</f>
        <v>Organoheterocyclic compounds</v>
      </c>
      <c r="E42" s="5" t="str">
        <f>VLOOKUP(A42,[1]代谢物信息总览表!$B:$X,22,FALSE)</f>
        <v>Pyrans</v>
      </c>
      <c r="F42" s="5" t="str">
        <f>VLOOKUP(A42,[1]代谢物信息总览表!$B:$X,22,FALSE)</f>
        <v>Pyrans</v>
      </c>
      <c r="G42" s="1">
        <v>1.44304622180254</v>
      </c>
      <c r="H42" s="1">
        <v>-0.773912771228431</v>
      </c>
      <c r="I42" s="1">
        <v>-0.116843464090275</v>
      </c>
      <c r="J42" s="1">
        <v>-0.552289986483837</v>
      </c>
    </row>
    <row r="43" spans="1:10">
      <c r="A43" s="1" t="s">
        <v>51</v>
      </c>
      <c r="B43" s="5" t="str">
        <f>VLOOKUP(A43,[1]代谢物信息总览表!$B:$U,19,FALSE)</f>
        <v>-</v>
      </c>
      <c r="C43" s="5" t="str">
        <f>VLOOKUP(A43,[1]代谢物信息总览表!$B:$U,20,FALSE)</f>
        <v>-</v>
      </c>
      <c r="D43" s="5" t="str">
        <f>VLOOKUP(A43,[1]代谢物信息总览表!$B:$X,21,FALSE)</f>
        <v>Lipids and lipid-like molecules</v>
      </c>
      <c r="E43" s="5" t="str">
        <f>VLOOKUP(A43,[1]代谢物信息总览表!$B:$X,22,FALSE)</f>
        <v>Fatty Acyls</v>
      </c>
      <c r="F43" s="5" t="str">
        <f>VLOOKUP(A43,[1]代谢物信息总览表!$B:$X,22,FALSE)</f>
        <v>Fatty Acyls</v>
      </c>
      <c r="G43" s="1">
        <v>1.41820432040313</v>
      </c>
      <c r="H43" s="1">
        <v>-0.827821677546309</v>
      </c>
      <c r="I43" s="1">
        <v>-0.041092971098245</v>
      </c>
      <c r="J43" s="1">
        <v>-0.549289671758571</v>
      </c>
    </row>
    <row r="44" spans="1:10">
      <c r="A44" s="1" t="s">
        <v>52</v>
      </c>
      <c r="B44" s="5" t="str">
        <f>VLOOKUP(A44,[1]代谢物信息总览表!$B:$U,19,FALSE)</f>
        <v>-</v>
      </c>
      <c r="C44" s="5" t="str">
        <f>VLOOKUP(A44,[1]代谢物信息总览表!$B:$U,20,FALSE)</f>
        <v>-</v>
      </c>
      <c r="D44" s="5" t="str">
        <f>VLOOKUP(A44,[1]代谢物信息总览表!$B:$X,21,FALSE)</f>
        <v>Organic oxygen compounds</v>
      </c>
      <c r="E44" s="5" t="str">
        <f>VLOOKUP(A44,[1]代谢物信息总览表!$B:$X,22,FALSE)</f>
        <v>Organooxygen compounds</v>
      </c>
      <c r="F44" s="5" t="str">
        <f>VLOOKUP(A44,[1]代谢物信息总览表!$B:$X,22,FALSE)</f>
        <v>Organooxygen compounds</v>
      </c>
      <c r="G44" s="1">
        <v>1.2307127277637</v>
      </c>
      <c r="H44" s="1">
        <v>-1.11774114584443</v>
      </c>
      <c r="I44" s="1">
        <v>0.282350174845458</v>
      </c>
      <c r="J44" s="1">
        <v>-0.395321756764729</v>
      </c>
    </row>
    <row r="45" spans="1:10">
      <c r="A45" s="1" t="s">
        <v>53</v>
      </c>
      <c r="B45" s="5" t="str">
        <f>VLOOKUP(A45,[1]代谢物信息总览表!$B:$U,19,FALSE)</f>
        <v>-</v>
      </c>
      <c r="C45" s="5" t="str">
        <f>VLOOKUP(A45,[1]代谢物信息总览表!$B:$U,20,FALSE)</f>
        <v>-</v>
      </c>
      <c r="D45" s="5" t="str">
        <f>VLOOKUP(A45,[1]代谢物信息总览表!$B:$X,21,FALSE)</f>
        <v>Lipids and lipid-like molecules</v>
      </c>
      <c r="E45" s="5" t="str">
        <f>VLOOKUP(A45,[1]代谢物信息总览表!$B:$X,22,FALSE)</f>
        <v>Prenol lipids</v>
      </c>
      <c r="F45" s="5" t="str">
        <f>VLOOKUP(A45,[1]代谢物信息总览表!$B:$X,22,FALSE)</f>
        <v>Prenol lipids</v>
      </c>
      <c r="G45" s="1">
        <v>1.22275587937388</v>
      </c>
      <c r="H45" s="1">
        <v>-1.06711906483191</v>
      </c>
      <c r="I45" s="1">
        <v>0.342903324939576</v>
      </c>
      <c r="J45" s="1">
        <v>-0.498540139481548</v>
      </c>
    </row>
    <row r="46" spans="1:10">
      <c r="A46" s="1" t="s">
        <v>54</v>
      </c>
      <c r="B46" s="5" t="str">
        <f>VLOOKUP(A46,[1]代谢物信息总览表!$B:$U,19,FALSE)</f>
        <v>-</v>
      </c>
      <c r="C46" s="5" t="str">
        <f>VLOOKUP(A46,[1]代谢物信息总览表!$B:$U,20,FALSE)</f>
        <v>-</v>
      </c>
      <c r="D46" s="5" t="str">
        <f>VLOOKUP(A46,[1]代谢物信息总览表!$B:$X,21,FALSE)</f>
        <v>Organoheterocyclic compounds</v>
      </c>
      <c r="E46" s="5" t="str">
        <f>VLOOKUP(A46,[1]代谢物信息总览表!$B:$X,22,FALSE)</f>
        <v>Pteridines and derivatives</v>
      </c>
      <c r="F46" s="5" t="str">
        <f>VLOOKUP(A46,[1]代谢物信息总览表!$B:$X,22,FALSE)</f>
        <v>Pteridines and derivatives</v>
      </c>
      <c r="G46" s="1">
        <v>1.26414271880299</v>
      </c>
      <c r="H46" s="1">
        <v>-1.12790130324226</v>
      </c>
      <c r="I46" s="1">
        <v>0.177339039413338</v>
      </c>
      <c r="J46" s="1">
        <v>-0.313580454974066</v>
      </c>
    </row>
    <row r="47" spans="1:10">
      <c r="A47" s="8" t="s">
        <v>55</v>
      </c>
      <c r="B47" s="7" t="str">
        <f>VLOOKUP(A47,[1]代谢物信息总览表!$B:$U,19,FALSE)</f>
        <v>-</v>
      </c>
      <c r="C47" s="7" t="str">
        <f>VLOOKUP(A47,[1]代谢物信息总览表!$B:$U,20,FALSE)</f>
        <v>-</v>
      </c>
      <c r="D47" s="7" t="str">
        <f>VLOOKUP(A47,[1]代谢物信息总览表!$B:$X,21,FALSE)</f>
        <v>Organic oxygen compounds</v>
      </c>
      <c r="E47" s="7" t="str">
        <f>VLOOKUP(A47,[1]代谢物信息总览表!$B:$X,22,FALSE)</f>
        <v>Organooxygen compounds</v>
      </c>
      <c r="F47" s="7" t="str">
        <f>VLOOKUP(A47,[1]代谢物信息总览表!$B:$X,22,FALSE)</f>
        <v>Organooxygen compounds</v>
      </c>
      <c r="G47" s="8">
        <v>1.24724158954199</v>
      </c>
      <c r="H47" s="8">
        <v>-0.214838489180612</v>
      </c>
      <c r="I47" s="8">
        <v>0.141561613908577</v>
      </c>
      <c r="J47" s="8">
        <v>-1.1739647142699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workbookViewId="0">
      <selection activeCell="D3" sqref="D3:F34"/>
    </sheetView>
  </sheetViews>
  <sheetFormatPr defaultColWidth="8.88888888888889" defaultRowHeight="14.4"/>
  <cols>
    <col min="1" max="3" width="34.2222222222222" customWidth="1"/>
    <col min="4" max="7" width="14.1111111111111"/>
    <col min="8" max="8" width="12.8888888888889"/>
    <col min="9" max="10" width="14.1111111111111"/>
  </cols>
  <sheetData>
    <row r="1" spans="1:3">
      <c r="A1" s="1" t="s">
        <v>0</v>
      </c>
      <c r="B1" s="1"/>
      <c r="C1" s="1"/>
    </row>
    <row r="2" spans="1:10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4" t="s">
        <v>56</v>
      </c>
      <c r="B3" s="5" t="str">
        <f>VLOOKUP(A3,[1]代谢物信息总览表!$B:$U,19,FALSE)</f>
        <v>Metabolism;Metabolism;Metabolism</v>
      </c>
      <c r="C3" s="5" t="str">
        <f>VLOOKUP(A3,[1]代谢物信息总览表!$B:$U,20,FALSE)</f>
        <v>Global and overview maps;Metabolism of terpenoids and polyketides;Metabolism of terpenoids and polyketides</v>
      </c>
      <c r="D3" s="5" t="str">
        <f>VLOOKUP(A3,[1]代谢物信息总览表!$B:$X,21,FALSE)</f>
        <v>Lipids and lipid-like molecules</v>
      </c>
      <c r="E3" s="5" t="str">
        <f>VLOOKUP(A3,[1]代谢物信息总览表!$B:$X,22,FALSE)</f>
        <v>Prenol lipids</v>
      </c>
      <c r="F3" s="5" t="str">
        <f>VLOOKUP(A3,[1]代谢物信息总览表!$B:$X,22,FALSE)</f>
        <v>Prenol lipids</v>
      </c>
      <c r="G3" s="4">
        <v>-0.319060477835999</v>
      </c>
      <c r="H3" s="4">
        <v>1.44723717115721</v>
      </c>
      <c r="I3" s="4">
        <v>-0.853323247932343</v>
      </c>
      <c r="J3" s="4">
        <v>-0.274853445388872</v>
      </c>
    </row>
    <row r="4" spans="1:10">
      <c r="A4" s="4" t="s">
        <v>57</v>
      </c>
      <c r="B4" s="5" t="str">
        <f>VLOOKUP(A4,[1]代谢物信息总览表!$B:$U,19,FALSE)</f>
        <v>-</v>
      </c>
      <c r="C4" s="5" t="str">
        <f>VLOOKUP(A4,[1]代谢物信息总览表!$B:$U,20,FALSE)</f>
        <v>-</v>
      </c>
      <c r="D4" s="5" t="str">
        <f>VLOOKUP(A4,[1]代谢物信息总览表!$B:$X,21,FALSE)</f>
        <v>Lipids and lipid-like molecules</v>
      </c>
      <c r="E4" s="5" t="str">
        <f>VLOOKUP(A4,[1]代谢物信息总览表!$B:$X,22,FALSE)</f>
        <v>Prenol lipids</v>
      </c>
      <c r="F4" s="5" t="str">
        <f>VLOOKUP(A4,[1]代谢物信息总览表!$B:$X,22,FALSE)</f>
        <v>Prenol lipids</v>
      </c>
      <c r="G4" s="4">
        <v>0.222752314723672</v>
      </c>
      <c r="H4" s="4">
        <v>1.11072545913436</v>
      </c>
      <c r="I4" s="4">
        <v>-0.0234703294705853</v>
      </c>
      <c r="J4" s="4">
        <v>-1.31000744438745</v>
      </c>
    </row>
    <row r="5" spans="1:10">
      <c r="A5" s="4" t="s">
        <v>58</v>
      </c>
      <c r="B5" s="5" t="str">
        <f>VLOOKUP(A5,[1]代谢物信息总览表!$B:$U,19,FALSE)</f>
        <v>-</v>
      </c>
      <c r="C5" s="5" t="str">
        <f>VLOOKUP(A5,[1]代谢物信息总览表!$B:$U,20,FALSE)</f>
        <v>-</v>
      </c>
      <c r="D5" s="5" t="str">
        <f>VLOOKUP(A5,[1]代谢物信息总览表!$B:$X,21,FALSE)</f>
        <v>Nucleosides, nucleotides, and analogues</v>
      </c>
      <c r="E5" s="5" t="str">
        <f>VLOOKUP(A5,[1]代谢物信息总览表!$B:$X,22,FALSE)</f>
        <v>Nucleoside and nucleotide analogues</v>
      </c>
      <c r="F5" s="5" t="str">
        <f>VLOOKUP(A5,[1]代谢物信息总览表!$B:$X,22,FALSE)</f>
        <v>Nucleoside and nucleotide analogues</v>
      </c>
      <c r="G5" s="4">
        <v>-0.231939984472157</v>
      </c>
      <c r="H5" s="4">
        <v>1.42499212595445</v>
      </c>
      <c r="I5" s="4">
        <v>-0.277218555622014</v>
      </c>
      <c r="J5" s="4">
        <v>-0.915833585860284</v>
      </c>
    </row>
    <row r="6" spans="1:10">
      <c r="A6" s="4" t="s">
        <v>59</v>
      </c>
      <c r="B6" s="5" t="str">
        <f>VLOOKUP(A6,[1]代谢物信息总览表!$B:$U,19,FALSE)</f>
        <v>-</v>
      </c>
      <c r="C6" s="5" t="str">
        <f>VLOOKUP(A6,[1]代谢物信息总览表!$B:$U,20,FALSE)</f>
        <v>-</v>
      </c>
      <c r="D6" s="5" t="str">
        <f>VLOOKUP(A6,[1]代谢物信息总览表!$B:$X,21,FALSE)</f>
        <v>Lipids and lipid-like molecules</v>
      </c>
      <c r="E6" s="5" t="str">
        <f>VLOOKUP(A6,[1]代谢物信息总览表!$B:$X,22,FALSE)</f>
        <v>Fatty Acyls</v>
      </c>
      <c r="F6" s="5" t="str">
        <f>VLOOKUP(A6,[1]代谢物信息总览表!$B:$X,22,FALSE)</f>
        <v>Fatty Acyls</v>
      </c>
      <c r="G6" s="4">
        <v>0.0786481473599315</v>
      </c>
      <c r="H6" s="4">
        <v>1.24362080695379</v>
      </c>
      <c r="I6" s="4">
        <v>-0.1258662436246</v>
      </c>
      <c r="J6" s="4">
        <v>-1.19640271068912</v>
      </c>
    </row>
    <row r="7" spans="1:10">
      <c r="A7" s="4" t="s">
        <v>60</v>
      </c>
      <c r="B7" s="5" t="str">
        <f>VLOOKUP(A7,[1]代谢物信息总览表!$B:$U,19,FALSE)</f>
        <v>-</v>
      </c>
      <c r="C7" s="5" t="str">
        <f>VLOOKUP(A7,[1]代谢物信息总览表!$B:$U,20,FALSE)</f>
        <v>-</v>
      </c>
      <c r="D7" s="5" t="str">
        <f>VLOOKUP(A7,[1]代谢物信息总览表!$B:$X,21,FALSE)</f>
        <v>Phenylpropanoids and polyketides</v>
      </c>
      <c r="E7" s="5" t="str">
        <f>VLOOKUP(A7,[1]代谢物信息总览表!$B:$X,22,FALSE)</f>
        <v>Phenylpropanoic acids</v>
      </c>
      <c r="F7" s="5" t="str">
        <f>VLOOKUP(A7,[1]代谢物信息总览表!$B:$X,22,FALSE)</f>
        <v>Phenylpropanoic acids</v>
      </c>
      <c r="G7" s="4">
        <v>-0.0749776603058394</v>
      </c>
      <c r="H7" s="4">
        <v>1.17593661429282</v>
      </c>
      <c r="I7" s="4">
        <v>0.158567813544507</v>
      </c>
      <c r="J7" s="4">
        <v>-1.25952676753148</v>
      </c>
    </row>
    <row r="8" spans="1:10">
      <c r="A8" s="4" t="s">
        <v>61</v>
      </c>
      <c r="B8" s="5" t="str">
        <f>VLOOKUP(A8,[1]代谢物信息总览表!$B:$U,19,FALSE)</f>
        <v>-</v>
      </c>
      <c r="C8" s="5" t="str">
        <f>VLOOKUP(A8,[1]代谢物信息总览表!$B:$U,20,FALSE)</f>
        <v>-</v>
      </c>
      <c r="D8" s="5" t="str">
        <f>VLOOKUP(A8,[1]代谢物信息总览表!$B:$X,21,FALSE)</f>
        <v>Organooxygen compounds</v>
      </c>
      <c r="E8" s="5" t="str">
        <f>VLOOKUP(A8,[1]代谢物信息总览表!$B:$X,22,FALSE)</f>
        <v>Carbohydrates and carbohydrate conjugates</v>
      </c>
      <c r="F8" s="5" t="str">
        <f>VLOOKUP(A8,[1]代谢物信息总览表!$B:$X,22,FALSE)</f>
        <v>Carbohydrates and carbohydrate conjugates</v>
      </c>
      <c r="G8" s="4">
        <v>0.0204104654076073</v>
      </c>
      <c r="H8" s="4">
        <v>1.19725048568765</v>
      </c>
      <c r="I8" s="4">
        <v>0.033363261385164</v>
      </c>
      <c r="J8" s="4">
        <v>-1.25102421248042</v>
      </c>
    </row>
    <row r="9" spans="1:10">
      <c r="A9" s="4" t="s">
        <v>62</v>
      </c>
      <c r="B9" s="5" t="str">
        <f>VLOOKUP(A9,[1]代谢物信息总览表!$B:$U,19,FALSE)</f>
        <v>Metabolism;Metabolism;Metabolism</v>
      </c>
      <c r="C9" s="5" t="str">
        <f>VLOOKUP(A9,[1]代谢物信息总览表!$B:$U,20,FALSE)</f>
        <v>Global and overview maps;Amino acid metabolism;Global and overview maps</v>
      </c>
      <c r="D9" s="5" t="str">
        <f>VLOOKUP(A9,[1]代谢物信息总览表!$B:$X,21,FALSE)</f>
        <v>Benzenoids</v>
      </c>
      <c r="E9" s="5" t="str">
        <f>VLOOKUP(A9,[1]代谢物信息总览表!$B:$X,22,FALSE)</f>
        <v>Benzene and substituted derivatives</v>
      </c>
      <c r="F9" s="5" t="str">
        <f>VLOOKUP(A9,[1]代谢物信息总览表!$B:$X,22,FALSE)</f>
        <v>Benzene and substituted derivatives</v>
      </c>
      <c r="G9" s="4">
        <v>-0.583523213691363</v>
      </c>
      <c r="H9" s="4">
        <v>1.33473924670582</v>
      </c>
      <c r="I9" s="4">
        <v>-0.921414318347677</v>
      </c>
      <c r="J9" s="4">
        <v>0.170198285333225</v>
      </c>
    </row>
    <row r="10" spans="1:10">
      <c r="A10" s="4" t="s">
        <v>63</v>
      </c>
      <c r="B10" s="5" t="str">
        <f>VLOOKUP(A10,[1]代谢物信息总览表!$B:$U,19,FALSE)</f>
        <v>-</v>
      </c>
      <c r="C10" s="5" t="str">
        <f>VLOOKUP(A10,[1]代谢物信息总览表!$B:$U,20,FALSE)</f>
        <v>-</v>
      </c>
      <c r="D10" s="5" t="str">
        <f>VLOOKUP(A10,[1]代谢物信息总览表!$B:$X,21,FALSE)</f>
        <v>Organooxygen compounds</v>
      </c>
      <c r="E10" s="5" t="str">
        <f>VLOOKUP(A10,[1]代谢物信息总览表!$B:$X,22,FALSE)</f>
        <v>Carbohydrates and carbohydrate conjugates</v>
      </c>
      <c r="F10" s="5" t="str">
        <f>VLOOKUP(A10,[1]代谢物信息总览表!$B:$X,22,FALSE)</f>
        <v>Carbohydrates and carbohydrate conjugates</v>
      </c>
      <c r="G10" s="4">
        <v>-0.356271831254486</v>
      </c>
      <c r="H10" s="4">
        <v>1.47872121524538</v>
      </c>
      <c r="I10" s="4">
        <v>-0.393135965385006</v>
      </c>
      <c r="J10" s="4">
        <v>-0.729313418605882</v>
      </c>
    </row>
    <row r="11" spans="1:10">
      <c r="A11" s="4" t="s">
        <v>64</v>
      </c>
      <c r="B11" s="5" t="str">
        <f>VLOOKUP(A11,[1]代谢物信息总览表!$B:$U,19,FALSE)</f>
        <v>-</v>
      </c>
      <c r="C11" s="5" t="str">
        <f>VLOOKUP(A11,[1]代谢物信息总览表!$B:$U,20,FALSE)</f>
        <v>-</v>
      </c>
      <c r="D11" s="5" t="str">
        <f>VLOOKUP(A11,[1]代谢物信息总览表!$B:$X,21,FALSE)</f>
        <v>Lipids and lipid-like molecules</v>
      </c>
      <c r="E11" s="5" t="str">
        <f>VLOOKUP(A11,[1]代谢物信息总览表!$B:$X,22,FALSE)</f>
        <v>Prenol lipids</v>
      </c>
      <c r="F11" s="5" t="str">
        <f>VLOOKUP(A11,[1]代谢物信息总览表!$B:$X,22,FALSE)</f>
        <v>Prenol lipids</v>
      </c>
      <c r="G11" s="4">
        <v>-0.526472263648458</v>
      </c>
      <c r="H11" s="4">
        <v>1.31094136034188</v>
      </c>
      <c r="I11" s="4">
        <v>-0.982388690719851</v>
      </c>
      <c r="J11" s="4">
        <v>0.197919594026431</v>
      </c>
    </row>
    <row r="12" spans="1:10">
      <c r="A12" s="4" t="s">
        <v>65</v>
      </c>
      <c r="B12" s="5" t="str">
        <f>VLOOKUP(A12,[1]代谢物信息总览表!$B:$U,19,FALSE)</f>
        <v>-</v>
      </c>
      <c r="C12" s="5" t="str">
        <f>VLOOKUP(A12,[1]代谢物信息总览表!$B:$U,20,FALSE)</f>
        <v>-</v>
      </c>
      <c r="D12" s="5" t="str">
        <f>VLOOKUP(A12,[1]代谢物信息总览表!$B:$X,21,FALSE)</f>
        <v>Organic oxygen compounds</v>
      </c>
      <c r="E12" s="5" t="str">
        <f>VLOOKUP(A12,[1]代谢物信息总览表!$B:$X,22,FALSE)</f>
        <v>Organooxygen compounds</v>
      </c>
      <c r="F12" s="5" t="str">
        <f>VLOOKUP(A12,[1]代谢物信息总览表!$B:$X,22,FALSE)</f>
        <v>Organooxygen compounds</v>
      </c>
      <c r="G12" s="4">
        <v>-0.591470552980033</v>
      </c>
      <c r="H12" s="4">
        <v>1.35906466835851</v>
      </c>
      <c r="I12" s="4">
        <v>-0.888031848830848</v>
      </c>
      <c r="J12" s="4">
        <v>0.120437733452375</v>
      </c>
    </row>
    <row r="13" spans="1:10">
      <c r="A13" s="4" t="s">
        <v>66</v>
      </c>
      <c r="B13" s="5" t="str">
        <f>VLOOKUP(A13,[1]代谢物信息总览表!$B:$U,19,FALSE)</f>
        <v>-</v>
      </c>
      <c r="C13" s="5" t="str">
        <f>VLOOKUP(A13,[1]代谢物信息总览表!$B:$U,20,FALSE)</f>
        <v>-</v>
      </c>
      <c r="D13" s="5" t="str">
        <f>VLOOKUP(A13,[1]代谢物信息总览表!$B:$X,21,FALSE)</f>
        <v>Lipids and lipid-like molecules</v>
      </c>
      <c r="E13" s="5" t="str">
        <f>VLOOKUP(A13,[1]代谢物信息总览表!$B:$X,22,FALSE)</f>
        <v>Fatty Acyls</v>
      </c>
      <c r="F13" s="5" t="str">
        <f>VLOOKUP(A13,[1]代谢物信息总览表!$B:$X,22,FALSE)</f>
        <v>Fatty Acyls</v>
      </c>
      <c r="G13" s="4">
        <v>0.202051422294979</v>
      </c>
      <c r="H13" s="4">
        <v>1.15342319154836</v>
      </c>
      <c r="I13" s="4">
        <v>-0.0818621314192523</v>
      </c>
      <c r="J13" s="4">
        <v>-1.27361248242409</v>
      </c>
    </row>
    <row r="14" spans="1:10">
      <c r="A14" s="4" t="s">
        <v>67</v>
      </c>
      <c r="B14" s="5" t="str">
        <f>VLOOKUP(A14,[1]代谢物信息总览表!$B:$U,19,FALSE)</f>
        <v>Metabolism;Metabolism;Metabolism</v>
      </c>
      <c r="C14" s="5" t="str">
        <f>VLOOKUP(A14,[1]代谢物信息总览表!$B:$U,20,FALSE)</f>
        <v>Global and overview maps;Global and overview maps;Metabolism of cofactors and vitamins</v>
      </c>
      <c r="D14" s="5" t="str">
        <f>VLOOKUP(A14,[1]代谢物信息总览表!$B:$X,21,FALSE)</f>
        <v>Organic compounds</v>
      </c>
      <c r="E14" s="5" t="str">
        <f>VLOOKUP(A14,[1]代谢物信息总览表!$B:$X,22,FALSE)</f>
        <v>Organoheterocyclic compounds</v>
      </c>
      <c r="F14" s="5" t="str">
        <f>VLOOKUP(A14,[1]代谢物信息总览表!$B:$X,22,FALSE)</f>
        <v>Organoheterocyclic compounds</v>
      </c>
      <c r="G14" s="4">
        <v>0.27644918559065</v>
      </c>
      <c r="H14" s="4">
        <v>1.02745458521459</v>
      </c>
      <c r="I14" s="4">
        <v>0.0614310416946388</v>
      </c>
      <c r="J14" s="4">
        <v>-1.36533481249988</v>
      </c>
    </row>
    <row r="15" spans="1:10">
      <c r="A15" s="4" t="s">
        <v>68</v>
      </c>
      <c r="B15" s="5" t="str">
        <f>VLOOKUP(A15,[1]代谢物信息总览表!$B:$U,19,FALSE)</f>
        <v>Metabolism;Metabolism</v>
      </c>
      <c r="C15" s="5" t="str">
        <f>VLOOKUP(A15,[1]代谢物信息总览表!$B:$U,20,FALSE)</f>
        <v>Global and overview maps;Metabolism of other amino acids</v>
      </c>
      <c r="D15" s="5" t="str">
        <f>VLOOKUP(A15,[1]代谢物信息总览表!$B:$X,21,FALSE)</f>
        <v>Organic oxygen compounds</v>
      </c>
      <c r="E15" s="5" t="str">
        <f>VLOOKUP(A15,[1]代谢物信息总览表!$B:$X,22,FALSE)</f>
        <v>Organooxygen compounds</v>
      </c>
      <c r="F15" s="5" t="str">
        <f>VLOOKUP(A15,[1]代谢物信息总览表!$B:$X,22,FALSE)</f>
        <v>Organooxygen compounds</v>
      </c>
      <c r="G15" s="4">
        <v>-0.0348550057401343</v>
      </c>
      <c r="H15" s="4">
        <v>1.37240163835788</v>
      </c>
      <c r="I15" s="4">
        <v>-0.336520871326216</v>
      </c>
      <c r="J15" s="4">
        <v>-1.00102576129154</v>
      </c>
    </row>
    <row r="16" spans="1:10">
      <c r="A16" s="4" t="s">
        <v>69</v>
      </c>
      <c r="B16" s="5" t="str">
        <f>VLOOKUP(A16,[1]代谢物信息总览表!$B:$U,19,FALSE)</f>
        <v>-</v>
      </c>
      <c r="C16" s="5" t="str">
        <f>VLOOKUP(A16,[1]代谢物信息总览表!$B:$U,20,FALSE)</f>
        <v>-</v>
      </c>
      <c r="D16" s="5" t="str">
        <f>VLOOKUP(A16,[1]代谢物信息总览表!$B:$X,21,FALSE)</f>
        <v>Lipids and lipid-like molecules</v>
      </c>
      <c r="E16" s="5" t="str">
        <f>VLOOKUP(A16,[1]代谢物信息总览表!$B:$X,22,FALSE)</f>
        <v>Fatty Acyls</v>
      </c>
      <c r="F16" s="5" t="str">
        <f>VLOOKUP(A16,[1]代谢物信息总览表!$B:$X,22,FALSE)</f>
        <v>Fatty Acyls</v>
      </c>
      <c r="G16" s="4">
        <v>0.158108375700012</v>
      </c>
      <c r="H16" s="4">
        <v>1.2739040105924</v>
      </c>
      <c r="I16" s="4">
        <v>-0.311753440476139</v>
      </c>
      <c r="J16" s="4">
        <v>-1.12025894581627</v>
      </c>
    </row>
    <row r="17" spans="1:10">
      <c r="A17" s="4" t="s">
        <v>70</v>
      </c>
      <c r="B17" s="5" t="str">
        <f>VLOOKUP(A17,[1]代谢物信息总览表!$B:$U,19,FALSE)</f>
        <v>-</v>
      </c>
      <c r="C17" s="5" t="str">
        <f>VLOOKUP(A17,[1]代谢物信息总览表!$B:$U,20,FALSE)</f>
        <v>-</v>
      </c>
      <c r="D17" s="5" t="str">
        <f>VLOOKUP(A17,[1]代谢物信息总览表!$B:$X,21,FALSE)</f>
        <v>Lipids and lipid-like molecules</v>
      </c>
      <c r="E17" s="5" t="str">
        <f>VLOOKUP(A17,[1]代谢物信息总览表!$B:$X,22,FALSE)</f>
        <v>Fatty Acyls</v>
      </c>
      <c r="F17" s="5" t="str">
        <f>VLOOKUP(A17,[1]代谢物信息总览表!$B:$X,22,FALSE)</f>
        <v>Fatty Acyls</v>
      </c>
      <c r="G17" s="4">
        <v>0.212076698439972</v>
      </c>
      <c r="H17" s="4">
        <v>1.22027530697944</v>
      </c>
      <c r="I17" s="4">
        <v>-0.247062202315521</v>
      </c>
      <c r="J17" s="4">
        <v>-1.18528980310389</v>
      </c>
    </row>
    <row r="18" spans="1:10">
      <c r="A18" s="4" t="s">
        <v>71</v>
      </c>
      <c r="B18" s="5" t="str">
        <f>VLOOKUP(A18,[1]代谢物信息总览表!$B:$U,19,FALSE)</f>
        <v>-</v>
      </c>
      <c r="C18" s="5" t="str">
        <f>VLOOKUP(A18,[1]代谢物信息总览表!$B:$U,20,FALSE)</f>
        <v>-</v>
      </c>
      <c r="D18" s="5" t="str">
        <f>VLOOKUP(A18,[1]代谢物信息总览表!$B:$X,21,FALSE)</f>
        <v>Phenylpropanoids and polyketides</v>
      </c>
      <c r="E18" s="5" t="str">
        <f>VLOOKUP(A18,[1]代谢物信息总览表!$B:$X,22,FALSE)</f>
        <v>Flavonoids</v>
      </c>
      <c r="F18" s="5" t="str">
        <f>VLOOKUP(A18,[1]代谢物信息总览表!$B:$X,22,FALSE)</f>
        <v>Flavonoids</v>
      </c>
      <c r="G18" s="4">
        <v>-0.813332864386612</v>
      </c>
      <c r="H18" s="4">
        <v>1.39356692989902</v>
      </c>
      <c r="I18" s="4">
        <v>-0.627848492802457</v>
      </c>
      <c r="J18" s="4">
        <v>0.0476144272900449</v>
      </c>
    </row>
    <row r="19" spans="1:10">
      <c r="A19" s="4" t="s">
        <v>72</v>
      </c>
      <c r="B19" s="5" t="str">
        <f>VLOOKUP(A19,[1]代谢物信息总览表!$B:$U,19,FALSE)</f>
        <v>-</v>
      </c>
      <c r="C19" s="5" t="str">
        <f>VLOOKUP(A19,[1]代谢物信息总览表!$B:$U,20,FALSE)</f>
        <v>-</v>
      </c>
      <c r="D19" s="5" t="str">
        <f>VLOOKUP(A19,[1]代谢物信息总览表!$B:$X,21,FALSE)</f>
        <v>Lipids and lipid-like molecules</v>
      </c>
      <c r="E19" s="5" t="str">
        <f>VLOOKUP(A19,[1]代谢物信息总览表!$B:$X,22,FALSE)</f>
        <v>Prenol lipids</v>
      </c>
      <c r="F19" s="5" t="str">
        <f>VLOOKUP(A19,[1]代谢物信息总览表!$B:$X,22,FALSE)</f>
        <v>Prenol lipids</v>
      </c>
      <c r="G19" s="4">
        <v>-0.175797060811616</v>
      </c>
      <c r="H19" s="4">
        <v>1.14531012549578</v>
      </c>
      <c r="I19" s="4">
        <v>0.285757036178999</v>
      </c>
      <c r="J19" s="4">
        <v>-1.25527010086317</v>
      </c>
    </row>
    <row r="20" spans="1:10">
      <c r="A20" s="4" t="s">
        <v>73</v>
      </c>
      <c r="B20" s="5" t="str">
        <f>VLOOKUP(A20,[1]代谢物信息总览表!$B:$U,19,FALSE)</f>
        <v>-</v>
      </c>
      <c r="C20" s="5" t="str">
        <f>VLOOKUP(A20,[1]代谢物信息总览表!$B:$U,20,FALSE)</f>
        <v>-</v>
      </c>
      <c r="D20" s="5" t="str">
        <f>VLOOKUP(A20,[1]代谢物信息总览表!$B:$X,21,FALSE)</f>
        <v>Lipids and lipid-like molecules</v>
      </c>
      <c r="E20" s="5" t="str">
        <f>VLOOKUP(A20,[1]代谢物信息总览表!$B:$X,22,FALSE)</f>
        <v>Prenol lipids</v>
      </c>
      <c r="F20" s="5" t="str">
        <f>VLOOKUP(A20,[1]代谢物信息总览表!$B:$X,22,FALSE)</f>
        <v>Prenol lipids</v>
      </c>
      <c r="G20" s="4">
        <v>0.107354284433201</v>
      </c>
      <c r="H20" s="4">
        <v>1.35088024489611</v>
      </c>
      <c r="I20" s="4">
        <v>-0.505093102687523</v>
      </c>
      <c r="J20" s="4">
        <v>-0.95314142664179</v>
      </c>
    </row>
    <row r="21" spans="1:10">
      <c r="A21" s="4" t="s">
        <v>74</v>
      </c>
      <c r="B21" s="5" t="str">
        <f>VLOOKUP(A21,[1]代谢物信息总览表!$B:$U,19,FALSE)</f>
        <v>-</v>
      </c>
      <c r="C21" s="5" t="str">
        <f>VLOOKUP(A21,[1]代谢物信息总览表!$B:$U,20,FALSE)</f>
        <v>-</v>
      </c>
      <c r="D21" s="5" t="str">
        <f>VLOOKUP(A21,[1]代谢物信息总览表!$B:$X,21,FALSE)</f>
        <v>-</v>
      </c>
      <c r="E21" s="5" t="str">
        <f>VLOOKUP(A21,[1]代谢物信息总览表!$B:$X,22,FALSE)</f>
        <v>-</v>
      </c>
      <c r="F21" s="5" t="str">
        <f>VLOOKUP(A21,[1]代谢物信息总览表!$B:$X,22,FALSE)</f>
        <v>-</v>
      </c>
      <c r="G21" s="4">
        <v>0.116455256010238</v>
      </c>
      <c r="H21" s="4">
        <v>1.3286042245332</v>
      </c>
      <c r="I21" s="4">
        <v>-0.424913765611497</v>
      </c>
      <c r="J21" s="4">
        <v>-1.02014571493194</v>
      </c>
    </row>
    <row r="22" spans="1:10">
      <c r="A22" s="4" t="s">
        <v>75</v>
      </c>
      <c r="B22" s="5" t="str">
        <f>VLOOKUP(A22,[1]代谢物信息总览表!$B:$U,19,FALSE)</f>
        <v>Metabolism;Metabolism;Metabolism</v>
      </c>
      <c r="C22" s="5" t="str">
        <f>VLOOKUP(A22,[1]代谢物信息总览表!$B:$U,20,FALSE)</f>
        <v>Global and overview maps;Global and overview maps;Biosynthesis of other secondary metabolites</v>
      </c>
      <c r="D22" s="5" t="str">
        <f>VLOOKUP(A22,[1]代谢物信息总览表!$B:$X,21,FALSE)</f>
        <v>Organic acids and derivatives</v>
      </c>
      <c r="E22" s="5" t="str">
        <f>VLOOKUP(A22,[1]代谢物信息总览表!$B:$X,22,FALSE)</f>
        <v>Carboxylic acids and derivatives</v>
      </c>
      <c r="F22" s="5" t="str">
        <f>VLOOKUP(A22,[1]代谢物信息总览表!$B:$X,22,FALSE)</f>
        <v>Carboxylic acids and derivatives</v>
      </c>
      <c r="G22" s="4">
        <v>-0.0688217183808872</v>
      </c>
      <c r="H22" s="4">
        <v>1.12160144707726</v>
      </c>
      <c r="I22" s="4">
        <v>0.242733398340023</v>
      </c>
      <c r="J22" s="4">
        <v>-1.29551312703639</v>
      </c>
    </row>
    <row r="23" spans="1:10">
      <c r="A23" s="4" t="s">
        <v>76</v>
      </c>
      <c r="B23" s="5" t="str">
        <f>VLOOKUP(A23,[1]代谢物信息总览表!$B:$U,19,FALSE)</f>
        <v>-</v>
      </c>
      <c r="C23" s="5" t="str">
        <f>VLOOKUP(A23,[1]代谢物信息总览表!$B:$U,20,FALSE)</f>
        <v>-</v>
      </c>
      <c r="D23" s="5" t="str">
        <f>VLOOKUP(A23,[1]代谢物信息总览表!$B:$X,21,FALSE)</f>
        <v>Lipids and lipid-like molecules</v>
      </c>
      <c r="E23" s="5" t="str">
        <f>VLOOKUP(A23,[1]代谢物信息总览表!$B:$X,22,FALSE)</f>
        <v>Glycerophospholipids</v>
      </c>
      <c r="F23" s="5" t="str">
        <f>VLOOKUP(A23,[1]代谢物信息总览表!$B:$X,22,FALSE)</f>
        <v>Glycerophospholipids</v>
      </c>
      <c r="G23" s="4">
        <v>-0.652137554104401</v>
      </c>
      <c r="H23" s="4">
        <v>1.40079312614883</v>
      </c>
      <c r="I23" s="4">
        <v>-0.78191375577849</v>
      </c>
      <c r="J23" s="4">
        <v>0.0332581837340575</v>
      </c>
    </row>
    <row r="24" spans="1:10">
      <c r="A24" s="4" t="s">
        <v>77</v>
      </c>
      <c r="B24" s="5" t="str">
        <f>VLOOKUP(A24,[1]代谢物信息总览表!$B:$U,19,FALSE)</f>
        <v>-</v>
      </c>
      <c r="C24" s="5" t="str">
        <f>VLOOKUP(A24,[1]代谢物信息总览表!$B:$U,20,FALSE)</f>
        <v>-</v>
      </c>
      <c r="D24" s="5" t="str">
        <f>VLOOKUP(A24,[1]代谢物信息总览表!$B:$X,21,FALSE)</f>
        <v>Organic acids and derivatives</v>
      </c>
      <c r="E24" s="5" t="str">
        <f>VLOOKUP(A24,[1]代谢物信息总览表!$B:$X,22,FALSE)</f>
        <v>Carboxylic acids and derivatives</v>
      </c>
      <c r="F24" s="5" t="str">
        <f>VLOOKUP(A24,[1]代谢物信息总览表!$B:$X,22,FALSE)</f>
        <v>Carboxylic acids and derivatives</v>
      </c>
      <c r="G24" s="4">
        <v>-0.605096377228877</v>
      </c>
      <c r="H24" s="4">
        <v>1.44221172247776</v>
      </c>
      <c r="I24" s="4">
        <v>-0.737542524291922</v>
      </c>
      <c r="J24" s="4">
        <v>-0.0995728209569621</v>
      </c>
    </row>
    <row r="25" spans="1:10">
      <c r="A25" s="4" t="s">
        <v>78</v>
      </c>
      <c r="B25" s="5" t="str">
        <f>VLOOKUP(A25,[1]代谢物信息总览表!$B:$U,19,FALSE)</f>
        <v>Metabolism;Metabolism</v>
      </c>
      <c r="C25" s="5" t="str">
        <f>VLOOKUP(A25,[1]代谢物信息总览表!$B:$U,20,FALSE)</f>
        <v>Global and overview maps;Carbohydrate metabolism</v>
      </c>
      <c r="D25" s="5" t="str">
        <f>VLOOKUP(A25,[1]代谢物信息总览表!$B:$X,21,FALSE)</f>
        <v>Organic oxygen compounds</v>
      </c>
      <c r="E25" s="5" t="str">
        <f>VLOOKUP(A25,[1]代谢物信息总览表!$B:$X,22,FALSE)</f>
        <v>Organooxygen compounds</v>
      </c>
      <c r="F25" s="5" t="str">
        <f>VLOOKUP(A25,[1]代谢物信息总览表!$B:$X,22,FALSE)</f>
        <v>Organooxygen compounds</v>
      </c>
      <c r="G25" s="4">
        <v>-0.128686583902979</v>
      </c>
      <c r="H25" s="4">
        <v>1.42615717545892</v>
      </c>
      <c r="I25" s="4">
        <v>-0.416571015542895</v>
      </c>
      <c r="J25" s="4">
        <v>-0.880899576013048</v>
      </c>
    </row>
    <row r="26" spans="1:10">
      <c r="A26" s="4" t="s">
        <v>79</v>
      </c>
      <c r="B26" s="5" t="str">
        <f>VLOOKUP(A26,[1]代谢物信息总览表!$B:$U,19,FALSE)</f>
        <v>-</v>
      </c>
      <c r="C26" s="5" t="str">
        <f>VLOOKUP(A26,[1]代谢物信息总览表!$B:$U,20,FALSE)</f>
        <v>-</v>
      </c>
      <c r="D26" s="5" t="str">
        <f>VLOOKUP(A26,[1]代谢物信息总览表!$B:$X,21,FALSE)</f>
        <v>Organic oxygen compounds</v>
      </c>
      <c r="E26" s="5" t="str">
        <f>VLOOKUP(A26,[1]代谢物信息总览表!$B:$X,22,FALSE)</f>
        <v>Organooxygen compounds</v>
      </c>
      <c r="F26" s="5" t="str">
        <f>VLOOKUP(A26,[1]代谢物信息总览表!$B:$X,22,FALSE)</f>
        <v>Organooxygen compounds</v>
      </c>
      <c r="G26" s="4">
        <v>-0.688422091165435</v>
      </c>
      <c r="H26" s="4">
        <v>1.33775753258632</v>
      </c>
      <c r="I26" s="4">
        <v>-0.837337961050826</v>
      </c>
      <c r="J26" s="4">
        <v>0.188002519629934</v>
      </c>
    </row>
    <row r="27" spans="1:10">
      <c r="A27" s="4" t="s">
        <v>80</v>
      </c>
      <c r="B27" s="5" t="str">
        <f>VLOOKUP(A27,[1]代谢物信息总览表!$B:$U,19,FALSE)</f>
        <v>Metabolism</v>
      </c>
      <c r="C27" s="5" t="str">
        <f>VLOOKUP(A27,[1]代谢物信息总览表!$B:$U,20,FALSE)</f>
        <v>Biosynthesis of other secondary metabolites</v>
      </c>
      <c r="D27" s="5" t="str">
        <f>VLOOKUP(A27,[1]代谢物信息总览表!$B:$X,21,FALSE)</f>
        <v>Phenylpropanoids and polyketides</v>
      </c>
      <c r="E27" s="5" t="str">
        <f>VLOOKUP(A27,[1]代谢物信息总览表!$B:$X,22,FALSE)</f>
        <v>Flavonoids</v>
      </c>
      <c r="F27" s="5" t="str">
        <f>VLOOKUP(A27,[1]代谢物信息总览表!$B:$X,22,FALSE)</f>
        <v>Flavonoids</v>
      </c>
      <c r="G27" s="4">
        <v>-0.416555596590939</v>
      </c>
      <c r="H27" s="4">
        <v>1.439536038216</v>
      </c>
      <c r="I27" s="4">
        <v>-0.171657219433591</v>
      </c>
      <c r="J27" s="4">
        <v>-0.851323222191475</v>
      </c>
    </row>
    <row r="28" spans="1:10">
      <c r="A28" s="4" t="s">
        <v>81</v>
      </c>
      <c r="B28" s="5" t="str">
        <f>VLOOKUP(A28,[1]代谢物信息总览表!$B:$U,19,FALSE)</f>
        <v>-</v>
      </c>
      <c r="C28" s="5" t="str">
        <f>VLOOKUP(A28,[1]代谢物信息总览表!$B:$U,20,FALSE)</f>
        <v>-</v>
      </c>
      <c r="D28" s="5" t="str">
        <f>VLOOKUP(A28,[1]代谢物信息总览表!$B:$X,21,FALSE)</f>
        <v>Lipids and lipid-like molecules</v>
      </c>
      <c r="E28" s="5" t="str">
        <f>VLOOKUP(A28,[1]代谢物信息总览表!$B:$X,22,FALSE)</f>
        <v>Glycerophospholipids</v>
      </c>
      <c r="F28" s="5" t="str">
        <f>VLOOKUP(A28,[1]代谢物信息总览表!$B:$X,22,FALSE)</f>
        <v>Glycerophospholipids</v>
      </c>
      <c r="G28" s="4">
        <v>0.07121121318744</v>
      </c>
      <c r="H28" s="4">
        <v>1.35249556382328</v>
      </c>
      <c r="I28" s="4">
        <v>-0.435978217910408</v>
      </c>
      <c r="J28" s="4">
        <v>-0.987728559100314</v>
      </c>
    </row>
    <row r="29" spans="1:10">
      <c r="A29" s="4" t="s">
        <v>82</v>
      </c>
      <c r="B29" s="5" t="str">
        <f>VLOOKUP(A29,[1]代谢物信息总览表!$B:$U,19,FALSE)</f>
        <v>-</v>
      </c>
      <c r="C29" s="5" t="str">
        <f>VLOOKUP(A29,[1]代谢物信息总览表!$B:$U,20,FALSE)</f>
        <v>-</v>
      </c>
      <c r="D29" s="5" t="str">
        <f>VLOOKUP(A29,[1]代谢物信息总览表!$B:$X,21,FALSE)</f>
        <v>Organoheterocyclic compounds</v>
      </c>
      <c r="E29" s="5" t="str">
        <f>VLOOKUP(A29,[1]代谢物信息总览表!$B:$X,22,FALSE)</f>
        <v>Pteridines and derivatives</v>
      </c>
      <c r="F29" s="5" t="str">
        <f>VLOOKUP(A29,[1]代谢物信息总览表!$B:$X,22,FALSE)</f>
        <v>Pteridines and derivatives</v>
      </c>
      <c r="G29" s="4">
        <v>-0.934318028758906</v>
      </c>
      <c r="H29" s="4">
        <v>1.39479409289249</v>
      </c>
      <c r="I29" s="4">
        <v>-0.424634735676057</v>
      </c>
      <c r="J29" s="4">
        <v>-0.0358413284575315</v>
      </c>
    </row>
    <row r="30" spans="1:10">
      <c r="A30" s="4" t="s">
        <v>83</v>
      </c>
      <c r="B30" s="5" t="str">
        <f>VLOOKUP(A30,[1]代谢物信息总览表!$B:$U,19,FALSE)</f>
        <v>Metabolism;Metabolism</v>
      </c>
      <c r="C30" s="5" t="str">
        <f>VLOOKUP(A30,[1]代谢物信息总览表!$B:$U,20,FALSE)</f>
        <v>Global and overview maps;Amino acid metabolism</v>
      </c>
      <c r="D30" s="5" t="str">
        <f>VLOOKUP(A30,[1]代谢物信息总览表!$B:$X,21,FALSE)</f>
        <v>Lipids and lipid-like molecules</v>
      </c>
      <c r="E30" s="5" t="str">
        <f>VLOOKUP(A30,[1]代谢物信息总览表!$B:$X,22,FALSE)</f>
        <v>Fatty Acyls</v>
      </c>
      <c r="F30" s="5" t="str">
        <f>VLOOKUP(A30,[1]代谢物信息总览表!$B:$X,22,FALSE)</f>
        <v>Fatty Acyls</v>
      </c>
      <c r="G30" s="4">
        <v>-0.614638093074485</v>
      </c>
      <c r="H30" s="4">
        <v>1.49118002240691</v>
      </c>
      <c r="I30" s="4">
        <v>-0.523239424630459</v>
      </c>
      <c r="J30" s="4">
        <v>-0.353302504701966</v>
      </c>
    </row>
    <row r="31" spans="1:10">
      <c r="A31" s="4" t="s">
        <v>84</v>
      </c>
      <c r="B31" s="5" t="str">
        <f>VLOOKUP(A31,[1]代谢物信息总览表!$B:$U,19,FALSE)</f>
        <v>-</v>
      </c>
      <c r="C31" s="5" t="str">
        <f>VLOOKUP(A31,[1]代谢物信息总览表!$B:$U,20,FALSE)</f>
        <v>-</v>
      </c>
      <c r="D31" s="5" t="str">
        <f>VLOOKUP(A31,[1]代谢物信息总览表!$B:$X,21,FALSE)</f>
        <v>Lipids and lipid-like molecules</v>
      </c>
      <c r="E31" s="5" t="str">
        <f>VLOOKUP(A31,[1]代谢物信息总览表!$B:$X,22,FALSE)</f>
        <v>Prenol lipids</v>
      </c>
      <c r="F31" s="5" t="str">
        <f>VLOOKUP(A31,[1]代谢物信息总览表!$B:$X,22,FALSE)</f>
        <v>Prenol lipids</v>
      </c>
      <c r="G31" s="4">
        <v>-0.243861627171054</v>
      </c>
      <c r="H31" s="4">
        <v>1.16687233528874</v>
      </c>
      <c r="I31" s="4">
        <v>0.297759447009051</v>
      </c>
      <c r="J31" s="4">
        <v>-1.22077015512674</v>
      </c>
    </row>
    <row r="32" spans="1:10">
      <c r="A32" s="4" t="s">
        <v>85</v>
      </c>
      <c r="B32" s="5" t="str">
        <f>VLOOKUP(A32,[1]代谢物信息总览表!$B:$U,19,FALSE)</f>
        <v>-</v>
      </c>
      <c r="C32" s="5" t="str">
        <f>VLOOKUP(A32,[1]代谢物信息总览表!$B:$U,20,FALSE)</f>
        <v>-</v>
      </c>
      <c r="D32" s="5" t="str">
        <f>VLOOKUP(A32,[1]代谢物信息总览表!$B:$X,21,FALSE)</f>
        <v>Benzenoids</v>
      </c>
      <c r="E32" s="5" t="str">
        <f>VLOOKUP(A32,[1]代谢物信息总览表!$B:$X,22,FALSE)</f>
        <v>Benzene and substituted derivatives</v>
      </c>
      <c r="F32" s="5" t="str">
        <f>VLOOKUP(A32,[1]代谢物信息总览表!$B:$X,22,FALSE)</f>
        <v>Benzene and substituted derivatives</v>
      </c>
      <c r="G32" s="4">
        <v>-0.229641606518264</v>
      </c>
      <c r="H32" s="4">
        <v>1.18469417755008</v>
      </c>
      <c r="I32" s="4">
        <v>0.259936164890008</v>
      </c>
      <c r="J32" s="4">
        <v>-1.21498873592183</v>
      </c>
    </row>
    <row r="33" spans="1:10">
      <c r="A33" s="4" t="s">
        <v>86</v>
      </c>
      <c r="B33" s="5" t="str">
        <f>VLOOKUP(A33,[1]代谢物信息总览表!$B:$U,19,FALSE)</f>
        <v>Metabolism;Metabolism;Metabolism;Metabolism;Environmental Information Processing;Metabolism;Metabolism;Metabolism;Metabolism;Genetic Information Processing</v>
      </c>
      <c r="C33" s="5" t="str">
        <f>VLOOKUP(A33,[1]代谢物信息总览表!$B:$U,20,FALSE)</f>
        <v>Global and overview maps;Carbohydrate metabolism;Amino acid metabolism;Nucleotide metabolism;Membrane transport;Energy metabolism;Global and overview maps;Nucleotide metabolism;Amino acid metabolism;Translation</v>
      </c>
      <c r="D33" s="5" t="str">
        <f>VLOOKUP(A33,[1]代谢物信息总览表!$B:$X,21,FALSE)</f>
        <v>Organic acids and derivatives</v>
      </c>
      <c r="E33" s="5" t="str">
        <f>VLOOKUP(A33,[1]代谢物信息总览表!$B:$X,22,FALSE)</f>
        <v>Carboxylic acids and derivatives</v>
      </c>
      <c r="F33" s="5" t="str">
        <f>VLOOKUP(A33,[1]代谢物信息总览表!$B:$X,22,FALSE)</f>
        <v>Carboxylic acids and derivatives</v>
      </c>
      <c r="G33" s="4">
        <v>-0.212290992806977</v>
      </c>
      <c r="H33" s="4">
        <v>1.46441040571167</v>
      </c>
      <c r="I33" s="4">
        <v>-0.510879009436749</v>
      </c>
      <c r="J33" s="4">
        <v>-0.741240403467947</v>
      </c>
    </row>
    <row r="34" spans="1:10">
      <c r="A34" s="6" t="s">
        <v>87</v>
      </c>
      <c r="B34" s="7" t="str">
        <f>VLOOKUP(A34,[1]代谢物信息总览表!$B:$U,19,FALSE)</f>
        <v>-</v>
      </c>
      <c r="C34" s="7" t="str">
        <f>VLOOKUP(A34,[1]代谢物信息总览表!$B:$U,20,FALSE)</f>
        <v>-</v>
      </c>
      <c r="D34" s="7" t="str">
        <f>VLOOKUP(A34,[1]代谢物信息总览表!$B:$X,21,FALSE)</f>
        <v>Lipids and lipid-like molecules</v>
      </c>
      <c r="E34" s="7" t="str">
        <f>VLOOKUP(A34,[1]代谢物信息总览表!$B:$X,22,FALSE)</f>
        <v>Prenol lipids</v>
      </c>
      <c r="F34" s="7" t="str">
        <f>VLOOKUP(A34,[1]代谢物信息总览表!$B:$X,22,FALSE)</f>
        <v>Prenol lipids</v>
      </c>
      <c r="G34" s="6">
        <v>0.059473936310919</v>
      </c>
      <c r="H34" s="6">
        <v>1.14189563233511</v>
      </c>
      <c r="I34" s="6">
        <v>0.096055050737142</v>
      </c>
      <c r="J34" s="6">
        <v>-1.2974246193831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D3" sqref="D3:F25"/>
    </sheetView>
  </sheetViews>
  <sheetFormatPr defaultColWidth="8.88888888888889" defaultRowHeight="14.4"/>
  <cols>
    <col min="1" max="3" width="28.7777777777778" customWidth="1"/>
    <col min="4" max="8" width="14.1111111111111"/>
    <col min="9" max="9" width="12.8888888888889"/>
    <col min="10" max="10" width="14.1111111111111"/>
  </cols>
  <sheetData>
    <row r="1" spans="1:3">
      <c r="A1" s="1" t="s">
        <v>0</v>
      </c>
      <c r="B1" s="1"/>
      <c r="C1" s="1"/>
    </row>
    <row r="2" spans="1:10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4" t="s">
        <v>88</v>
      </c>
      <c r="B3" s="5" t="str">
        <f>VLOOKUP(A3,[1]代谢物信息总览表!$B:$U,19,FALSE)</f>
        <v>-</v>
      </c>
      <c r="C3" s="5" t="str">
        <f>VLOOKUP(A3,[1]代谢物信息总览表!$B:$U,20,FALSE)</f>
        <v>-</v>
      </c>
      <c r="D3" s="5" t="str">
        <f>VLOOKUP(A3,[1]代谢物信息总览表!$B:$X,21,FALSE)</f>
        <v>Phenylpropanoids and polyketides</v>
      </c>
      <c r="E3" s="5" t="str">
        <f>VLOOKUP(A3,[1]代谢物信息总览表!$B:$X,22,FALSE)</f>
        <v>2-arylbenzofuran flavonoids</v>
      </c>
      <c r="F3" s="5" t="str">
        <f>VLOOKUP(A3,[1]代谢物信息总览表!$B:$X,22,FALSE)</f>
        <v>2-arylbenzofuran flavonoids</v>
      </c>
      <c r="G3" s="4">
        <v>-1.09112136448262</v>
      </c>
      <c r="H3" s="4">
        <v>-0.436649395978812</v>
      </c>
      <c r="I3" s="4">
        <v>1.23914832045459</v>
      </c>
      <c r="J3" s="4">
        <v>0.288622440006837</v>
      </c>
    </row>
    <row r="4" spans="1:10">
      <c r="A4" s="4" t="s">
        <v>89</v>
      </c>
      <c r="B4" s="5" t="str">
        <f>VLOOKUP(A4,[1]代谢物信息总览表!$B:$U,19,FALSE)</f>
        <v>Metabolism;Metabolism;Metabolism;Environmental Information Processing</v>
      </c>
      <c r="C4" s="5" t="str">
        <f>VLOOKUP(A4,[1]代谢物信息总览表!$B:$U,20,FALSE)</f>
        <v>Global and overview maps;Metabolism of terpenoids and polyketides;Global and overview maps;Signal transduction</v>
      </c>
      <c r="D4" s="5" t="str">
        <f>VLOOKUP(A4,[1]代谢物信息总览表!$B:$X,21,FALSE)</f>
        <v>Lipids and lipid-like molecules</v>
      </c>
      <c r="E4" s="5" t="str">
        <f>VLOOKUP(A4,[1]代谢物信息总览表!$B:$X,22,FALSE)</f>
        <v>Prenol lipids</v>
      </c>
      <c r="F4" s="5" t="str">
        <f>VLOOKUP(A4,[1]代谢物信息总览表!$B:$X,22,FALSE)</f>
        <v>Prenol lipids</v>
      </c>
      <c r="G4" s="4">
        <v>-1.1583870546919</v>
      </c>
      <c r="H4" s="4">
        <v>-0.318310326880819</v>
      </c>
      <c r="I4" s="4">
        <v>1.22130851776547</v>
      </c>
      <c r="J4" s="4">
        <v>0.25538886380725</v>
      </c>
    </row>
    <row r="5" spans="1:10">
      <c r="A5" s="4" t="s">
        <v>90</v>
      </c>
      <c r="B5" s="5" t="str">
        <f>VLOOKUP(A5,[1]代谢物信息总览表!$B:$U,19,FALSE)</f>
        <v>-</v>
      </c>
      <c r="C5" s="5" t="str">
        <f>VLOOKUP(A5,[1]代谢物信息总览表!$B:$U,20,FALSE)</f>
        <v>-</v>
      </c>
      <c r="D5" s="5" t="str">
        <f>VLOOKUP(A5,[1]代谢物信息总览表!$B:$X,21,FALSE)</f>
        <v>Benzenoids</v>
      </c>
      <c r="E5" s="5" t="str">
        <f>VLOOKUP(A5,[1]代谢物信息总览表!$B:$X,22,FALSE)</f>
        <v>Naphthalenes</v>
      </c>
      <c r="F5" s="5" t="str">
        <f>VLOOKUP(A5,[1]代谢物信息总览表!$B:$X,22,FALSE)</f>
        <v>Naphthalenes</v>
      </c>
      <c r="G5" s="4">
        <v>-1.13422006092126</v>
      </c>
      <c r="H5" s="4">
        <v>0.348874689898039</v>
      </c>
      <c r="I5" s="4">
        <v>1.19374934484532</v>
      </c>
      <c r="J5" s="4">
        <v>-0.408403973822104</v>
      </c>
    </row>
    <row r="6" spans="1:10">
      <c r="A6" s="4" t="s">
        <v>91</v>
      </c>
      <c r="B6" s="5" t="str">
        <f>VLOOKUP(A6,[1]代谢物信息总览表!$B:$U,19,FALSE)</f>
        <v>-</v>
      </c>
      <c r="C6" s="5" t="str">
        <f>VLOOKUP(A6,[1]代谢物信息总览表!$B:$U,20,FALSE)</f>
        <v>-</v>
      </c>
      <c r="D6" s="5" t="str">
        <f>VLOOKUP(A6,[1]代谢物信息总览表!$B:$X,21,FALSE)</f>
        <v>Organoheterocyclic compounds</v>
      </c>
      <c r="E6" s="5" t="str">
        <f>VLOOKUP(A6,[1]代谢物信息总览表!$B:$X,22,FALSE)</f>
        <v>Pyrans</v>
      </c>
      <c r="F6" s="5" t="str">
        <f>VLOOKUP(A6,[1]代谢物信息总览表!$B:$X,22,FALSE)</f>
        <v>Pyrans</v>
      </c>
      <c r="G6" s="4">
        <v>-0.942871168180197</v>
      </c>
      <c r="H6" s="4">
        <v>0.201755015406154</v>
      </c>
      <c r="I6" s="4">
        <v>1.31809760010666</v>
      </c>
      <c r="J6" s="4">
        <v>-0.576981447332614</v>
      </c>
    </row>
    <row r="7" spans="1:10">
      <c r="A7" s="4" t="s">
        <v>92</v>
      </c>
      <c r="B7" s="5" t="str">
        <f>VLOOKUP(A7,[1]代谢物信息总览表!$B:$U,19,FALSE)</f>
        <v>-</v>
      </c>
      <c r="C7" s="5" t="str">
        <f>VLOOKUP(A7,[1]代谢物信息总览表!$B:$U,20,FALSE)</f>
        <v>-</v>
      </c>
      <c r="D7" s="5" t="str">
        <f>VLOOKUP(A7,[1]代谢物信息总览表!$B:$X,21,FALSE)</f>
        <v>-</v>
      </c>
      <c r="E7" s="5" t="str">
        <f>VLOOKUP(A7,[1]代谢物信息总览表!$B:$X,22,FALSE)</f>
        <v>-</v>
      </c>
      <c r="F7" s="5" t="str">
        <f>VLOOKUP(A7,[1]代谢物信息总览表!$B:$X,22,FALSE)</f>
        <v>-</v>
      </c>
      <c r="G7" s="4">
        <v>-0.970239004622528</v>
      </c>
      <c r="H7" s="4">
        <v>0.251718908425831</v>
      </c>
      <c r="I7" s="4">
        <v>1.29123062186415</v>
      </c>
      <c r="J7" s="4">
        <v>-0.572710525667463</v>
      </c>
    </row>
    <row r="8" spans="1:10">
      <c r="A8" s="4" t="s">
        <v>93</v>
      </c>
      <c r="B8" s="5" t="str">
        <f>VLOOKUP(A8,[1]代谢物信息总览表!$B:$U,19,FALSE)</f>
        <v>-</v>
      </c>
      <c r="C8" s="5" t="str">
        <f>VLOOKUP(A8,[1]代谢物信息总览表!$B:$U,20,FALSE)</f>
        <v>-</v>
      </c>
      <c r="D8" s="5" t="str">
        <f>VLOOKUP(A8,[1]代谢物信息总览表!$B:$X,21,FALSE)</f>
        <v>Organic acids and derivatives</v>
      </c>
      <c r="E8" s="5" t="str">
        <f>VLOOKUP(A8,[1]代谢物信息总览表!$B:$X,22,FALSE)</f>
        <v>Carboxylic acids and derivatives</v>
      </c>
      <c r="F8" s="5" t="str">
        <f>VLOOKUP(A8,[1]代谢物信息总览表!$B:$X,22,FALSE)</f>
        <v>Carboxylic acids and derivatives</v>
      </c>
      <c r="G8" s="4">
        <v>-0.958755598730823</v>
      </c>
      <c r="H8" s="4">
        <v>0.318688424421908</v>
      </c>
      <c r="I8" s="4">
        <v>1.26194186194237</v>
      </c>
      <c r="J8" s="4">
        <v>-0.621874687633453</v>
      </c>
    </row>
    <row r="9" spans="1:10">
      <c r="A9" s="4" t="s">
        <v>94</v>
      </c>
      <c r="B9" s="5" t="str">
        <f>VLOOKUP(A9,[1]代谢物信息总览表!$B:$U,19,FALSE)</f>
        <v>-</v>
      </c>
      <c r="C9" s="5" t="str">
        <f>VLOOKUP(A9,[1]代谢物信息总览表!$B:$U,20,FALSE)</f>
        <v>-</v>
      </c>
      <c r="D9" s="5" t="str">
        <f>VLOOKUP(A9,[1]代谢物信息总览表!$B:$X,21,FALSE)</f>
        <v>Organoheterocyclic compounds</v>
      </c>
      <c r="E9" s="5" t="str">
        <f>VLOOKUP(A9,[1]代谢物信息总览表!$B:$X,22,FALSE)</f>
        <v>Lactones</v>
      </c>
      <c r="F9" s="5" t="str">
        <f>VLOOKUP(A9,[1]代谢物信息总览表!$B:$X,22,FALSE)</f>
        <v>Lactones</v>
      </c>
      <c r="G9" s="4">
        <v>-0.800772179818291</v>
      </c>
      <c r="H9" s="4">
        <v>0.254308812176969</v>
      </c>
      <c r="I9" s="4">
        <v>1.30879429370749</v>
      </c>
      <c r="J9" s="4">
        <v>-0.76233092606617</v>
      </c>
    </row>
    <row r="10" spans="1:10">
      <c r="A10" s="4" t="s">
        <v>95</v>
      </c>
      <c r="B10" s="5" t="str">
        <f>VLOOKUP(A10,[1]代谢物信息总览表!$B:$U,19,FALSE)</f>
        <v>-</v>
      </c>
      <c r="C10" s="5" t="str">
        <f>VLOOKUP(A10,[1]代谢物信息总览表!$B:$U,20,FALSE)</f>
        <v>-</v>
      </c>
      <c r="D10" s="5" t="str">
        <f>VLOOKUP(A10,[1]代谢物信息总览表!$B:$X,21,FALSE)</f>
        <v>Organic oxygen compounds</v>
      </c>
      <c r="E10" s="5" t="str">
        <f>VLOOKUP(A10,[1]代谢物信息总览表!$B:$X,22,FALSE)</f>
        <v>Organooxygen compounds</v>
      </c>
      <c r="F10" s="5" t="str">
        <f>VLOOKUP(A10,[1]代谢物信息总览表!$B:$X,22,FALSE)</f>
        <v>Organooxygen compounds</v>
      </c>
      <c r="G10" s="4">
        <v>-1.23147105892449</v>
      </c>
      <c r="H10" s="4">
        <v>0.0146159523372993</v>
      </c>
      <c r="I10" s="4">
        <v>1.21789339719094</v>
      </c>
      <c r="J10" s="4">
        <v>-0.00103829060374462</v>
      </c>
    </row>
    <row r="11" spans="1:10">
      <c r="A11" s="4" t="s">
        <v>96</v>
      </c>
      <c r="B11" s="5" t="str">
        <f>VLOOKUP(A11,[1]代谢物信息总览表!$B:$U,19,FALSE)</f>
        <v>-</v>
      </c>
      <c r="C11" s="5" t="str">
        <f>VLOOKUP(A11,[1]代谢物信息总览表!$B:$U,20,FALSE)</f>
        <v>-</v>
      </c>
      <c r="D11" s="5" t="str">
        <f>VLOOKUP(A11,[1]代谢物信息总览表!$B:$X,21,FALSE)</f>
        <v>Organic oxygen compounds</v>
      </c>
      <c r="E11" s="5" t="str">
        <f>VLOOKUP(A11,[1]代谢物信息总览表!$B:$X,22,FALSE)</f>
        <v>Organooxygen compounds</v>
      </c>
      <c r="F11" s="5" t="str">
        <f>VLOOKUP(A11,[1]代谢物信息总览表!$B:$X,22,FALSE)</f>
        <v>Organooxygen compounds</v>
      </c>
      <c r="G11" s="4">
        <v>-0.543224084793939</v>
      </c>
      <c r="H11" s="4">
        <v>0.182919705791729</v>
      </c>
      <c r="I11" s="4">
        <v>1.32176034297776</v>
      </c>
      <c r="J11" s="4">
        <v>-0.961455963975554</v>
      </c>
    </row>
    <row r="12" spans="1:10">
      <c r="A12" s="4" t="s">
        <v>97</v>
      </c>
      <c r="B12" s="5" t="str">
        <f>VLOOKUP(A12,[1]代谢物信息总览表!$B:$U,19,FALSE)</f>
        <v>-</v>
      </c>
      <c r="C12" s="5" t="str">
        <f>VLOOKUP(A12,[1]代谢物信息总览表!$B:$U,20,FALSE)</f>
        <v>-</v>
      </c>
      <c r="D12" s="5" t="str">
        <f>VLOOKUP(A12,[1]代谢物信息总览表!$B:$X,21,FALSE)</f>
        <v>Lipids and lipid-like molecules</v>
      </c>
      <c r="E12" s="5" t="str">
        <f>VLOOKUP(A12,[1]代谢物信息总览表!$B:$X,22,FALSE)</f>
        <v>Prenol lipids</v>
      </c>
      <c r="F12" s="5" t="str">
        <f>VLOOKUP(A12,[1]代谢物信息总览表!$B:$X,22,FALSE)</f>
        <v>Prenol lipids</v>
      </c>
      <c r="G12" s="4">
        <v>-0.227505343027446</v>
      </c>
      <c r="H12" s="4">
        <v>0.0179722500205284</v>
      </c>
      <c r="I12" s="4">
        <v>1.31430494163414</v>
      </c>
      <c r="J12" s="4">
        <v>-1.10477184862723</v>
      </c>
    </row>
    <row r="13" spans="1:10">
      <c r="A13" s="4" t="s">
        <v>98</v>
      </c>
      <c r="B13" s="5" t="str">
        <f>VLOOKUP(A13,[1]代谢物信息总览表!$B:$U,19,FALSE)</f>
        <v>-</v>
      </c>
      <c r="C13" s="5" t="str">
        <f>VLOOKUP(A13,[1]代谢物信息总览表!$B:$U,20,FALSE)</f>
        <v>-</v>
      </c>
      <c r="D13" s="5" t="str">
        <f>VLOOKUP(A13,[1]代谢物信息总览表!$B:$X,21,FALSE)</f>
        <v>-</v>
      </c>
      <c r="E13" s="5" t="str">
        <f>VLOOKUP(A13,[1]代谢物信息总览表!$B:$X,22,FALSE)</f>
        <v>-</v>
      </c>
      <c r="F13" s="5" t="str">
        <f>VLOOKUP(A13,[1]代谢物信息总览表!$B:$X,22,FALSE)</f>
        <v>-</v>
      </c>
      <c r="G13" s="4">
        <v>-0.129662045974553</v>
      </c>
      <c r="H13" s="4">
        <v>-0.0799652121744836</v>
      </c>
      <c r="I13" s="4">
        <v>1.3203014992312</v>
      </c>
      <c r="J13" s="4">
        <v>-1.11067424108216</v>
      </c>
    </row>
    <row r="14" spans="1:10">
      <c r="A14" s="4" t="s">
        <v>99</v>
      </c>
      <c r="B14" s="5" t="str">
        <f>VLOOKUP(A14,[1]代谢物信息总览表!$B:$U,19,FALSE)</f>
        <v>-</v>
      </c>
      <c r="C14" s="5" t="str">
        <f>VLOOKUP(A14,[1]代谢物信息总览表!$B:$U,20,FALSE)</f>
        <v>-</v>
      </c>
      <c r="D14" s="5" t="str">
        <f>VLOOKUP(A14,[1]代谢物信息总览表!$B:$X,21,FALSE)</f>
        <v>Organoheterocyclic compounds</v>
      </c>
      <c r="E14" s="5" t="str">
        <f>VLOOKUP(A14,[1]代谢物信息总览表!$B:$X,22,FALSE)</f>
        <v>Quinolines and derivatives</v>
      </c>
      <c r="F14" s="5" t="str">
        <f>VLOOKUP(A14,[1]代谢物信息总览表!$B:$X,22,FALSE)</f>
        <v>Quinolines and derivatives</v>
      </c>
      <c r="G14" s="4">
        <v>-0.0407664625540451</v>
      </c>
      <c r="H14" s="4">
        <v>-0.194504665275689</v>
      </c>
      <c r="I14" s="4">
        <v>1.32859175199966</v>
      </c>
      <c r="J14" s="4">
        <v>-1.09332062416992</v>
      </c>
    </row>
    <row r="15" spans="1:10">
      <c r="A15" s="4" t="s">
        <v>100</v>
      </c>
      <c r="B15" s="5" t="str">
        <f>VLOOKUP(A15,[1]代谢物信息总览表!$B:$U,19,FALSE)</f>
        <v>-</v>
      </c>
      <c r="C15" s="5" t="str">
        <f>VLOOKUP(A15,[1]代谢物信息总览表!$B:$U,20,FALSE)</f>
        <v>-</v>
      </c>
      <c r="D15" s="5" t="str">
        <f>VLOOKUP(A15,[1]代谢物信息总览表!$B:$X,21,FALSE)</f>
        <v>Lipids and lipid-like molecules</v>
      </c>
      <c r="E15" s="5" t="str">
        <f>VLOOKUP(A15,[1]代谢物信息总览表!$B:$X,22,FALSE)</f>
        <v>Fatty Acyls</v>
      </c>
      <c r="F15" s="5" t="str">
        <f>VLOOKUP(A15,[1]代谢物信息总览表!$B:$X,22,FALSE)</f>
        <v>Fatty Acyls</v>
      </c>
      <c r="G15" s="4">
        <v>-0.353478637004108</v>
      </c>
      <c r="H15" s="4">
        <v>-0.262397220784575</v>
      </c>
      <c r="I15" s="4">
        <v>1.45173620997427</v>
      </c>
      <c r="J15" s="4">
        <v>-0.835860352185582</v>
      </c>
    </row>
    <row r="16" spans="1:10">
      <c r="A16" s="4" t="s">
        <v>101</v>
      </c>
      <c r="B16" s="5" t="str">
        <f>VLOOKUP(A16,[1]代谢物信息总览表!$B:$U,19,FALSE)</f>
        <v>-</v>
      </c>
      <c r="C16" s="5" t="str">
        <f>VLOOKUP(A16,[1]代谢物信息总览表!$B:$U,20,FALSE)</f>
        <v>-</v>
      </c>
      <c r="D16" s="5" t="str">
        <f>VLOOKUP(A16,[1]代谢物信息总览表!$B:$X,21,FALSE)</f>
        <v>Lipids and lipid-like molecules</v>
      </c>
      <c r="E16" s="5" t="str">
        <f>VLOOKUP(A16,[1]代谢物信息总览表!$B:$X,22,FALSE)</f>
        <v>Prenol lipids</v>
      </c>
      <c r="F16" s="5" t="str">
        <f>VLOOKUP(A16,[1]代谢物信息总览表!$B:$X,22,FALSE)</f>
        <v>Prenol lipids</v>
      </c>
      <c r="G16" s="4">
        <v>-0.439801329338226</v>
      </c>
      <c r="H16" s="4">
        <v>-0.504447685503635</v>
      </c>
      <c r="I16" s="4">
        <v>1.49835650416617</v>
      </c>
      <c r="J16" s="4">
        <v>-0.554107489324308</v>
      </c>
    </row>
    <row r="17" spans="1:10">
      <c r="A17" s="4" t="s">
        <v>102</v>
      </c>
      <c r="B17" s="5" t="str">
        <f>VLOOKUP(A17,[1]代谢物信息总览表!$B:$U,19,FALSE)</f>
        <v>-</v>
      </c>
      <c r="C17" s="5" t="str">
        <f>VLOOKUP(A17,[1]代谢物信息总览表!$B:$U,20,FALSE)</f>
        <v>-</v>
      </c>
      <c r="D17" s="5" t="str">
        <f>VLOOKUP(A17,[1]代谢物信息总览表!$B:$X,21,FALSE)</f>
        <v>Lipids and lipid-like molecules</v>
      </c>
      <c r="E17" s="5" t="str">
        <f>VLOOKUP(A17,[1]代谢物信息总览表!$B:$X,22,FALSE)</f>
        <v>Steroids and steroid derivatives</v>
      </c>
      <c r="F17" s="5" t="str">
        <f>VLOOKUP(A17,[1]代谢物信息总览表!$B:$X,22,FALSE)</f>
        <v>Steroids and steroid derivatives</v>
      </c>
      <c r="G17" s="4">
        <v>-0.211790318479421</v>
      </c>
      <c r="H17" s="4">
        <v>-0.613839416087677</v>
      </c>
      <c r="I17" s="4">
        <v>1.4705279198065</v>
      </c>
      <c r="J17" s="4">
        <v>-0.644898185239406</v>
      </c>
    </row>
    <row r="18" spans="1:10">
      <c r="A18" s="4" t="s">
        <v>103</v>
      </c>
      <c r="B18" s="5" t="str">
        <f>VLOOKUP(A18,[1]代谢物信息总览表!$B:$U,19,FALSE)</f>
        <v>-</v>
      </c>
      <c r="C18" s="5" t="str">
        <f>VLOOKUP(A18,[1]代谢物信息总览表!$B:$U,20,FALSE)</f>
        <v>-</v>
      </c>
      <c r="D18" s="5" t="str">
        <f>VLOOKUP(A18,[1]代谢物信息总览表!$B:$X,21,FALSE)</f>
        <v>-</v>
      </c>
      <c r="E18" s="5" t="str">
        <f>VLOOKUP(A18,[1]代谢物信息总览表!$B:$X,22,FALSE)</f>
        <v>-</v>
      </c>
      <c r="F18" s="5" t="str">
        <f>VLOOKUP(A18,[1]代谢物信息总览表!$B:$X,22,FALSE)</f>
        <v>-</v>
      </c>
      <c r="G18" s="4">
        <v>-0.0475013533023705</v>
      </c>
      <c r="H18" s="4">
        <v>-0.612725105466166</v>
      </c>
      <c r="I18" s="4">
        <v>1.42655339604566</v>
      </c>
      <c r="J18" s="4">
        <v>-0.766326937277117</v>
      </c>
    </row>
    <row r="19" spans="1:10">
      <c r="A19" s="4" t="s">
        <v>104</v>
      </c>
      <c r="B19" s="5" t="str">
        <f>VLOOKUP(A19,[1]代谢物信息总览表!$B:$U,19,FALSE)</f>
        <v>-</v>
      </c>
      <c r="C19" s="5" t="str">
        <f>VLOOKUP(A19,[1]代谢物信息总览表!$B:$U,20,FALSE)</f>
        <v>-</v>
      </c>
      <c r="D19" s="5" t="str">
        <f>VLOOKUP(A19,[1]代谢物信息总览表!$B:$X,21,FALSE)</f>
        <v>Lipids and lipid-like molecules</v>
      </c>
      <c r="E19" s="5" t="str">
        <f>VLOOKUP(A19,[1]代谢物信息总览表!$B:$X,22,FALSE)</f>
        <v>Prenol lipids</v>
      </c>
      <c r="F19" s="5" t="str">
        <f>VLOOKUP(A19,[1]代谢物信息总览表!$B:$X,22,FALSE)</f>
        <v>Prenol lipids</v>
      </c>
      <c r="G19" s="4">
        <v>-0.261782187148418</v>
      </c>
      <c r="H19" s="4">
        <v>-0.995456176773605</v>
      </c>
      <c r="I19" s="4">
        <v>1.38697692562702</v>
      </c>
      <c r="J19" s="4">
        <v>-0.129738561705</v>
      </c>
    </row>
    <row r="20" spans="1:10">
      <c r="A20" s="4" t="s">
        <v>105</v>
      </c>
      <c r="B20" s="5" t="str">
        <f>VLOOKUP(A20,[1]代谢物信息总览表!$B:$U,19,FALSE)</f>
        <v>-</v>
      </c>
      <c r="C20" s="5" t="str">
        <f>VLOOKUP(A20,[1]代谢物信息总览表!$B:$U,20,FALSE)</f>
        <v>-</v>
      </c>
      <c r="D20" s="5" t="str">
        <f>VLOOKUP(A20,[1]代谢物信息总览表!$B:$X,21,FALSE)</f>
        <v>Lipids and lipid-like molecules</v>
      </c>
      <c r="E20" s="5" t="str">
        <f>VLOOKUP(A20,[1]代谢物信息总览表!$B:$X,22,FALSE)</f>
        <v>Prenol lipids</v>
      </c>
      <c r="F20" s="5" t="str">
        <f>VLOOKUP(A20,[1]代谢物信息总览表!$B:$X,22,FALSE)</f>
        <v>Prenol lipids</v>
      </c>
      <c r="G20" s="4">
        <v>0.161443143957502</v>
      </c>
      <c r="H20" s="4">
        <v>-0.92620015902446</v>
      </c>
      <c r="I20" s="4">
        <v>1.3372771227396</v>
      </c>
      <c r="J20" s="4">
        <v>-0.57252010767264</v>
      </c>
    </row>
    <row r="21" spans="1:10">
      <c r="A21" s="4" t="s">
        <v>106</v>
      </c>
      <c r="B21" s="5" t="str">
        <f>VLOOKUP(A21,[1]代谢物信息总览表!$B:$U,19,FALSE)</f>
        <v>-</v>
      </c>
      <c r="C21" s="5" t="str">
        <f>VLOOKUP(A21,[1]代谢物信息总览表!$B:$U,20,FALSE)</f>
        <v>-</v>
      </c>
      <c r="D21" s="5" t="str">
        <f>VLOOKUP(A21,[1]代谢物信息总览表!$B:$X,21,FALSE)</f>
        <v>Phenylpropanoids and polyketides</v>
      </c>
      <c r="E21" s="5" t="str">
        <f>VLOOKUP(A21,[1]代谢物信息总览表!$B:$X,22,FALSE)</f>
        <v>Flavonoids</v>
      </c>
      <c r="F21" s="5" t="str">
        <f>VLOOKUP(A21,[1]代谢物信息总览表!$B:$X,22,FALSE)</f>
        <v>Flavonoids</v>
      </c>
      <c r="G21" s="4">
        <v>0.265095974446949</v>
      </c>
      <c r="H21" s="4">
        <v>-0.999152150476217</v>
      </c>
      <c r="I21" s="4">
        <v>1.27862006629972</v>
      </c>
      <c r="J21" s="4">
        <v>-0.544563890270442</v>
      </c>
    </row>
    <row r="22" spans="1:10">
      <c r="A22" s="4" t="s">
        <v>107</v>
      </c>
      <c r="B22" s="5" t="str">
        <f>VLOOKUP(A22,[1]代谢物信息总览表!$B:$U,19,FALSE)</f>
        <v>-</v>
      </c>
      <c r="C22" s="5" t="str">
        <f>VLOOKUP(A22,[1]代谢物信息总览表!$B:$U,20,FALSE)</f>
        <v>-</v>
      </c>
      <c r="D22" s="5" t="str">
        <f>VLOOKUP(A22,[1]代谢物信息总览表!$B:$X,21,FALSE)</f>
        <v>Organonitrogen compounds</v>
      </c>
      <c r="E22" s="5" t="str">
        <f>VLOOKUP(A22,[1]代谢物信息总览表!$B:$X,22,FALSE)</f>
        <v>Amines</v>
      </c>
      <c r="F22" s="5" t="str">
        <f>VLOOKUP(A22,[1]代谢物信息总览表!$B:$X,22,FALSE)</f>
        <v>Amines</v>
      </c>
      <c r="G22" s="4">
        <v>0.227131969770058</v>
      </c>
      <c r="H22" s="4">
        <v>-0.400212699365549</v>
      </c>
      <c r="I22" s="4">
        <v>1.26409341967389</v>
      </c>
      <c r="J22" s="4">
        <v>-1.09101269007839</v>
      </c>
    </row>
    <row r="23" spans="1:10">
      <c r="A23" s="4" t="s">
        <v>108</v>
      </c>
      <c r="B23" s="5" t="str">
        <f>VLOOKUP(A23,[1]代谢物信息总览表!$B:$U,19,FALSE)</f>
        <v>-</v>
      </c>
      <c r="C23" s="5" t="str">
        <f>VLOOKUP(A23,[1]代谢物信息总览表!$B:$U,20,FALSE)</f>
        <v>-</v>
      </c>
      <c r="D23" s="5" t="str">
        <f>VLOOKUP(A23,[1]代谢物信息总览表!$B:$X,21,FALSE)</f>
        <v>-</v>
      </c>
      <c r="E23" s="5" t="str">
        <f>VLOOKUP(A23,[1]代谢物信息总览表!$B:$X,22,FALSE)</f>
        <v>-</v>
      </c>
      <c r="F23" s="5" t="str">
        <f>VLOOKUP(A23,[1]代谢物信息总览表!$B:$X,22,FALSE)</f>
        <v>-</v>
      </c>
      <c r="G23" s="4">
        <v>0.222695271249997</v>
      </c>
      <c r="H23" s="4">
        <v>-0.488027089474631</v>
      </c>
      <c r="I23" s="4">
        <v>1.2896092718619</v>
      </c>
      <c r="J23" s="4">
        <v>-1.02427745363726</v>
      </c>
    </row>
    <row r="24" spans="1:10">
      <c r="A24" s="4" t="s">
        <v>109</v>
      </c>
      <c r="B24" s="5" t="str">
        <f>VLOOKUP(A24,[1]代谢物信息总览表!$B:$U,19,FALSE)</f>
        <v>-</v>
      </c>
      <c r="C24" s="5" t="str">
        <f>VLOOKUP(A24,[1]代谢物信息总览表!$B:$U,20,FALSE)</f>
        <v>-</v>
      </c>
      <c r="D24" s="5" t="str">
        <f>VLOOKUP(A24,[1]代谢物信息总览表!$B:$X,21,FALSE)</f>
        <v>Organic acids and derivatives</v>
      </c>
      <c r="E24" s="5" t="str">
        <f>VLOOKUP(A24,[1]代谢物信息总览表!$B:$X,22,FALSE)</f>
        <v>Carboxylic acids and derivatives</v>
      </c>
      <c r="F24" s="5" t="str">
        <f>VLOOKUP(A24,[1]代谢物信息总览表!$B:$X,22,FALSE)</f>
        <v>Carboxylic acids and derivatives</v>
      </c>
      <c r="G24" s="4">
        <v>0.122841556140361</v>
      </c>
      <c r="H24" s="4">
        <v>-0.359426038646708</v>
      </c>
      <c r="I24" s="4">
        <v>1.30735421738107</v>
      </c>
      <c r="J24" s="4">
        <v>-1.07076973487472</v>
      </c>
    </row>
    <row r="25" spans="1:10">
      <c r="A25" s="6" t="s">
        <v>110</v>
      </c>
      <c r="B25" s="7" t="str">
        <f>VLOOKUP(A25,[1]代谢物信息总览表!$B:$U,19,FALSE)</f>
        <v>-</v>
      </c>
      <c r="C25" s="7" t="str">
        <f>VLOOKUP(A25,[1]代谢物信息总览表!$B:$U,20,FALSE)</f>
        <v>-</v>
      </c>
      <c r="D25" s="7" t="str">
        <f>VLOOKUP(A25,[1]代谢物信息总览表!$B:$X,21,FALSE)</f>
        <v>Organic oxygen compounds</v>
      </c>
      <c r="E25" s="7" t="str">
        <f>VLOOKUP(A25,[1]代谢物信息总览表!$B:$X,22,FALSE)</f>
        <v>Organooxygen compounds</v>
      </c>
      <c r="F25" s="7" t="str">
        <f>VLOOKUP(A25,[1]代谢物信息总览表!$B:$X,22,FALSE)</f>
        <v>Organooxygen compounds</v>
      </c>
      <c r="G25" s="6">
        <v>0.137676292626742</v>
      </c>
      <c r="H25" s="6">
        <v>-0.434160212776655</v>
      </c>
      <c r="I25" s="6">
        <v>1.32054712312691</v>
      </c>
      <c r="J25" s="6">
        <v>-1.02406320297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1"/>
  <sheetViews>
    <sheetView topLeftCell="A42" workbookViewId="0">
      <selection activeCell="D61" sqref="D61:F61"/>
    </sheetView>
  </sheetViews>
  <sheetFormatPr defaultColWidth="8.88888888888889" defaultRowHeight="14.4"/>
  <cols>
    <col min="1" max="3" width="30.4444444444444" customWidth="1"/>
    <col min="4" max="9" width="14.1111111111111"/>
    <col min="10" max="10" width="12.8888888888889"/>
  </cols>
  <sheetData>
    <row r="1" spans="1:3">
      <c r="A1" s="1" t="s">
        <v>0</v>
      </c>
      <c r="B1" s="1"/>
      <c r="C1" s="1"/>
    </row>
    <row r="2" spans="1:10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4" t="s">
        <v>111</v>
      </c>
      <c r="B3" s="5" t="str">
        <f>VLOOKUP(A3,[1]代谢物信息总览表!$B:$U,19,FALSE)</f>
        <v>-</v>
      </c>
      <c r="C3" s="5" t="str">
        <f>VLOOKUP(A3,[1]代谢物信息总览表!$B:$U,20,FALSE)</f>
        <v>-</v>
      </c>
      <c r="D3" s="5" t="str">
        <f>VLOOKUP(A3,[1]代谢物信息总览表!$B:$X,21,FALSE)</f>
        <v>Lipids and lipid-like molecules</v>
      </c>
      <c r="E3" s="5" t="str">
        <f>VLOOKUP(A3,[1]代谢物信息总览表!$B:$X,22,FALSE)</f>
        <v>Prenol lipids</v>
      </c>
      <c r="F3" s="5" t="str">
        <f>VLOOKUP(A3,[1]代谢物信息总览表!$B:$X,22,FALSE)</f>
        <v>Prenol lipids</v>
      </c>
      <c r="G3" s="4">
        <v>-0.503100404474897</v>
      </c>
      <c r="H3" s="4">
        <v>-0.109223118741311</v>
      </c>
      <c r="I3" s="4">
        <v>-0.822441411523991</v>
      </c>
      <c r="J3" s="4">
        <v>1.4347649347402</v>
      </c>
    </row>
    <row r="4" spans="1:10">
      <c r="A4" s="4" t="s">
        <v>112</v>
      </c>
      <c r="B4" s="5" t="str">
        <f>VLOOKUP(A4,[1]代谢物信息总览表!$B:$U,19,FALSE)</f>
        <v>-</v>
      </c>
      <c r="C4" s="5" t="str">
        <f>VLOOKUP(A4,[1]代谢物信息总览表!$B:$U,20,FALSE)</f>
        <v>-</v>
      </c>
      <c r="D4" s="5" t="str">
        <f>VLOOKUP(A4,[1]代谢物信息总览表!$B:$X,21,FALSE)</f>
        <v>Phenylpropanoids and polyketides</v>
      </c>
      <c r="E4" s="5" t="str">
        <f>VLOOKUP(A4,[1]代谢物信息总览表!$B:$X,22,FALSE)</f>
        <v>Cinnamic acids and derivatives</v>
      </c>
      <c r="F4" s="5" t="str">
        <f>VLOOKUP(A4,[1]代谢物信息总览表!$B:$X,22,FALSE)</f>
        <v>Cinnamic acids and derivatives</v>
      </c>
      <c r="G4" s="4">
        <v>-0.432943657714203</v>
      </c>
      <c r="H4" s="4">
        <v>0.0162475603795336</v>
      </c>
      <c r="I4" s="4">
        <v>-0.959016073459902</v>
      </c>
      <c r="J4" s="4">
        <v>1.37571217079457</v>
      </c>
    </row>
    <row r="5" spans="1:10">
      <c r="A5" s="4" t="s">
        <v>113</v>
      </c>
      <c r="B5" s="5" t="str">
        <f>VLOOKUP(A5,[1]代谢物信息总览表!$B:$U,19,FALSE)</f>
        <v>Metabolism</v>
      </c>
      <c r="C5" s="5" t="str">
        <f>VLOOKUP(A5,[1]代谢物信息总览表!$B:$U,20,FALSE)</f>
        <v>Lipid metabolism</v>
      </c>
      <c r="D5" s="5" t="str">
        <f>VLOOKUP(A5,[1]代谢物信息总览表!$B:$X,21,FALSE)</f>
        <v>Lipids and lipid-like molecules</v>
      </c>
      <c r="E5" s="5" t="str">
        <f>VLOOKUP(A5,[1]代谢物信息总览表!$B:$X,22,FALSE)</f>
        <v>Fatty Acyls</v>
      </c>
      <c r="F5" s="5" t="str">
        <f>VLOOKUP(A5,[1]代谢物信息总览表!$B:$X,22,FALSE)</f>
        <v>Fatty Acyls</v>
      </c>
      <c r="G5" s="4">
        <v>-0.361910541424476</v>
      </c>
      <c r="H5" s="4">
        <v>-0.0407616283071395</v>
      </c>
      <c r="I5" s="4">
        <v>-0.978978875542093</v>
      </c>
      <c r="J5" s="4">
        <v>1.38165104527371</v>
      </c>
    </row>
    <row r="6" spans="1:10">
      <c r="A6" s="4" t="s">
        <v>114</v>
      </c>
      <c r="B6" s="5" t="str">
        <f>VLOOKUP(A6,[1]代谢物信息总览表!$B:$U,19,FALSE)</f>
        <v>-</v>
      </c>
      <c r="C6" s="5" t="str">
        <f>VLOOKUP(A6,[1]代谢物信息总览表!$B:$U,20,FALSE)</f>
        <v>-</v>
      </c>
      <c r="D6" s="5" t="str">
        <f>VLOOKUP(A6,[1]代谢物信息总览表!$B:$X,21,FALSE)</f>
        <v>Phenylpropanoids and polyketides</v>
      </c>
      <c r="E6" s="5" t="str">
        <f>VLOOKUP(A6,[1]代谢物信息总览表!$B:$X,22,FALSE)</f>
        <v>Macrolide lactams</v>
      </c>
      <c r="F6" s="5" t="str">
        <f>VLOOKUP(A6,[1]代谢物信息总览表!$B:$X,22,FALSE)</f>
        <v>Macrolide lactams</v>
      </c>
      <c r="G6" s="4">
        <v>-0.208626309112594</v>
      </c>
      <c r="H6" s="4">
        <v>0.0548943067703525</v>
      </c>
      <c r="I6" s="4">
        <v>-1.13590869224027</v>
      </c>
      <c r="J6" s="4">
        <v>1.28964069458251</v>
      </c>
    </row>
    <row r="7" spans="1:10">
      <c r="A7" s="4" t="s">
        <v>115</v>
      </c>
      <c r="B7" s="5" t="str">
        <f>VLOOKUP(A7,[1]代谢物信息总览表!$B:$U,19,FALSE)</f>
        <v>Metabolism</v>
      </c>
      <c r="C7" s="5" t="str">
        <f>VLOOKUP(A7,[1]代谢物信息总览表!$B:$U,20,FALSE)</f>
        <v>Amino acid metabolism</v>
      </c>
      <c r="D7" s="5" t="str">
        <f>VLOOKUP(A7,[1]代谢物信息总览表!$B:$X,21,FALSE)</f>
        <v>Phenylpropanoids and polyketides</v>
      </c>
      <c r="E7" s="5" t="str">
        <f>VLOOKUP(A7,[1]代谢物信息总览表!$B:$X,22,FALSE)</f>
        <v>Phenylpropanoic acids</v>
      </c>
      <c r="F7" s="5" t="str">
        <f>VLOOKUP(A7,[1]代谢物信息总览表!$B:$X,22,FALSE)</f>
        <v>Phenylpropanoic acids</v>
      </c>
      <c r="G7" s="4">
        <v>-0.187230240876459</v>
      </c>
      <c r="H7" s="4">
        <v>0.0231567572331982</v>
      </c>
      <c r="I7" s="4">
        <v>-1.13265427804276</v>
      </c>
      <c r="J7" s="4">
        <v>1.29672776168601</v>
      </c>
    </row>
    <row r="8" spans="1:10">
      <c r="A8" s="4" t="s">
        <v>116</v>
      </c>
      <c r="B8" s="5" t="str">
        <f>VLOOKUP(A8,[1]代谢物信息总览表!$B:$U,19,FALSE)</f>
        <v>-</v>
      </c>
      <c r="C8" s="5" t="str">
        <f>VLOOKUP(A8,[1]代谢物信息总览表!$B:$U,20,FALSE)</f>
        <v>-</v>
      </c>
      <c r="D8" s="5" t="str">
        <f>VLOOKUP(A8,[1]代谢物信息总览表!$B:$X,21,FALSE)</f>
        <v>Lipids and lipid-like molecules</v>
      </c>
      <c r="E8" s="5" t="str">
        <f>VLOOKUP(A8,[1]代谢物信息总览表!$B:$X,22,FALSE)</f>
        <v>Prenol lipids</v>
      </c>
      <c r="F8" s="5" t="str">
        <f>VLOOKUP(A8,[1]代谢物信息总览表!$B:$X,22,FALSE)</f>
        <v>Prenol lipids</v>
      </c>
      <c r="G8" s="4">
        <v>-0.130432363903331</v>
      </c>
      <c r="H8" s="4">
        <v>0.00312529256454962</v>
      </c>
      <c r="I8" s="4">
        <v>-1.15595174592514</v>
      </c>
      <c r="J8" s="4">
        <v>1.28325881726392</v>
      </c>
    </row>
    <row r="9" spans="1:10">
      <c r="A9" s="4" t="s">
        <v>117</v>
      </c>
      <c r="B9" s="5" t="str">
        <f>VLOOKUP(A9,[1]代谢物信息总览表!$B:$U,19,FALSE)</f>
        <v>-</v>
      </c>
      <c r="C9" s="5" t="str">
        <f>VLOOKUP(A9,[1]代谢物信息总览表!$B:$U,20,FALSE)</f>
        <v>-</v>
      </c>
      <c r="D9" s="5" t="str">
        <f>VLOOKUP(A9,[1]代谢物信息总览表!$B:$X,21,FALSE)</f>
        <v>Lipids and lipid-like molecules</v>
      </c>
      <c r="E9" s="5" t="str">
        <f>VLOOKUP(A9,[1]代谢物信息总览表!$B:$X,22,FALSE)</f>
        <v>Steroids and steroid derivatives</v>
      </c>
      <c r="F9" s="5" t="str">
        <f>VLOOKUP(A9,[1]代谢物信息总览表!$B:$X,22,FALSE)</f>
        <v>Steroids and steroid derivatives</v>
      </c>
      <c r="G9" s="4">
        <v>-0.146130807130088</v>
      </c>
      <c r="H9" s="4">
        <v>-0.0831937464444853</v>
      </c>
      <c r="I9" s="4">
        <v>-1.09889235987395</v>
      </c>
      <c r="J9" s="4">
        <v>1.32821691344852</v>
      </c>
    </row>
    <row r="10" spans="1:10">
      <c r="A10" s="4" t="s">
        <v>118</v>
      </c>
      <c r="B10" s="5" t="str">
        <f>VLOOKUP(A10,[1]代谢物信息总览表!$B:$U,19,FALSE)</f>
        <v>-</v>
      </c>
      <c r="C10" s="5" t="str">
        <f>VLOOKUP(A10,[1]代谢物信息总览表!$B:$U,20,FALSE)</f>
        <v>-</v>
      </c>
      <c r="D10" s="5" t="str">
        <f>VLOOKUP(A10,[1]代谢物信息总览表!$B:$X,21,FALSE)</f>
        <v>Lipids and lipid-like molecules</v>
      </c>
      <c r="E10" s="5" t="str">
        <f>VLOOKUP(A10,[1]代谢物信息总览表!$B:$X,22,FALSE)</f>
        <v>Steroids and steroid derivatives</v>
      </c>
      <c r="F10" s="5" t="str">
        <f>VLOOKUP(A10,[1]代谢物信息总览表!$B:$X,22,FALSE)</f>
        <v>Steroids and steroid derivatives</v>
      </c>
      <c r="G10" s="4">
        <v>-0.19214023579501</v>
      </c>
      <c r="H10" s="4">
        <v>-0.0397026950172541</v>
      </c>
      <c r="I10" s="4">
        <v>-1.09540637079536</v>
      </c>
      <c r="J10" s="4">
        <v>1.32724930160763</v>
      </c>
    </row>
    <row r="11" spans="1:10">
      <c r="A11" s="4" t="s">
        <v>119</v>
      </c>
      <c r="B11" s="5" t="str">
        <f>VLOOKUP(A11,[1]代谢物信息总览表!$B:$U,19,FALSE)</f>
        <v>-</v>
      </c>
      <c r="C11" s="5" t="str">
        <f>VLOOKUP(A11,[1]代谢物信息总览表!$B:$U,20,FALSE)</f>
        <v>-</v>
      </c>
      <c r="D11" s="5" t="str">
        <f>VLOOKUP(A11,[1]代谢物信息总览表!$B:$X,21,FALSE)</f>
        <v>Organic acids and derivatives</v>
      </c>
      <c r="E11" s="5" t="str">
        <f>VLOOKUP(A11,[1]代谢物信息总览表!$B:$X,22,FALSE)</f>
        <v>Carboxylic acids and derivatives</v>
      </c>
      <c r="F11" s="5" t="str">
        <f>VLOOKUP(A11,[1]代谢物信息总览表!$B:$X,22,FALSE)</f>
        <v>Carboxylic acids and derivatives</v>
      </c>
      <c r="G11" s="4">
        <v>-0.393696584166796</v>
      </c>
      <c r="H11" s="4">
        <v>0.170161899544952</v>
      </c>
      <c r="I11" s="4">
        <v>-1.06955904145102</v>
      </c>
      <c r="J11" s="4">
        <v>1.29309372607287</v>
      </c>
    </row>
    <row r="12" spans="1:10">
      <c r="A12" s="4" t="s">
        <v>120</v>
      </c>
      <c r="B12" s="5" t="str">
        <f>VLOOKUP(A12,[1]代谢物信息总览表!$B:$U,19,FALSE)</f>
        <v>-</v>
      </c>
      <c r="C12" s="5" t="str">
        <f>VLOOKUP(A12,[1]代谢物信息总览表!$B:$U,20,FALSE)</f>
        <v>-</v>
      </c>
      <c r="D12" s="5" t="str">
        <f>VLOOKUP(A12,[1]代谢物信息总览表!$B:$X,21,FALSE)</f>
        <v>Phenylpropanoids and polyketides</v>
      </c>
      <c r="E12" s="5" t="str">
        <f>VLOOKUP(A12,[1]代谢物信息总览表!$B:$X,22,FALSE)</f>
        <v>Diarylheptanoids</v>
      </c>
      <c r="F12" s="5" t="str">
        <f>VLOOKUP(A12,[1]代谢物信息总览表!$B:$X,22,FALSE)</f>
        <v>Diarylheptanoids</v>
      </c>
      <c r="G12" s="4">
        <v>-1.00886917670216</v>
      </c>
      <c r="H12" s="4">
        <v>-0.0361796524270313</v>
      </c>
      <c r="I12" s="4">
        <v>-0.32447336861385</v>
      </c>
      <c r="J12" s="4">
        <v>1.36952219774304</v>
      </c>
    </row>
    <row r="13" spans="1:10">
      <c r="A13" s="4" t="s">
        <v>121</v>
      </c>
      <c r="B13" s="5" t="str">
        <f>VLOOKUP(A13,[1]代谢物信息总览表!$B:$U,19,FALSE)</f>
        <v>-</v>
      </c>
      <c r="C13" s="5" t="str">
        <f>VLOOKUP(A13,[1]代谢物信息总览表!$B:$U,20,FALSE)</f>
        <v>-</v>
      </c>
      <c r="D13" s="5" t="str">
        <f>VLOOKUP(A13,[1]代谢物信息总览表!$B:$X,21,FALSE)</f>
        <v>Lipids and lipid-like molecules</v>
      </c>
      <c r="E13" s="5" t="str">
        <f>VLOOKUP(A13,[1]代谢物信息总览表!$B:$X,22,FALSE)</f>
        <v>Prenol lipids</v>
      </c>
      <c r="F13" s="5" t="str">
        <f>VLOOKUP(A13,[1]代谢物信息总览表!$B:$X,22,FALSE)</f>
        <v>Prenol lipids</v>
      </c>
      <c r="G13" s="4">
        <v>-0.984490708150693</v>
      </c>
      <c r="H13" s="4">
        <v>-0.14981414697591</v>
      </c>
      <c r="I13" s="4">
        <v>-0.258986185124949</v>
      </c>
      <c r="J13" s="4">
        <v>1.39329104025155</v>
      </c>
    </row>
    <row r="14" spans="1:10">
      <c r="A14" s="4" t="s">
        <v>122</v>
      </c>
      <c r="B14" s="5" t="str">
        <f>VLOOKUP(A14,[1]代谢物信息总览表!$B:$U,19,FALSE)</f>
        <v>Metabolism</v>
      </c>
      <c r="C14" s="5" t="str">
        <f>VLOOKUP(A14,[1]代谢物信息总览表!$B:$U,20,FALSE)</f>
        <v>Amino acid metabolism</v>
      </c>
      <c r="D14" s="5" t="str">
        <f>VLOOKUP(A14,[1]代谢物信息总览表!$B:$X,21,FALSE)</f>
        <v>Phenylpropanoids and polyketides</v>
      </c>
      <c r="E14" s="5" t="str">
        <f>VLOOKUP(A14,[1]代谢物信息总览表!$B:$X,22,FALSE)</f>
        <v>Phenylpropanoic acids</v>
      </c>
      <c r="F14" s="5" t="str">
        <f>VLOOKUP(A14,[1]代谢物信息总览表!$B:$X,22,FALSE)</f>
        <v>Phenylpropanoic acids</v>
      </c>
      <c r="G14" s="4">
        <v>-0.832143364915417</v>
      </c>
      <c r="H14" s="4">
        <v>0.0771288448532206</v>
      </c>
      <c r="I14" s="4">
        <v>-0.626625474911468</v>
      </c>
      <c r="J14" s="4">
        <v>1.38163999497367</v>
      </c>
    </row>
    <row r="15" spans="1:10">
      <c r="A15" s="4" t="s">
        <v>123</v>
      </c>
      <c r="B15" s="5" t="str">
        <f>VLOOKUP(A15,[1]代谢物信息总览表!$B:$U,19,FALSE)</f>
        <v>-</v>
      </c>
      <c r="C15" s="5" t="str">
        <f>VLOOKUP(A15,[1]代谢物信息总览表!$B:$U,20,FALSE)</f>
        <v>-</v>
      </c>
      <c r="D15" s="5" t="str">
        <f>VLOOKUP(A15,[1]代谢物信息总览表!$B:$X,21,FALSE)</f>
        <v>Phenylpropanoids and polyketides</v>
      </c>
      <c r="E15" s="5" t="str">
        <f>VLOOKUP(A15,[1]代谢物信息总览表!$B:$X,22,FALSE)</f>
        <v>Flavonoids</v>
      </c>
      <c r="F15" s="5" t="str">
        <f>VLOOKUP(A15,[1]代谢物信息总览表!$B:$X,22,FALSE)</f>
        <v>Flavonoids</v>
      </c>
      <c r="G15" s="4">
        <v>-0.654805906530856</v>
      </c>
      <c r="H15" s="4">
        <v>-0.360402042109142</v>
      </c>
      <c r="I15" s="4">
        <v>-0.473725736665292</v>
      </c>
      <c r="J15" s="4">
        <v>1.48893368530529</v>
      </c>
    </row>
    <row r="16" spans="1:10">
      <c r="A16" s="4" t="s">
        <v>124</v>
      </c>
      <c r="B16" s="5" t="str">
        <f>VLOOKUP(A16,[1]代谢物信息总览表!$B:$U,19,FALSE)</f>
        <v>-</v>
      </c>
      <c r="C16" s="5" t="str">
        <f>VLOOKUP(A16,[1]代谢物信息总览表!$B:$U,20,FALSE)</f>
        <v>-</v>
      </c>
      <c r="D16" s="5" t="str">
        <f>VLOOKUP(A16,[1]代谢物信息总览表!$B:$X,21,FALSE)</f>
        <v>Lipids and lipid-like molecules</v>
      </c>
      <c r="E16" s="5" t="str">
        <f>VLOOKUP(A16,[1]代谢物信息总览表!$B:$X,22,FALSE)</f>
        <v>Steroids and steroid derivatives</v>
      </c>
      <c r="F16" s="5" t="str">
        <f>VLOOKUP(A16,[1]代谢物信息总览表!$B:$X,22,FALSE)</f>
        <v>Steroids and steroid derivatives</v>
      </c>
      <c r="G16" s="4">
        <v>-0.599612280878724</v>
      </c>
      <c r="H16" s="4">
        <v>-0.347391271526102</v>
      </c>
      <c r="I16" s="4">
        <v>-0.544185934481273</v>
      </c>
      <c r="J16" s="4">
        <v>1.4911894868861</v>
      </c>
    </row>
    <row r="17" spans="1:10">
      <c r="A17" s="4" t="s">
        <v>125</v>
      </c>
      <c r="B17" s="5" t="str">
        <f>VLOOKUP(A17,[1]代谢物信息总览表!$B:$U,19,FALSE)</f>
        <v>-</v>
      </c>
      <c r="C17" s="5" t="str">
        <f>VLOOKUP(A17,[1]代谢物信息总览表!$B:$U,20,FALSE)</f>
        <v>-</v>
      </c>
      <c r="D17" s="5" t="str">
        <f>VLOOKUP(A17,[1]代谢物信息总览表!$B:$X,21,FALSE)</f>
        <v>Lipids and lipid-like molecules</v>
      </c>
      <c r="E17" s="5" t="str">
        <f>VLOOKUP(A17,[1]代谢物信息总览表!$B:$X,22,FALSE)</f>
        <v>Prenol lipids</v>
      </c>
      <c r="F17" s="5" t="str">
        <f>VLOOKUP(A17,[1]代谢物信息总览表!$B:$X,22,FALSE)</f>
        <v>Prenol lipids</v>
      </c>
      <c r="G17" s="4">
        <v>-0.579959751773804</v>
      </c>
      <c r="H17" s="4">
        <v>-0.497722911645657</v>
      </c>
      <c r="I17" s="4">
        <v>-0.41907793107498</v>
      </c>
      <c r="J17" s="4">
        <v>1.49676059449444</v>
      </c>
    </row>
    <row r="18" spans="1:10">
      <c r="A18" s="4" t="s">
        <v>126</v>
      </c>
      <c r="B18" s="5" t="str">
        <f>VLOOKUP(A18,[1]代谢物信息总览表!$B:$U,19,FALSE)</f>
        <v>-</v>
      </c>
      <c r="C18" s="5" t="str">
        <f>VLOOKUP(A18,[1]代谢物信息总览表!$B:$U,20,FALSE)</f>
        <v>-</v>
      </c>
      <c r="D18" s="5" t="str">
        <f>VLOOKUP(A18,[1]代谢物信息总览表!$B:$X,21,FALSE)</f>
        <v>Lipids and lipid-like molecules</v>
      </c>
      <c r="E18" s="5" t="str">
        <f>VLOOKUP(A18,[1]代谢物信息总览表!$B:$X,22,FALSE)</f>
        <v>Prenol lipids</v>
      </c>
      <c r="F18" s="5" t="str">
        <f>VLOOKUP(A18,[1]代谢物信息总览表!$B:$X,22,FALSE)</f>
        <v>Prenol lipids</v>
      </c>
      <c r="G18" s="4">
        <v>-0.749131217032073</v>
      </c>
      <c r="H18" s="4">
        <v>-0.415899944098805</v>
      </c>
      <c r="I18" s="4">
        <v>-0.308321344175467</v>
      </c>
      <c r="J18" s="4">
        <v>1.47335250530635</v>
      </c>
    </row>
    <row r="19" spans="1:10">
      <c r="A19" s="4" t="s">
        <v>127</v>
      </c>
      <c r="B19" s="5" t="str">
        <f>VLOOKUP(A19,[1]代谢物信息总览表!$B:$U,19,FALSE)</f>
        <v>Metabolism</v>
      </c>
      <c r="C19" s="5" t="str">
        <f>VLOOKUP(A19,[1]代谢物信息总览表!$B:$U,20,FALSE)</f>
        <v>Carbohydrate metabolism</v>
      </c>
      <c r="D19" s="5" t="str">
        <f>VLOOKUP(A19,[1]代谢物信息总览表!$B:$X,21,FALSE)</f>
        <v>Lipids and lipid-like molecules</v>
      </c>
      <c r="E19" s="5" t="str">
        <f>VLOOKUP(A19,[1]代谢物信息总览表!$B:$X,22,FALSE)</f>
        <v>Fatty Acyls</v>
      </c>
      <c r="F19" s="5" t="str">
        <f>VLOOKUP(A19,[1]代谢物信息总览表!$B:$X,22,FALSE)</f>
        <v>Fatty Acyls</v>
      </c>
      <c r="G19" s="4">
        <v>-0.429874132713163</v>
      </c>
      <c r="H19" s="4">
        <v>-0.458813621367347</v>
      </c>
      <c r="I19" s="4">
        <v>-0.606802004544588</v>
      </c>
      <c r="J19" s="4">
        <v>1.4954897586251</v>
      </c>
    </row>
    <row r="20" spans="1:10">
      <c r="A20" s="4" t="s">
        <v>128</v>
      </c>
      <c r="B20" s="5" t="str">
        <f>VLOOKUP(A20,[1]代谢物信息总览表!$B:$U,19,FALSE)</f>
        <v>-</v>
      </c>
      <c r="C20" s="5" t="str">
        <f>VLOOKUP(A20,[1]代谢物信息总览表!$B:$U,20,FALSE)</f>
        <v>-</v>
      </c>
      <c r="D20" s="5" t="str">
        <f>VLOOKUP(A20,[1]代谢物信息总览表!$B:$X,21,FALSE)</f>
        <v>Lipids and lipid-like molecules</v>
      </c>
      <c r="E20" s="5" t="str">
        <f>VLOOKUP(A20,[1]代谢物信息总览表!$B:$X,22,FALSE)</f>
        <v>Fatty Acyls</v>
      </c>
      <c r="F20" s="5" t="str">
        <f>VLOOKUP(A20,[1]代谢物信息总览表!$B:$X,22,FALSE)</f>
        <v>Fatty Acyls</v>
      </c>
      <c r="G20" s="4">
        <v>-0.311829517829571</v>
      </c>
      <c r="H20" s="4">
        <v>-0.551381920675558</v>
      </c>
      <c r="I20" s="4">
        <v>-0.623423506783205</v>
      </c>
      <c r="J20" s="4">
        <v>1.48663494528833</v>
      </c>
    </row>
    <row r="21" spans="1:10">
      <c r="A21" s="4" t="s">
        <v>129</v>
      </c>
      <c r="B21" s="5" t="str">
        <f>VLOOKUP(A21,[1]代谢物信息总览表!$B:$U,19,FALSE)</f>
        <v>-</v>
      </c>
      <c r="C21" s="5" t="str">
        <f>VLOOKUP(A21,[1]代谢物信息总览表!$B:$U,20,FALSE)</f>
        <v>-</v>
      </c>
      <c r="D21" s="5" t="str">
        <f>VLOOKUP(A21,[1]代谢物信息总览表!$B:$X,21,FALSE)</f>
        <v>Organooxygen compounds</v>
      </c>
      <c r="E21" s="5" t="str">
        <f>VLOOKUP(A21,[1]代谢物信息总览表!$B:$X,22,FALSE)</f>
        <v>Carbonyl compounds</v>
      </c>
      <c r="F21" s="5" t="str">
        <f>VLOOKUP(A21,[1]代谢物信息总览表!$B:$X,22,FALSE)</f>
        <v>Carbonyl compounds</v>
      </c>
      <c r="G21" s="4">
        <v>-0.493879246222164</v>
      </c>
      <c r="H21" s="4">
        <v>-0.267046242986863</v>
      </c>
      <c r="I21" s="4">
        <v>-0.713901407356255</v>
      </c>
      <c r="J21" s="4">
        <v>1.47482689656528</v>
      </c>
    </row>
    <row r="22" spans="1:10">
      <c r="A22" s="4" t="s">
        <v>130</v>
      </c>
      <c r="B22" s="5" t="str">
        <f>VLOOKUP(A22,[1]代谢物信息总览表!$B:$U,19,FALSE)</f>
        <v>-</v>
      </c>
      <c r="C22" s="5" t="str">
        <f>VLOOKUP(A22,[1]代谢物信息总览表!$B:$U,20,FALSE)</f>
        <v>-</v>
      </c>
      <c r="D22" s="5" t="str">
        <f>VLOOKUP(A22,[1]代谢物信息总览表!$B:$X,21,FALSE)</f>
        <v>Lipids and lipid-like molecules</v>
      </c>
      <c r="E22" s="5" t="str">
        <f>VLOOKUP(A22,[1]代谢物信息总览表!$B:$X,22,FALSE)</f>
        <v>Prenol lipids</v>
      </c>
      <c r="F22" s="5" t="str">
        <f>VLOOKUP(A22,[1]代谢物信息总览表!$B:$X,22,FALSE)</f>
        <v>Prenol lipids</v>
      </c>
      <c r="G22" s="4">
        <v>-0.483577741554062</v>
      </c>
      <c r="H22" s="4">
        <v>-0.287795802367423</v>
      </c>
      <c r="I22" s="4">
        <v>-0.706516865618388</v>
      </c>
      <c r="J22" s="4">
        <v>1.47789040953987</v>
      </c>
    </row>
    <row r="23" spans="1:10">
      <c r="A23" s="4" t="s">
        <v>131</v>
      </c>
      <c r="B23" s="5" t="str">
        <f>VLOOKUP(A23,[1]代谢物信息总览表!$B:$U,19,FALSE)</f>
        <v>-</v>
      </c>
      <c r="C23" s="5" t="str">
        <f>VLOOKUP(A23,[1]代谢物信息总览表!$B:$U,20,FALSE)</f>
        <v>-</v>
      </c>
      <c r="D23" s="5" t="str">
        <f>VLOOKUP(A23,[1]代谢物信息总览表!$B:$X,21,FALSE)</f>
        <v>Organic oxygen compounds</v>
      </c>
      <c r="E23" s="5" t="str">
        <f>VLOOKUP(A23,[1]代谢物信息总览表!$B:$X,22,FALSE)</f>
        <v>Organooxygen compounds</v>
      </c>
      <c r="F23" s="5" t="str">
        <f>VLOOKUP(A23,[1]代谢物信息总览表!$B:$X,22,FALSE)</f>
        <v>Organooxygen compounds</v>
      </c>
      <c r="G23" s="4">
        <v>-0.459177381667148</v>
      </c>
      <c r="H23" s="4">
        <v>-0.228877169550911</v>
      </c>
      <c r="I23" s="4">
        <v>-0.77402054105574</v>
      </c>
      <c r="J23" s="4">
        <v>1.4620750922738</v>
      </c>
    </row>
    <row r="24" spans="1:10">
      <c r="A24" s="4" t="s">
        <v>132</v>
      </c>
      <c r="B24" s="5" t="str">
        <f>VLOOKUP(A24,[1]代谢物信息总览表!$B:$U,19,FALSE)</f>
        <v>-</v>
      </c>
      <c r="C24" s="5" t="str">
        <f>VLOOKUP(A24,[1]代谢物信息总览表!$B:$U,20,FALSE)</f>
        <v>-</v>
      </c>
      <c r="D24" s="5" t="str">
        <f>VLOOKUP(A24,[1]代谢物信息总览表!$B:$X,21,FALSE)</f>
        <v>Lipids and lipid-like molecules</v>
      </c>
      <c r="E24" s="5" t="str">
        <f>VLOOKUP(A24,[1]代谢物信息总览表!$B:$X,22,FALSE)</f>
        <v>Prenol lipids</v>
      </c>
      <c r="F24" s="5" t="str">
        <f>VLOOKUP(A24,[1]代谢物信息总览表!$B:$X,22,FALSE)</f>
        <v>Prenol lipids</v>
      </c>
      <c r="G24" s="4">
        <v>-0.395991968907254</v>
      </c>
      <c r="H24" s="4">
        <v>-0.345152202327408</v>
      </c>
      <c r="I24" s="4">
        <v>-0.736092492408</v>
      </c>
      <c r="J24" s="4">
        <v>1.47723666364265</v>
      </c>
    </row>
    <row r="25" spans="1:10">
      <c r="A25" s="4" t="s">
        <v>133</v>
      </c>
      <c r="B25" s="5" t="str">
        <f>VLOOKUP(A25,[1]代谢物信息总览表!$B:$U,19,FALSE)</f>
        <v>-</v>
      </c>
      <c r="C25" s="5" t="str">
        <f>VLOOKUP(A25,[1]代谢物信息总览表!$B:$U,20,FALSE)</f>
        <v>-</v>
      </c>
      <c r="D25" s="5" t="str">
        <f>VLOOKUP(A25,[1]代谢物信息总览表!$B:$X,21,FALSE)</f>
        <v>Organooxygen compounds</v>
      </c>
      <c r="E25" s="5" t="str">
        <f>VLOOKUP(A25,[1]代谢物信息总览表!$B:$X,22,FALSE)</f>
        <v>Carbohydrates and carbohydrate conjugates</v>
      </c>
      <c r="F25" s="5" t="str">
        <f>VLOOKUP(A25,[1]代谢物信息总览表!$B:$X,22,FALSE)</f>
        <v>Carbohydrates and carbohydrate conjugates</v>
      </c>
      <c r="G25" s="4">
        <v>-0.415669108065789</v>
      </c>
      <c r="H25" s="4">
        <v>-0.307037226043565</v>
      </c>
      <c r="I25" s="4">
        <v>-0.750356127622303</v>
      </c>
      <c r="J25" s="4">
        <v>1.47306246173166</v>
      </c>
    </row>
    <row r="26" spans="1:10">
      <c r="A26" s="4" t="s">
        <v>134</v>
      </c>
      <c r="B26" s="5" t="str">
        <f>VLOOKUP(A26,[1]代谢物信息总览表!$B:$U,19,FALSE)</f>
        <v>-</v>
      </c>
      <c r="C26" s="5" t="str">
        <f>VLOOKUP(A26,[1]代谢物信息总览表!$B:$U,20,FALSE)</f>
        <v>-</v>
      </c>
      <c r="D26" s="5" t="str">
        <f>VLOOKUP(A26,[1]代谢物信息总览表!$B:$X,21,FALSE)</f>
        <v>Lipids and lipid-like molecules</v>
      </c>
      <c r="E26" s="5" t="str">
        <f>VLOOKUP(A26,[1]代谢物信息总览表!$B:$X,22,FALSE)</f>
        <v>Fatty Acyls</v>
      </c>
      <c r="F26" s="5" t="str">
        <f>VLOOKUP(A26,[1]代谢物信息总览表!$B:$X,22,FALSE)</f>
        <v>Fatty Acyls</v>
      </c>
      <c r="G26" s="4">
        <v>-0.194244677478574</v>
      </c>
      <c r="H26" s="4">
        <v>-0.235065529386247</v>
      </c>
      <c r="I26" s="4">
        <v>-0.971696356992883</v>
      </c>
      <c r="J26" s="4">
        <v>1.4010065638577</v>
      </c>
    </row>
    <row r="27" spans="1:10">
      <c r="A27" s="4" t="s">
        <v>135</v>
      </c>
      <c r="B27" s="5" t="str">
        <f>VLOOKUP(A27,[1]代谢物信息总览表!$B:$U,19,FALSE)</f>
        <v>-</v>
      </c>
      <c r="C27" s="5" t="str">
        <f>VLOOKUP(A27,[1]代谢物信息总览表!$B:$U,20,FALSE)</f>
        <v>-</v>
      </c>
      <c r="D27" s="5" t="str">
        <f>VLOOKUP(A27,[1]代谢物信息总览表!$B:$X,21,FALSE)</f>
        <v>-</v>
      </c>
      <c r="E27" s="5" t="str">
        <f>VLOOKUP(A27,[1]代谢物信息总览表!$B:$X,22,FALSE)</f>
        <v>-</v>
      </c>
      <c r="F27" s="5" t="str">
        <f>VLOOKUP(A27,[1]代谢物信息总览表!$B:$X,22,FALSE)</f>
        <v>-</v>
      </c>
      <c r="G27" s="4">
        <v>-0.106447213427973</v>
      </c>
      <c r="H27" s="4">
        <v>-0.3513826109238</v>
      </c>
      <c r="I27" s="4">
        <v>-0.94590319660964</v>
      </c>
      <c r="J27" s="4">
        <v>1.40373302096141</v>
      </c>
    </row>
    <row r="28" spans="1:10">
      <c r="A28" s="4" t="s">
        <v>136</v>
      </c>
      <c r="B28" s="5" t="str">
        <f>VLOOKUP(A28,[1]代谢物信息总览表!$B:$U,19,FALSE)</f>
        <v>-</v>
      </c>
      <c r="C28" s="5" t="str">
        <f>VLOOKUP(A28,[1]代谢物信息总览表!$B:$U,20,FALSE)</f>
        <v>-</v>
      </c>
      <c r="D28" s="5" t="str">
        <f>VLOOKUP(A28,[1]代谢物信息总览表!$B:$X,21,FALSE)</f>
        <v>Phenylpropanoids and polyketides</v>
      </c>
      <c r="E28" s="5" t="str">
        <f>VLOOKUP(A28,[1]代谢物信息总览表!$B:$X,22,FALSE)</f>
        <v>Flavonoids</v>
      </c>
      <c r="F28" s="5" t="str">
        <f>VLOOKUP(A28,[1]代谢物信息总览表!$B:$X,22,FALSE)</f>
        <v>Flavonoids</v>
      </c>
      <c r="G28" s="4">
        <v>-0.251340889798549</v>
      </c>
      <c r="H28" s="4">
        <v>-0.327127040836509</v>
      </c>
      <c r="I28" s="4">
        <v>-0.864564778589359</v>
      </c>
      <c r="J28" s="4">
        <v>1.44303270922442</v>
      </c>
    </row>
    <row r="29" spans="1:10">
      <c r="A29" s="4" t="s">
        <v>137</v>
      </c>
      <c r="B29" s="5" t="str">
        <f>VLOOKUP(A29,[1]代谢物信息总览表!$B:$U,19,FALSE)</f>
        <v>-</v>
      </c>
      <c r="C29" s="5" t="str">
        <f>VLOOKUP(A29,[1]代谢物信息总览表!$B:$U,20,FALSE)</f>
        <v>-</v>
      </c>
      <c r="D29" s="5" t="str">
        <f>VLOOKUP(A29,[1]代谢物信息总览表!$B:$X,21,FALSE)</f>
        <v>Lipids and lipid-like molecules</v>
      </c>
      <c r="E29" s="5" t="str">
        <f>VLOOKUP(A29,[1]代谢物信息总览表!$B:$X,22,FALSE)</f>
        <v>Fatty Acyls</v>
      </c>
      <c r="F29" s="5" t="str">
        <f>VLOOKUP(A29,[1]代谢物信息总览表!$B:$X,22,FALSE)</f>
        <v>Fatty Acyls</v>
      </c>
      <c r="G29" s="4">
        <v>-0.250061099459363</v>
      </c>
      <c r="H29" s="4">
        <v>-0.398223673355144</v>
      </c>
      <c r="I29" s="4">
        <v>-0.809160481140768</v>
      </c>
      <c r="J29" s="4">
        <v>1.45744525395527</v>
      </c>
    </row>
    <row r="30" spans="1:10">
      <c r="A30" s="4" t="s">
        <v>138</v>
      </c>
      <c r="B30" s="5" t="str">
        <f>VLOOKUP(A30,[1]代谢物信息总览表!$B:$U,19,FALSE)</f>
        <v>-</v>
      </c>
      <c r="C30" s="5" t="str">
        <f>VLOOKUP(A30,[1]代谢物信息总览表!$B:$U,20,FALSE)</f>
        <v>-</v>
      </c>
      <c r="D30" s="5" t="str">
        <f>VLOOKUP(A30,[1]代谢物信息总览表!$B:$X,21,FALSE)</f>
        <v>Organoheterocyclic compounds</v>
      </c>
      <c r="E30" s="5" t="str">
        <f>VLOOKUP(A30,[1]代谢物信息总览表!$B:$X,22,FALSE)</f>
        <v>Lactones</v>
      </c>
      <c r="F30" s="5" t="str">
        <f>VLOOKUP(A30,[1]代谢物信息总览表!$B:$X,22,FALSE)</f>
        <v>Lactones</v>
      </c>
      <c r="G30" s="4">
        <v>-0.272553081100055</v>
      </c>
      <c r="H30" s="4">
        <v>-0.392832197787576</v>
      </c>
      <c r="I30" s="4">
        <v>-0.796472737656471</v>
      </c>
      <c r="J30" s="4">
        <v>1.4618580165441</v>
      </c>
    </row>
    <row r="31" spans="1:10">
      <c r="A31" s="4" t="s">
        <v>139</v>
      </c>
      <c r="B31" s="5" t="str">
        <f>VLOOKUP(A31,[1]代谢物信息总览表!$B:$U,19,FALSE)</f>
        <v>-</v>
      </c>
      <c r="C31" s="5" t="str">
        <f>VLOOKUP(A31,[1]代谢物信息总览表!$B:$U,20,FALSE)</f>
        <v>-</v>
      </c>
      <c r="D31" s="5" t="str">
        <f>VLOOKUP(A31,[1]代谢物信息总览表!$B:$X,21,FALSE)</f>
        <v>Lipids and lipid-like molecules</v>
      </c>
      <c r="E31" s="5" t="str">
        <f>VLOOKUP(A31,[1]代谢物信息总览表!$B:$X,22,FALSE)</f>
        <v>Prenol lipids</v>
      </c>
      <c r="F31" s="5" t="str">
        <f>VLOOKUP(A31,[1]代谢物信息总览表!$B:$X,22,FALSE)</f>
        <v>Prenol lipids</v>
      </c>
      <c r="G31" s="4">
        <v>-0.242741297521918</v>
      </c>
      <c r="H31" s="4">
        <v>-0.473220543092863</v>
      </c>
      <c r="I31" s="4">
        <v>-0.751261681981221</v>
      </c>
      <c r="J31" s="4">
        <v>1.467223522596</v>
      </c>
    </row>
    <row r="32" spans="1:10">
      <c r="A32" s="4" t="s">
        <v>140</v>
      </c>
      <c r="B32" s="5" t="str">
        <f>VLOOKUP(A32,[1]代谢物信息总览表!$B:$U,19,FALSE)</f>
        <v>-</v>
      </c>
      <c r="C32" s="5" t="str">
        <f>VLOOKUP(A32,[1]代谢物信息总览表!$B:$U,20,FALSE)</f>
        <v>-</v>
      </c>
      <c r="D32" s="5" t="str">
        <f>VLOOKUP(A32,[1]代谢物信息总览表!$B:$X,21,FALSE)</f>
        <v>Organic acids and derivatives</v>
      </c>
      <c r="E32" s="5" t="str">
        <f>VLOOKUP(A32,[1]代谢物信息总览表!$B:$X,22,FALSE)</f>
        <v>Peptidomimetics</v>
      </c>
      <c r="F32" s="5" t="str">
        <f>VLOOKUP(A32,[1]代谢物信息总览表!$B:$X,22,FALSE)</f>
        <v>Peptidomimetics</v>
      </c>
      <c r="G32" s="4">
        <v>-0.143880187581312</v>
      </c>
      <c r="H32" s="4">
        <v>-0.463422710971774</v>
      </c>
      <c r="I32" s="4">
        <v>-0.832158719123451</v>
      </c>
      <c r="J32" s="4">
        <v>1.43946161767654</v>
      </c>
    </row>
    <row r="33" spans="1:10">
      <c r="A33" s="4" t="s">
        <v>141</v>
      </c>
      <c r="B33" s="5" t="str">
        <f>VLOOKUP(A33,[1]代谢物信息总览表!$B:$U,19,FALSE)</f>
        <v>Environmental Information Processing;Metabolism</v>
      </c>
      <c r="C33" s="5" t="str">
        <f>VLOOKUP(A33,[1]代谢物信息总览表!$B:$U,20,FALSE)</f>
        <v>Membrane transport;Carbohydrate metabolism</v>
      </c>
      <c r="D33" s="5" t="str">
        <f>VLOOKUP(A33,[1]代谢物信息总览表!$B:$X,21,FALSE)</f>
        <v>Organic oxygen compounds</v>
      </c>
      <c r="E33" s="5" t="str">
        <f>VLOOKUP(A33,[1]代谢物信息总览表!$B:$X,22,FALSE)</f>
        <v>Organooxygen compounds</v>
      </c>
      <c r="F33" s="5" t="str">
        <f>VLOOKUP(A33,[1]代谢物信息总览表!$B:$X,22,FALSE)</f>
        <v>Organooxygen compounds</v>
      </c>
      <c r="G33" s="4">
        <v>0.155343690150238</v>
      </c>
      <c r="H33" s="4">
        <v>-0.789982377017</v>
      </c>
      <c r="I33" s="4">
        <v>-0.719602314769179</v>
      </c>
      <c r="J33" s="4">
        <v>1.35424100163594</v>
      </c>
    </row>
    <row r="34" spans="1:10">
      <c r="A34" s="4" t="s">
        <v>142</v>
      </c>
      <c r="B34" s="5" t="str">
        <f>VLOOKUP(A34,[1]代谢物信息总览表!$B:$U,19,FALSE)</f>
        <v>-</v>
      </c>
      <c r="C34" s="5" t="str">
        <f>VLOOKUP(A34,[1]代谢物信息总览表!$B:$U,20,FALSE)</f>
        <v>-</v>
      </c>
      <c r="D34" s="5" t="str">
        <f>VLOOKUP(A34,[1]代谢物信息总览表!$B:$X,21,FALSE)</f>
        <v>Lipids and lipid-like molecules</v>
      </c>
      <c r="E34" s="5" t="str">
        <f>VLOOKUP(A34,[1]代谢物信息总览表!$B:$X,22,FALSE)</f>
        <v>Prenol lipids</v>
      </c>
      <c r="F34" s="5" t="str">
        <f>VLOOKUP(A34,[1]代谢物信息总览表!$B:$X,22,FALSE)</f>
        <v>Prenol lipids</v>
      </c>
      <c r="G34" s="4">
        <v>0.175945115001173</v>
      </c>
      <c r="H34" s="4">
        <v>-0.778371419689987</v>
      </c>
      <c r="I34" s="4">
        <v>-0.743229886606622</v>
      </c>
      <c r="J34" s="4">
        <v>1.34565619129543</v>
      </c>
    </row>
    <row r="35" spans="1:10">
      <c r="A35" s="4" t="s">
        <v>143</v>
      </c>
      <c r="B35" s="5" t="str">
        <f>VLOOKUP(A35,[1]代谢物信息总览表!$B:$U,19,FALSE)</f>
        <v>-</v>
      </c>
      <c r="C35" s="5" t="str">
        <f>VLOOKUP(A35,[1]代谢物信息总览表!$B:$U,20,FALSE)</f>
        <v>-</v>
      </c>
      <c r="D35" s="5" t="str">
        <f>VLOOKUP(A35,[1]代谢物信息总览表!$B:$X,21,FALSE)</f>
        <v>Organoheterocyclic compounds</v>
      </c>
      <c r="E35" s="5" t="str">
        <f>VLOOKUP(A35,[1]代谢物信息总览表!$B:$X,22,FALSE)</f>
        <v>Pyrrolopyrimidines</v>
      </c>
      <c r="F35" s="5" t="str">
        <f>VLOOKUP(A35,[1]代谢物信息总览表!$B:$X,22,FALSE)</f>
        <v>Pyrrolopyrimidines</v>
      </c>
      <c r="G35" s="4">
        <v>0.0631375020582268</v>
      </c>
      <c r="H35" s="4">
        <v>-0.765020270167567</v>
      </c>
      <c r="I35" s="4">
        <v>-0.689356153187002</v>
      </c>
      <c r="J35" s="4">
        <v>1.39123892129634</v>
      </c>
    </row>
    <row r="36" spans="1:10">
      <c r="A36" s="4" t="s">
        <v>144</v>
      </c>
      <c r="B36" s="5" t="str">
        <f>VLOOKUP(A36,[1]代谢物信息总览表!$B:$U,19,FALSE)</f>
        <v>-</v>
      </c>
      <c r="C36" s="5" t="str">
        <f>VLOOKUP(A36,[1]代谢物信息总览表!$B:$U,20,FALSE)</f>
        <v>-</v>
      </c>
      <c r="D36" s="5" t="str">
        <f>VLOOKUP(A36,[1]代谢物信息总览表!$B:$X,21,FALSE)</f>
        <v>Organic oxygen compounds</v>
      </c>
      <c r="E36" s="5" t="str">
        <f>VLOOKUP(A36,[1]代谢物信息总览表!$B:$X,22,FALSE)</f>
        <v>Organooxygen compounds</v>
      </c>
      <c r="F36" s="5" t="str">
        <f>VLOOKUP(A36,[1]代谢物信息总览表!$B:$X,22,FALSE)</f>
        <v>Organooxygen compounds</v>
      </c>
      <c r="G36" s="4">
        <v>0.180235953305969</v>
      </c>
      <c r="H36" s="4">
        <v>-0.69679006637643</v>
      </c>
      <c r="I36" s="4">
        <v>-0.825370609606772</v>
      </c>
      <c r="J36" s="4">
        <v>1.34192472267723</v>
      </c>
    </row>
    <row r="37" spans="1:10">
      <c r="A37" s="4" t="s">
        <v>145</v>
      </c>
      <c r="B37" s="5" t="str">
        <f>VLOOKUP(A37,[1]代谢物信息总览表!$B:$U,19,FALSE)</f>
        <v>-</v>
      </c>
      <c r="C37" s="5" t="str">
        <f>VLOOKUP(A37,[1]代谢物信息总览表!$B:$U,20,FALSE)</f>
        <v>-</v>
      </c>
      <c r="D37" s="5" t="str">
        <f>VLOOKUP(A37,[1]代谢物信息总览表!$B:$X,21,FALSE)</f>
        <v>Organoheterocyclic compounds</v>
      </c>
      <c r="E37" s="5" t="str">
        <f>VLOOKUP(A37,[1]代谢物信息总览表!$B:$X,22,FALSE)</f>
        <v>Naphthopyrans</v>
      </c>
      <c r="F37" s="5" t="str">
        <f>VLOOKUP(A37,[1]代谢物信息总览表!$B:$X,22,FALSE)</f>
        <v>Naphthopyrans</v>
      </c>
      <c r="G37" s="4">
        <v>-0.0495552542272919</v>
      </c>
      <c r="H37" s="4">
        <v>-0.500146875168686</v>
      </c>
      <c r="I37" s="4">
        <v>-0.864515242620738</v>
      </c>
      <c r="J37" s="4">
        <v>1.41421737201672</v>
      </c>
    </row>
    <row r="38" spans="1:10">
      <c r="A38" s="4" t="s">
        <v>146</v>
      </c>
      <c r="B38" s="5" t="str">
        <f>VLOOKUP(A38,[1]代谢物信息总览表!$B:$U,19,FALSE)</f>
        <v>-</v>
      </c>
      <c r="C38" s="5" t="str">
        <f>VLOOKUP(A38,[1]代谢物信息总览表!$B:$U,20,FALSE)</f>
        <v>-</v>
      </c>
      <c r="D38" s="5" t="str">
        <f>VLOOKUP(A38,[1]代谢物信息总览表!$B:$X,21,FALSE)</f>
        <v>Phenylpropanoids and polyketides</v>
      </c>
      <c r="E38" s="5" t="str">
        <f>VLOOKUP(A38,[1]代谢物信息总览表!$B:$X,22,FALSE)</f>
        <v>Coumarins and derivatives</v>
      </c>
      <c r="F38" s="5" t="str">
        <f>VLOOKUP(A38,[1]代谢物信息总览表!$B:$X,22,FALSE)</f>
        <v>Coumarins and derivatives</v>
      </c>
      <c r="G38" s="4">
        <v>0.0216924032599084</v>
      </c>
      <c r="H38" s="4">
        <v>-0.549504933989405</v>
      </c>
      <c r="I38" s="4">
        <v>-0.867084612884179</v>
      </c>
      <c r="J38" s="4">
        <v>1.39489714361368</v>
      </c>
    </row>
    <row r="39" spans="1:10">
      <c r="A39" s="4" t="s">
        <v>147</v>
      </c>
      <c r="B39" s="5" t="str">
        <f>VLOOKUP(A39,[1]代谢物信息总览表!$B:$U,19,FALSE)</f>
        <v>-</v>
      </c>
      <c r="C39" s="5" t="str">
        <f>VLOOKUP(A39,[1]代谢物信息总览表!$B:$U,20,FALSE)</f>
        <v>-</v>
      </c>
      <c r="D39" s="5" t="str">
        <f>VLOOKUP(A39,[1]代谢物信息总览表!$B:$X,21,FALSE)</f>
        <v>Lipids and lipid-like molecules</v>
      </c>
      <c r="E39" s="5" t="str">
        <f>VLOOKUP(A39,[1]代谢物信息总览表!$B:$X,22,FALSE)</f>
        <v>Fatty Acyls</v>
      </c>
      <c r="F39" s="5" t="str">
        <f>VLOOKUP(A39,[1]代谢物信息总览表!$B:$X,22,FALSE)</f>
        <v>Fatty Acyls</v>
      </c>
      <c r="G39" s="4">
        <v>-0.157448175732279</v>
      </c>
      <c r="H39" s="4">
        <v>-0.679165140410736</v>
      </c>
      <c r="I39" s="4">
        <v>-0.621881753620225</v>
      </c>
      <c r="J39" s="4">
        <v>1.45849506976324</v>
      </c>
    </row>
    <row r="40" spans="1:10">
      <c r="A40" s="4" t="s">
        <v>148</v>
      </c>
      <c r="B40" s="5" t="str">
        <f>VLOOKUP(A40,[1]代谢物信息总览表!$B:$U,19,FALSE)</f>
        <v>-</v>
      </c>
      <c r="C40" s="5" t="str">
        <f>VLOOKUP(A40,[1]代谢物信息总览表!$B:$U,20,FALSE)</f>
        <v>-</v>
      </c>
      <c r="D40" s="5" t="str">
        <f>VLOOKUP(A40,[1]代谢物信息总览表!$B:$X,21,FALSE)</f>
        <v>Phenylpropanoids and polyketides</v>
      </c>
      <c r="E40" s="5" t="str">
        <f>VLOOKUP(A40,[1]代谢物信息总览表!$B:$X,22,FALSE)</f>
        <v>Flavonoids</v>
      </c>
      <c r="F40" s="5" t="str">
        <f>VLOOKUP(A40,[1]代谢物信息总览表!$B:$X,22,FALSE)</f>
        <v>Flavonoids</v>
      </c>
      <c r="G40" s="4">
        <v>-0.145576875572477</v>
      </c>
      <c r="H40" s="4">
        <v>-0.733713383322031</v>
      </c>
      <c r="I40" s="4">
        <v>-0.57373938906961</v>
      </c>
      <c r="J40" s="4">
        <v>1.45302964796412</v>
      </c>
    </row>
    <row r="41" spans="1:10">
      <c r="A41" s="4" t="s">
        <v>149</v>
      </c>
      <c r="B41" s="5" t="str">
        <f>VLOOKUP(A41,[1]代谢物信息总览表!$B:$U,19,FALSE)</f>
        <v>-</v>
      </c>
      <c r="C41" s="5" t="str">
        <f>VLOOKUP(A41,[1]代谢物信息总览表!$B:$U,20,FALSE)</f>
        <v>-</v>
      </c>
      <c r="D41" s="5" t="str">
        <f>VLOOKUP(A41,[1]代谢物信息总览表!$B:$X,21,FALSE)</f>
        <v>Lipids and lipid-like molecules</v>
      </c>
      <c r="E41" s="5" t="str">
        <f>VLOOKUP(A41,[1]代谢物信息总览表!$B:$X,22,FALSE)</f>
        <v>Glycerophospholipids</v>
      </c>
      <c r="F41" s="5" t="str">
        <f>VLOOKUP(A41,[1]代谢物信息总览表!$B:$X,22,FALSE)</f>
        <v>Glycerophospholipids</v>
      </c>
      <c r="G41" s="4">
        <v>-0.0531175755898431</v>
      </c>
      <c r="H41" s="4">
        <v>-0.815684063699871</v>
      </c>
      <c r="I41" s="4">
        <v>-0.554141007283385</v>
      </c>
      <c r="J41" s="4">
        <v>1.42294264657311</v>
      </c>
    </row>
    <row r="42" spans="1:10">
      <c r="A42" s="4" t="s">
        <v>150</v>
      </c>
      <c r="B42" s="5" t="str">
        <f>VLOOKUP(A42,[1]代谢物信息总览表!$B:$U,19,FALSE)</f>
        <v>-</v>
      </c>
      <c r="C42" s="5" t="str">
        <f>VLOOKUP(A42,[1]代谢物信息总览表!$B:$U,20,FALSE)</f>
        <v>-</v>
      </c>
      <c r="D42" s="5" t="str">
        <f>VLOOKUP(A42,[1]代谢物信息总览表!$B:$X,21,FALSE)</f>
        <v>Lipids and lipid-like molecules</v>
      </c>
      <c r="E42" s="5" t="str">
        <f>VLOOKUP(A42,[1]代谢物信息总览表!$B:$X,22,FALSE)</f>
        <v>Prenol lipids</v>
      </c>
      <c r="F42" s="5" t="str">
        <f>VLOOKUP(A42,[1]代谢物信息总览表!$B:$X,22,FALSE)</f>
        <v>Prenol lipids</v>
      </c>
      <c r="G42" s="4">
        <v>-0.16539479869816</v>
      </c>
      <c r="H42" s="4">
        <v>-1.06182763030873</v>
      </c>
      <c r="I42" s="4">
        <v>-0.125350624480042</v>
      </c>
      <c r="J42" s="4">
        <v>1.35257305348694</v>
      </c>
    </row>
    <row r="43" spans="1:10">
      <c r="A43" s="4" t="s">
        <v>151</v>
      </c>
      <c r="B43" s="5" t="str">
        <f>VLOOKUP(A43,[1]代谢物信息总览表!$B:$U,19,FALSE)</f>
        <v>-</v>
      </c>
      <c r="C43" s="5" t="str">
        <f>VLOOKUP(A43,[1]代谢物信息总览表!$B:$U,20,FALSE)</f>
        <v>-</v>
      </c>
      <c r="D43" s="5" t="str">
        <f>VLOOKUP(A43,[1]代谢物信息总览表!$B:$X,21,FALSE)</f>
        <v>Phenylpropanoids and polyketides</v>
      </c>
      <c r="E43" s="5" t="str">
        <f>VLOOKUP(A43,[1]代谢物信息总览表!$B:$X,22,FALSE)</f>
        <v>Flavonoids</v>
      </c>
      <c r="F43" s="5" t="str">
        <f>VLOOKUP(A43,[1]代谢物信息总览表!$B:$X,22,FALSE)</f>
        <v>Flavonoids</v>
      </c>
      <c r="G43" s="4">
        <v>-0.0878386752935319</v>
      </c>
      <c r="H43" s="4">
        <v>-1.21651651415657</v>
      </c>
      <c r="I43" s="4">
        <v>0.0769816681990048</v>
      </c>
      <c r="J43" s="4">
        <v>1.2273735212511</v>
      </c>
    </row>
    <row r="44" spans="1:10">
      <c r="A44" s="4" t="s">
        <v>152</v>
      </c>
      <c r="B44" s="5" t="str">
        <f>VLOOKUP(A44,[1]代谢物信息总览表!$B:$U,19,FALSE)</f>
        <v>-</v>
      </c>
      <c r="C44" s="5" t="str">
        <f>VLOOKUP(A44,[1]代谢物信息总览表!$B:$U,20,FALSE)</f>
        <v>-</v>
      </c>
      <c r="D44" s="5" t="str">
        <f>VLOOKUP(A44,[1]代谢物信息总览表!$B:$X,21,FALSE)</f>
        <v>Lipids and lipid-like molecules</v>
      </c>
      <c r="E44" s="5" t="str">
        <f>VLOOKUP(A44,[1]代谢物信息总览表!$B:$X,22,FALSE)</f>
        <v>Sphingolipids</v>
      </c>
      <c r="F44" s="5" t="str">
        <f>VLOOKUP(A44,[1]代谢物信息总览表!$B:$X,22,FALSE)</f>
        <v>Sphingolipids</v>
      </c>
      <c r="G44" s="4">
        <v>-0.521894506720348</v>
      </c>
      <c r="H44" s="4">
        <v>-0.993872745855633</v>
      </c>
      <c r="I44" s="4">
        <v>0.214253279954363</v>
      </c>
      <c r="J44" s="4">
        <v>1.30151397262162</v>
      </c>
    </row>
    <row r="45" spans="1:10">
      <c r="A45" s="4" t="s">
        <v>153</v>
      </c>
      <c r="B45" s="5" t="str">
        <f>VLOOKUP(A45,[1]代谢物信息总览表!$B:$U,19,FALSE)</f>
        <v>-</v>
      </c>
      <c r="C45" s="5" t="str">
        <f>VLOOKUP(A45,[1]代谢物信息总览表!$B:$U,20,FALSE)</f>
        <v>-</v>
      </c>
      <c r="D45" s="5" t="str">
        <f>VLOOKUP(A45,[1]代谢物信息总览表!$B:$X,21,FALSE)</f>
        <v>Phenylpropanoids and polyketides</v>
      </c>
      <c r="E45" s="5" t="str">
        <f>VLOOKUP(A45,[1]代谢物信息总览表!$B:$X,22,FALSE)</f>
        <v>Flavonoids</v>
      </c>
      <c r="F45" s="5" t="str">
        <f>VLOOKUP(A45,[1]代谢物信息总览表!$B:$X,22,FALSE)</f>
        <v>Flavonoids</v>
      </c>
      <c r="G45" s="4">
        <v>-0.719964788522683</v>
      </c>
      <c r="H45" s="4">
        <v>-0.834620326271593</v>
      </c>
      <c r="I45" s="4">
        <v>0.240313891763286</v>
      </c>
      <c r="J45" s="4">
        <v>1.31427122303099</v>
      </c>
    </row>
    <row r="46" spans="1:10">
      <c r="A46" s="4" t="s">
        <v>154</v>
      </c>
      <c r="B46" s="5" t="str">
        <f>VLOOKUP(A46,[1]代谢物信息总览表!$B:$U,19,FALSE)</f>
        <v>-</v>
      </c>
      <c r="C46" s="5" t="str">
        <f>VLOOKUP(A46,[1]代谢物信息总览表!$B:$U,20,FALSE)</f>
        <v>-</v>
      </c>
      <c r="D46" s="5" t="str">
        <f>VLOOKUP(A46,[1]代谢物信息总览表!$B:$X,21,FALSE)</f>
        <v>Phenylpropanoids and polyketides</v>
      </c>
      <c r="E46" s="5" t="str">
        <f>VLOOKUP(A46,[1]代谢物信息总览表!$B:$X,22,FALSE)</f>
        <v>Flavonoids</v>
      </c>
      <c r="F46" s="5" t="str">
        <f>VLOOKUP(A46,[1]代谢物信息总览表!$B:$X,22,FALSE)</f>
        <v>Flavonoids</v>
      </c>
      <c r="G46" s="4">
        <v>-0.396999965265928</v>
      </c>
      <c r="H46" s="4">
        <v>-0.938198031156905</v>
      </c>
      <c r="I46" s="4">
        <v>-0.0641108613252667</v>
      </c>
      <c r="J46" s="4">
        <v>1.3993088577481</v>
      </c>
    </row>
    <row r="47" spans="1:10">
      <c r="A47" s="4" t="s">
        <v>155</v>
      </c>
      <c r="B47" s="5" t="str">
        <f>VLOOKUP(A47,[1]代谢物信息总览表!$B:$U,19,FALSE)</f>
        <v>-</v>
      </c>
      <c r="C47" s="5" t="str">
        <f>VLOOKUP(A47,[1]代谢物信息总览表!$B:$U,20,FALSE)</f>
        <v>-</v>
      </c>
      <c r="D47" s="5" t="str">
        <f>VLOOKUP(A47,[1]代谢物信息总览表!$B:$X,21,FALSE)</f>
        <v>Organic acids and derivatives</v>
      </c>
      <c r="E47" s="5" t="str">
        <f>VLOOKUP(A47,[1]代谢物信息总览表!$B:$X,22,FALSE)</f>
        <v>Keto acids and derivatives</v>
      </c>
      <c r="F47" s="5" t="str">
        <f>VLOOKUP(A47,[1]代谢物信息总览表!$B:$X,22,FALSE)</f>
        <v>Keto acids and derivatives</v>
      </c>
      <c r="G47" s="4">
        <v>-0.483406769760232</v>
      </c>
      <c r="H47" s="4">
        <v>-0.944864954578281</v>
      </c>
      <c r="I47" s="4">
        <v>0.0608487685850885</v>
      </c>
      <c r="J47" s="4">
        <v>1.36742295575343</v>
      </c>
    </row>
    <row r="48" spans="1:10">
      <c r="A48" s="4" t="s">
        <v>156</v>
      </c>
      <c r="B48" s="5" t="str">
        <f>VLOOKUP(A48,[1]代谢物信息总览表!$B:$U,19,FALSE)</f>
        <v>Metabolism;Metabolism</v>
      </c>
      <c r="C48" s="5" t="str">
        <f>VLOOKUP(A48,[1]代谢物信息总览表!$B:$U,20,FALSE)</f>
        <v>Global and overview maps;Metabolism of cofactors and vitamins</v>
      </c>
      <c r="D48" s="5" t="str">
        <f>VLOOKUP(A48,[1]代谢物信息总览表!$B:$X,21,FALSE)</f>
        <v>Organoheterocyclic compounds</v>
      </c>
      <c r="E48" s="5" t="str">
        <f>VLOOKUP(A48,[1]代谢物信息总览表!$B:$X,22,FALSE)</f>
        <v>Pteridines and derivatives</v>
      </c>
      <c r="F48" s="5" t="str">
        <f>VLOOKUP(A48,[1]代谢物信息总览表!$B:$X,22,FALSE)</f>
        <v>Pteridines and derivatives</v>
      </c>
      <c r="G48" s="4">
        <v>-0.667990868013372</v>
      </c>
      <c r="H48" s="4">
        <v>-0.73244300642162</v>
      </c>
      <c r="I48" s="4">
        <v>-0.0197510913304049</v>
      </c>
      <c r="J48" s="4">
        <v>1.4201849657654</v>
      </c>
    </row>
    <row r="49" spans="1:10">
      <c r="A49" s="4" t="s">
        <v>157</v>
      </c>
      <c r="B49" s="5" t="str">
        <f>VLOOKUP(A49,[1]代谢物信息总览表!$B:$U,19,FALSE)</f>
        <v>-</v>
      </c>
      <c r="C49" s="5" t="str">
        <f>VLOOKUP(A49,[1]代谢物信息总览表!$B:$U,20,FALSE)</f>
        <v>-</v>
      </c>
      <c r="D49" s="5" t="str">
        <f>VLOOKUP(A49,[1]代谢物信息总览表!$B:$X,21,FALSE)</f>
        <v>Lipids and lipid-like molecules</v>
      </c>
      <c r="E49" s="5" t="str">
        <f>VLOOKUP(A49,[1]代谢物信息总览表!$B:$X,22,FALSE)</f>
        <v>Prenol lipids</v>
      </c>
      <c r="F49" s="5" t="str">
        <f>VLOOKUP(A49,[1]代谢物信息总览表!$B:$X,22,FALSE)</f>
        <v>Prenol lipids</v>
      </c>
      <c r="G49" s="4">
        <v>-0.654209874585246</v>
      </c>
      <c r="H49" s="4">
        <v>-0.677035512902666</v>
      </c>
      <c r="I49" s="4">
        <v>-0.117807332936747</v>
      </c>
      <c r="J49" s="4">
        <v>1.44905272042466</v>
      </c>
    </row>
    <row r="50" spans="1:10">
      <c r="A50" s="4" t="s">
        <v>158</v>
      </c>
      <c r="B50" s="5" t="str">
        <f>VLOOKUP(A50,[1]代谢物信息总览表!$B:$U,19,FALSE)</f>
        <v>-</v>
      </c>
      <c r="C50" s="5" t="str">
        <f>VLOOKUP(A50,[1]代谢物信息总览表!$B:$U,20,FALSE)</f>
        <v>-</v>
      </c>
      <c r="D50" s="5" t="str">
        <f>VLOOKUP(A50,[1]代谢物信息总览表!$B:$X,21,FALSE)</f>
        <v>Organoheterocyclic compounds</v>
      </c>
      <c r="E50" s="5" t="str">
        <f>VLOOKUP(A50,[1]代谢物信息总览表!$B:$X,22,FALSE)</f>
        <v>Indoles and derivatives</v>
      </c>
      <c r="F50" s="5" t="str">
        <f>VLOOKUP(A50,[1]代谢物信息总览表!$B:$X,22,FALSE)</f>
        <v>Indoles and derivatives</v>
      </c>
      <c r="G50" s="4">
        <v>-0.49739460482443</v>
      </c>
      <c r="H50" s="4">
        <v>-0.724606797833308</v>
      </c>
      <c r="I50" s="4">
        <v>-0.249493308405241</v>
      </c>
      <c r="J50" s="4">
        <v>1.47149471106298</v>
      </c>
    </row>
    <row r="51" spans="1:10">
      <c r="A51" s="4" t="s">
        <v>159</v>
      </c>
      <c r="B51" s="5" t="str">
        <f>VLOOKUP(A51,[1]代谢物信息总览表!$B:$U,19,FALSE)</f>
        <v>-</v>
      </c>
      <c r="C51" s="5" t="str">
        <f>VLOOKUP(A51,[1]代谢物信息总览表!$B:$U,20,FALSE)</f>
        <v>-</v>
      </c>
      <c r="D51" s="5" t="str">
        <f>VLOOKUP(A51,[1]代谢物信息总览表!$B:$X,21,FALSE)</f>
        <v>Organoheterocyclic compounds</v>
      </c>
      <c r="E51" s="5" t="str">
        <f>VLOOKUP(A51,[1]代谢物信息总览表!$B:$X,22,FALSE)</f>
        <v>Benzopyrans</v>
      </c>
      <c r="F51" s="5" t="str">
        <f>VLOOKUP(A51,[1]代谢物信息总览表!$B:$X,22,FALSE)</f>
        <v>Benzopyrans</v>
      </c>
      <c r="G51" s="4">
        <v>-0.47923463336614</v>
      </c>
      <c r="H51" s="4">
        <v>-0.639752615595514</v>
      </c>
      <c r="I51" s="4">
        <v>-0.37189902240655</v>
      </c>
      <c r="J51" s="4">
        <v>1.4908862713682</v>
      </c>
    </row>
    <row r="52" spans="1:10">
      <c r="A52" s="4" t="s">
        <v>160</v>
      </c>
      <c r="B52" s="5" t="str">
        <f>VLOOKUP(A52,[1]代谢物信息总览表!$B:$U,19,FALSE)</f>
        <v>Metabolism</v>
      </c>
      <c r="C52" s="5" t="str">
        <f>VLOOKUP(A52,[1]代谢物信息总览表!$B:$U,20,FALSE)</f>
        <v>Global and overview maps</v>
      </c>
      <c r="D52" s="5" t="str">
        <f>VLOOKUP(A52,[1]代谢物信息总览表!$B:$X,21,FALSE)</f>
        <v>Lipids and lipid-like molecules</v>
      </c>
      <c r="E52" s="5" t="str">
        <f>VLOOKUP(A52,[1]代谢物信息总览表!$B:$X,22,FALSE)</f>
        <v>Fatty Acyls</v>
      </c>
      <c r="F52" s="5" t="str">
        <f>VLOOKUP(A52,[1]代谢物信息总览表!$B:$X,22,FALSE)</f>
        <v>Fatty Acyls</v>
      </c>
      <c r="G52" s="4">
        <v>-0.318027228947804</v>
      </c>
      <c r="H52" s="4">
        <v>-0.795727503854387</v>
      </c>
      <c r="I52" s="4">
        <v>-0.350164975178891</v>
      </c>
      <c r="J52" s="4">
        <v>1.46391970798108</v>
      </c>
    </row>
    <row r="53" spans="1:10">
      <c r="A53" s="4" t="s">
        <v>161</v>
      </c>
      <c r="B53" s="5" t="str">
        <f>VLOOKUP(A53,[1]代谢物信息总览表!$B:$U,19,FALSE)</f>
        <v>-</v>
      </c>
      <c r="C53" s="5" t="str">
        <f>VLOOKUP(A53,[1]代谢物信息总览表!$B:$U,20,FALSE)</f>
        <v>-</v>
      </c>
      <c r="D53" s="5" t="str">
        <f>VLOOKUP(A53,[1]代谢物信息总览表!$B:$X,21,FALSE)</f>
        <v>Organic acids and derivatives</v>
      </c>
      <c r="E53" s="5" t="str">
        <f>VLOOKUP(A53,[1]代谢物信息总览表!$B:$X,22,FALSE)</f>
        <v>Carboxylic acids and derivatives</v>
      </c>
      <c r="F53" s="5" t="str">
        <f>VLOOKUP(A53,[1]代谢物信息总览表!$B:$X,22,FALSE)</f>
        <v>Carboxylic acids and derivatives</v>
      </c>
      <c r="G53" s="4">
        <v>0.155754126712107</v>
      </c>
      <c r="H53" s="4">
        <v>-1.04154384593105</v>
      </c>
      <c r="I53" s="4">
        <v>-0.4227307395032</v>
      </c>
      <c r="J53" s="4">
        <v>1.30852045872214</v>
      </c>
    </row>
    <row r="54" spans="1:10">
      <c r="A54" s="4" t="s">
        <v>162</v>
      </c>
      <c r="B54" s="5" t="str">
        <f>VLOOKUP(A54,[1]代谢物信息总览表!$B:$U,19,FALSE)</f>
        <v>-</v>
      </c>
      <c r="C54" s="5" t="str">
        <f>VLOOKUP(A54,[1]代谢物信息总览表!$B:$U,20,FALSE)</f>
        <v>-</v>
      </c>
      <c r="D54" s="5" t="str">
        <f>VLOOKUP(A54,[1]代谢物信息总览表!$B:$X,21,FALSE)</f>
        <v>Benzenoids</v>
      </c>
      <c r="E54" s="5" t="str">
        <f>VLOOKUP(A54,[1]代谢物信息总览表!$B:$X,22,FALSE)</f>
        <v>Benzene and substituted derivatives</v>
      </c>
      <c r="F54" s="5" t="str">
        <f>VLOOKUP(A54,[1]代谢物信息总览表!$B:$X,22,FALSE)</f>
        <v>Benzene and substituted derivatives</v>
      </c>
      <c r="G54" s="4">
        <v>-0.0637296622725586</v>
      </c>
      <c r="H54" s="4">
        <v>-0.136668461185836</v>
      </c>
      <c r="I54" s="4">
        <v>-1.11577391451676</v>
      </c>
      <c r="J54" s="4">
        <v>1.31617203797515</v>
      </c>
    </row>
    <row r="55" spans="1:10">
      <c r="A55" s="4" t="s">
        <v>163</v>
      </c>
      <c r="B55" s="5" t="str">
        <f>VLOOKUP(A55,[1]代谢物信息总览表!$B:$U,19,FALSE)</f>
        <v>-</v>
      </c>
      <c r="C55" s="5" t="str">
        <f>VLOOKUP(A55,[1]代谢物信息总览表!$B:$U,20,FALSE)</f>
        <v>-</v>
      </c>
      <c r="D55" s="5" t="str">
        <f>VLOOKUP(A55,[1]代谢物信息总览表!$B:$X,21,FALSE)</f>
        <v>Organoheterocyclic compounds</v>
      </c>
      <c r="E55" s="5" t="str">
        <f>VLOOKUP(A55,[1]代谢物信息总览表!$B:$X,22,FALSE)</f>
        <v>Benzofurans</v>
      </c>
      <c r="F55" s="5" t="str">
        <f>VLOOKUP(A55,[1]代谢物信息总览表!$B:$X,22,FALSE)</f>
        <v>Benzofurans</v>
      </c>
      <c r="G55" s="4">
        <v>-0.0573533193593682</v>
      </c>
      <c r="H55" s="4">
        <v>-0.194446999444652</v>
      </c>
      <c r="I55" s="4">
        <v>-1.08389305865026</v>
      </c>
      <c r="J55" s="4">
        <v>1.33569337745428</v>
      </c>
    </row>
    <row r="56" spans="1:10">
      <c r="A56" s="4" t="s">
        <v>164</v>
      </c>
      <c r="B56" s="5" t="str">
        <f>VLOOKUP(A56,[1]代谢物信息总览表!$B:$U,19,FALSE)</f>
        <v>-</v>
      </c>
      <c r="C56" s="5" t="str">
        <f>VLOOKUP(A56,[1]代谢物信息总览表!$B:$U,20,FALSE)</f>
        <v>-</v>
      </c>
      <c r="D56" s="5" t="str">
        <f>VLOOKUP(A56,[1]代谢物信息总览表!$B:$X,21,FALSE)</f>
        <v>Organic oxygen compounds</v>
      </c>
      <c r="E56" s="5" t="str">
        <f>VLOOKUP(A56,[1]代谢物信息总览表!$B:$X,22,FALSE)</f>
        <v>Organooxygen compounds</v>
      </c>
      <c r="F56" s="5" t="str">
        <f>VLOOKUP(A56,[1]代谢物信息总览表!$B:$X,22,FALSE)</f>
        <v>Organooxygen compounds</v>
      </c>
      <c r="G56" s="4">
        <v>-0.00722889476539984</v>
      </c>
      <c r="H56" s="4">
        <v>-0.105707102734834</v>
      </c>
      <c r="I56" s="4">
        <v>-1.1646782827711</v>
      </c>
      <c r="J56" s="4">
        <v>1.27761428027133</v>
      </c>
    </row>
    <row r="57" spans="1:10">
      <c r="A57" s="4" t="s">
        <v>165</v>
      </c>
      <c r="B57" s="5" t="str">
        <f>VLOOKUP(A57,[1]代谢物信息总览表!$B:$U,19,FALSE)</f>
        <v>-</v>
      </c>
      <c r="C57" s="5" t="str">
        <f>VLOOKUP(A57,[1]代谢物信息总览表!$B:$U,20,FALSE)</f>
        <v>-</v>
      </c>
      <c r="D57" s="5" t="str">
        <f>VLOOKUP(A57,[1]代谢物信息总览表!$B:$X,21,FALSE)</f>
        <v>Lipids and lipid-like molecules</v>
      </c>
      <c r="E57" s="5" t="str">
        <f>VLOOKUP(A57,[1]代谢物信息总览表!$B:$X,22,FALSE)</f>
        <v>Prenol lipids</v>
      </c>
      <c r="F57" s="5" t="str">
        <f>VLOOKUP(A57,[1]代谢物信息总览表!$B:$X,22,FALSE)</f>
        <v>Prenol lipids</v>
      </c>
      <c r="G57" s="4">
        <v>0.0565386470843588</v>
      </c>
      <c r="H57" s="4">
        <v>-0.305971634254524</v>
      </c>
      <c r="I57" s="4">
        <v>-1.07363160543982</v>
      </c>
      <c r="J57" s="4">
        <v>1.32306459260998</v>
      </c>
    </row>
    <row r="58" spans="1:10">
      <c r="A58" s="4" t="s">
        <v>166</v>
      </c>
      <c r="B58" s="5" t="str">
        <f>VLOOKUP(A58,[1]代谢物信息总览表!$B:$U,19,FALSE)</f>
        <v>-</v>
      </c>
      <c r="C58" s="5" t="str">
        <f>VLOOKUP(A58,[1]代谢物信息总览表!$B:$U,20,FALSE)</f>
        <v>-</v>
      </c>
      <c r="D58" s="5" t="str">
        <f>VLOOKUP(A58,[1]代谢物信息总览表!$B:$X,21,FALSE)</f>
        <v>Lipids and lipid-like molecules</v>
      </c>
      <c r="E58" s="5" t="str">
        <f>VLOOKUP(A58,[1]代谢物信息总览表!$B:$X,22,FALSE)</f>
        <v>Prenol lipids</v>
      </c>
      <c r="F58" s="5" t="str">
        <f>VLOOKUP(A58,[1]代谢物信息总览表!$B:$X,22,FALSE)</f>
        <v>Prenol lipids</v>
      </c>
      <c r="G58" s="4">
        <v>-1.15916112455041</v>
      </c>
      <c r="H58" s="4">
        <v>0.0490746908644122</v>
      </c>
      <c r="I58" s="4">
        <v>-0.16530087347799</v>
      </c>
      <c r="J58" s="4">
        <v>1.27538730716399</v>
      </c>
    </row>
    <row r="59" spans="1:10">
      <c r="A59" s="4" t="s">
        <v>167</v>
      </c>
      <c r="B59" s="5" t="str">
        <f>VLOOKUP(A59,[1]代谢物信息总览表!$B:$U,19,FALSE)</f>
        <v>-</v>
      </c>
      <c r="C59" s="5" t="str">
        <f>VLOOKUP(A59,[1]代谢物信息总览表!$B:$U,20,FALSE)</f>
        <v>-</v>
      </c>
      <c r="D59" s="5" t="str">
        <f>VLOOKUP(A59,[1]代谢物信息总览表!$B:$X,21,FALSE)</f>
        <v>Lipids and lipid-like molecules</v>
      </c>
      <c r="E59" s="5" t="str">
        <f>VLOOKUP(A59,[1]代谢物信息总览表!$B:$X,22,FALSE)</f>
        <v>Prenol lipids</v>
      </c>
      <c r="F59" s="5" t="str">
        <f>VLOOKUP(A59,[1]代谢物信息总览表!$B:$X,22,FALSE)</f>
        <v>Prenol lipids</v>
      </c>
      <c r="G59" s="4">
        <v>-1.13764700998623</v>
      </c>
      <c r="H59" s="4">
        <v>0.182951826737711</v>
      </c>
      <c r="I59" s="4">
        <v>-0.302577553278681</v>
      </c>
      <c r="J59" s="4">
        <v>1.2572727365272</v>
      </c>
    </row>
    <row r="60" spans="1:10">
      <c r="A60" s="4" t="s">
        <v>168</v>
      </c>
      <c r="B60" s="5" t="str">
        <f>VLOOKUP(A60,[1]代谢物信息总览表!$B:$U,19,FALSE)</f>
        <v>-</v>
      </c>
      <c r="C60" s="5" t="str">
        <f>VLOOKUP(A60,[1]代谢物信息总览表!$B:$U,20,FALSE)</f>
        <v>-</v>
      </c>
      <c r="D60" s="5" t="str">
        <f>VLOOKUP(A60,[1]代谢物信息总览表!$B:$X,21,FALSE)</f>
        <v>Lipids and lipid-like molecules</v>
      </c>
      <c r="E60" s="5" t="str">
        <f>VLOOKUP(A60,[1]代谢物信息总览表!$B:$X,22,FALSE)</f>
        <v>Fatty Acyls</v>
      </c>
      <c r="F60" s="5" t="str">
        <f>VLOOKUP(A60,[1]代谢物信息总览表!$B:$X,22,FALSE)</f>
        <v>Fatty Acyls</v>
      </c>
      <c r="G60" s="4">
        <v>-1.10253444840885</v>
      </c>
      <c r="H60" s="4">
        <v>0.150397407438955</v>
      </c>
      <c r="I60" s="4">
        <v>-0.332793623985285</v>
      </c>
      <c r="J60" s="4">
        <v>1.28493066495518</v>
      </c>
    </row>
    <row r="61" spans="1:10">
      <c r="A61" s="6" t="s">
        <v>169</v>
      </c>
      <c r="B61" s="7" t="str">
        <f>VLOOKUP(A61,[1]代谢物信息总览表!$B:$U,19,FALSE)</f>
        <v>-</v>
      </c>
      <c r="C61" s="7" t="str">
        <f>VLOOKUP(A61,[1]代谢物信息总览表!$B:$U,20,FALSE)</f>
        <v>-</v>
      </c>
      <c r="D61" s="7" t="str">
        <f>VLOOKUP(A61,[1]代谢物信息总览表!$B:$X,21,FALSE)</f>
        <v>-</v>
      </c>
      <c r="E61" s="7" t="str">
        <f>VLOOKUP(A61,[1]代谢物信息总览表!$B:$X,22,FALSE)</f>
        <v>-</v>
      </c>
      <c r="F61" s="7" t="str">
        <f>VLOOKUP(A61,[1]代谢物信息总览表!$B:$X,22,FALSE)</f>
        <v>-</v>
      </c>
      <c r="G61" s="6">
        <v>-1.12534543036916</v>
      </c>
      <c r="H61" s="6">
        <v>0.096956855636429</v>
      </c>
      <c r="I61" s="6">
        <v>-0.258918091325091</v>
      </c>
      <c r="J61" s="6">
        <v>1.2873066660578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3</vt:lpstr>
      <vt:lpstr>CL4</vt:lpstr>
      <vt:lpstr>CL40</vt:lpstr>
      <vt:lpstr>CL5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sitongsheng163com</cp:lastModifiedBy>
  <dcterms:created xsi:type="dcterms:W3CDTF">2022-08-17T09:40:00Z</dcterms:created>
  <dcterms:modified xsi:type="dcterms:W3CDTF">2022-08-18T02:1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F5AB8626DE4C37802336EEA159709B</vt:lpwstr>
  </property>
  <property fmtid="{D5CDD505-2E9C-101B-9397-08002B2CF9AE}" pid="3" name="KSOProductBuildVer">
    <vt:lpwstr>2052-11.1.0.12302</vt:lpwstr>
  </property>
</Properties>
</file>